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255" yWindow="-165" windowWidth="20730" windowHeight="8310" activeTab="2"/>
  </bookViews>
  <sheets>
    <sheet name="Figure (1A-I)" sheetId="1" r:id="rId1"/>
    <sheet name="Figure (2A-K)" sheetId="5" r:id="rId2"/>
    <sheet name="Fogure 3" sheetId="9" r:id="rId3"/>
    <sheet name="Figure (4A-B)" sheetId="8" r:id="rId4"/>
  </sheets>
  <calcPr calcId="144525"/>
</workbook>
</file>

<file path=xl/calcChain.xml><?xml version="1.0" encoding="utf-8"?>
<calcChain xmlns="http://schemas.openxmlformats.org/spreadsheetml/2006/main">
  <c r="E47" i="8" l="1"/>
  <c r="E46" i="8"/>
  <c r="E45" i="8"/>
  <c r="K44" i="8"/>
  <c r="E44" i="8"/>
  <c r="Q43" i="8"/>
  <c r="K43" i="8"/>
  <c r="E43" i="8"/>
  <c r="Q42" i="8"/>
  <c r="K42" i="8"/>
  <c r="E42" i="8"/>
  <c r="Q41" i="8"/>
  <c r="K41" i="8"/>
  <c r="E41" i="8"/>
  <c r="Q40" i="8"/>
  <c r="K40" i="8"/>
  <c r="E40" i="8"/>
  <c r="Q39" i="8"/>
  <c r="K39" i="8"/>
  <c r="E39" i="8"/>
  <c r="Q38" i="8"/>
  <c r="K38" i="8"/>
  <c r="E38" i="8"/>
  <c r="Q37" i="8"/>
  <c r="K37" i="8"/>
  <c r="E37" i="8"/>
  <c r="Q36" i="8"/>
  <c r="K36" i="8"/>
  <c r="E36" i="8"/>
  <c r="Q35" i="8"/>
  <c r="K35" i="8"/>
  <c r="E35" i="8"/>
  <c r="Q34" i="8"/>
  <c r="K34" i="8"/>
  <c r="E34" i="8"/>
  <c r="Q33" i="8"/>
  <c r="K33" i="8"/>
  <c r="E33" i="8"/>
  <c r="Q32" i="8"/>
  <c r="K32" i="8"/>
  <c r="E32" i="8"/>
  <c r="Q31" i="8"/>
  <c r="K31" i="8"/>
  <c r="E31" i="8"/>
  <c r="E25" i="8"/>
  <c r="W20" i="8"/>
  <c r="W19" i="8"/>
  <c r="W18" i="8"/>
  <c r="W17" i="8"/>
  <c r="Q17" i="8"/>
  <c r="W16" i="8"/>
  <c r="Q16" i="8"/>
  <c r="K16" i="8"/>
  <c r="W15" i="8"/>
  <c r="Q15" i="8"/>
  <c r="K15" i="8"/>
  <c r="W14" i="8"/>
  <c r="Q14" i="8"/>
  <c r="K14" i="8"/>
  <c r="W13" i="8"/>
  <c r="Q13" i="8"/>
  <c r="K13" i="8"/>
  <c r="W12" i="8"/>
  <c r="Q12" i="8"/>
  <c r="K12" i="8"/>
  <c r="W11" i="8"/>
  <c r="Q11" i="8"/>
  <c r="K11" i="8"/>
  <c r="W10" i="8"/>
  <c r="Q10" i="8"/>
  <c r="K10" i="8"/>
  <c r="W9" i="8"/>
  <c r="Q9" i="8"/>
  <c r="K9" i="8"/>
  <c r="W8" i="8"/>
  <c r="Q8" i="8"/>
  <c r="K8" i="8"/>
  <c r="BB8" i="5" l="1"/>
  <c r="BC8" i="5" s="1"/>
  <c r="BB9" i="5"/>
  <c r="BC9" i="5" s="1"/>
  <c r="BB10" i="5"/>
  <c r="BC10" i="5" s="1"/>
  <c r="BB11" i="5"/>
  <c r="BC11" i="5" s="1"/>
  <c r="BB12" i="5"/>
  <c r="BC12" i="5" s="1"/>
  <c r="BB13" i="5"/>
  <c r="BC13" i="5" s="1"/>
  <c r="BB14" i="5"/>
  <c r="BC14" i="5" s="1"/>
  <c r="BB15" i="5"/>
  <c r="BC15" i="5" s="1"/>
  <c r="BB16" i="5"/>
  <c r="BC16" i="5" s="1"/>
  <c r="BB17" i="5"/>
  <c r="BC17" i="5" s="1"/>
  <c r="BB18" i="5"/>
  <c r="BC18" i="5" s="1"/>
  <c r="BB19" i="5"/>
  <c r="BC19" i="5" s="1"/>
  <c r="BB20" i="5"/>
  <c r="BC20" i="5" s="1"/>
  <c r="BB21" i="5"/>
  <c r="BC21" i="5" s="1"/>
  <c r="BB22" i="5"/>
  <c r="BC22" i="5" s="1"/>
  <c r="BB23" i="5"/>
  <c r="BC23" i="5" s="1"/>
  <c r="BB24" i="5"/>
  <c r="BC24" i="5" s="1"/>
  <c r="BB25" i="5"/>
  <c r="BC25" i="5" s="1"/>
  <c r="BB26" i="5"/>
  <c r="BC26" i="5" s="1"/>
  <c r="BB27" i="5"/>
  <c r="BC27" i="5" s="1"/>
  <c r="BB28" i="5"/>
  <c r="BC28" i="5" s="1"/>
  <c r="BB29" i="5"/>
  <c r="BC29" i="5" s="1"/>
  <c r="BB30" i="5"/>
  <c r="BC30" i="5" s="1"/>
  <c r="BB31" i="5"/>
  <c r="BC31" i="5" s="1"/>
  <c r="BB32" i="5"/>
  <c r="BC32" i="5" s="1"/>
  <c r="BB33" i="5"/>
  <c r="BC33" i="5" s="1"/>
  <c r="BB34" i="5"/>
  <c r="BC34" i="5" s="1"/>
  <c r="BB35" i="5"/>
  <c r="BC35" i="5" s="1"/>
  <c r="BB36" i="5"/>
  <c r="BC36" i="5" s="1"/>
  <c r="BB37" i="5"/>
  <c r="BC37" i="5" s="1"/>
  <c r="BB38" i="5"/>
  <c r="BC38" i="5" s="1"/>
  <c r="BB39" i="5"/>
  <c r="BC39" i="5" s="1"/>
  <c r="BB40" i="5"/>
  <c r="BC40" i="5" s="1"/>
  <c r="BB41" i="5"/>
  <c r="BC41" i="5" s="1"/>
  <c r="BB42" i="5"/>
  <c r="BC42" i="5" s="1"/>
  <c r="BB43" i="5"/>
  <c r="BC43" i="5" s="1"/>
  <c r="BB44" i="5"/>
  <c r="BC44" i="5" s="1"/>
  <c r="BB45" i="5"/>
  <c r="BC45" i="5" s="1"/>
  <c r="BB46" i="5"/>
  <c r="BC46" i="5" s="1"/>
  <c r="BB47" i="5"/>
  <c r="BC47" i="5" s="1"/>
  <c r="BB48" i="5"/>
  <c r="BC48" i="5" s="1"/>
  <c r="BB49" i="5"/>
  <c r="BC49" i="5" s="1"/>
  <c r="BB7" i="5"/>
  <c r="BC7" i="5" s="1"/>
  <c r="AX7" i="5"/>
  <c r="AW8" i="5"/>
  <c r="AX8" i="5" s="1"/>
  <c r="AW9" i="5"/>
  <c r="AX9" i="5" s="1"/>
  <c r="AW10" i="5"/>
  <c r="AX10" i="5" s="1"/>
  <c r="AW11" i="5"/>
  <c r="AX11" i="5" s="1"/>
  <c r="AW12" i="5"/>
  <c r="AX12" i="5" s="1"/>
  <c r="AW13" i="5"/>
  <c r="AX13" i="5" s="1"/>
  <c r="AW14" i="5"/>
  <c r="AX14" i="5" s="1"/>
  <c r="AW15" i="5"/>
  <c r="AX15" i="5" s="1"/>
  <c r="AW16" i="5"/>
  <c r="AX16" i="5" s="1"/>
  <c r="AW17" i="5"/>
  <c r="AX17" i="5" s="1"/>
  <c r="AW18" i="5"/>
  <c r="AX18" i="5" s="1"/>
  <c r="AW19" i="5"/>
  <c r="AX19" i="5" s="1"/>
  <c r="AW20" i="5"/>
  <c r="AX20" i="5" s="1"/>
  <c r="AW7" i="5"/>
  <c r="AR8" i="5"/>
  <c r="AS8" i="5" s="1"/>
  <c r="AR9" i="5"/>
  <c r="AS9" i="5" s="1"/>
  <c r="AR10" i="5"/>
  <c r="AS10" i="5" s="1"/>
  <c r="AR11" i="5"/>
  <c r="AS11" i="5" s="1"/>
  <c r="AR12" i="5"/>
  <c r="AS12" i="5" s="1"/>
  <c r="AR13" i="5"/>
  <c r="AS13" i="5" s="1"/>
  <c r="AR14" i="5"/>
  <c r="AS14" i="5" s="1"/>
  <c r="AR15" i="5"/>
  <c r="AS15" i="5" s="1"/>
  <c r="AR16" i="5"/>
  <c r="AS16" i="5" s="1"/>
  <c r="AR17" i="5"/>
  <c r="AS17" i="5" s="1"/>
  <c r="AR18" i="5"/>
  <c r="AS18" i="5" s="1"/>
  <c r="AR19" i="5"/>
  <c r="AS19" i="5" s="1"/>
  <c r="AR20" i="5"/>
  <c r="AS20" i="5" s="1"/>
  <c r="AR21" i="5"/>
  <c r="AS21" i="5" s="1"/>
  <c r="AR22" i="5"/>
  <c r="AS22" i="5" s="1"/>
  <c r="AR23" i="5"/>
  <c r="AS23" i="5" s="1"/>
  <c r="AR24" i="5"/>
  <c r="AS24" i="5" s="1"/>
  <c r="AR25" i="5"/>
  <c r="AS25" i="5" s="1"/>
  <c r="AR26" i="5"/>
  <c r="AS26" i="5" s="1"/>
  <c r="AR27" i="5"/>
  <c r="AS27" i="5" s="1"/>
  <c r="AR28" i="5"/>
  <c r="AS28" i="5" s="1"/>
  <c r="AR29" i="5"/>
  <c r="AS29" i="5" s="1"/>
  <c r="AR30" i="5"/>
  <c r="AS30" i="5" s="1"/>
  <c r="AR31" i="5"/>
  <c r="AS31" i="5" s="1"/>
  <c r="AR32" i="5"/>
  <c r="AS32" i="5" s="1"/>
  <c r="AR33" i="5"/>
  <c r="AS33" i="5" s="1"/>
  <c r="AR34" i="5"/>
  <c r="AS34" i="5" s="1"/>
  <c r="AR35" i="5"/>
  <c r="AS35" i="5" s="1"/>
  <c r="AR36" i="5"/>
  <c r="AS36" i="5" s="1"/>
  <c r="AR37" i="5"/>
  <c r="AS37" i="5" s="1"/>
  <c r="AR38" i="5"/>
  <c r="AS38" i="5" s="1"/>
  <c r="AR39" i="5"/>
  <c r="AS39" i="5" s="1"/>
  <c r="AR40" i="5"/>
  <c r="AS40" i="5" s="1"/>
  <c r="AR41" i="5"/>
  <c r="AS41" i="5" s="1"/>
  <c r="AR42" i="5"/>
  <c r="AS42" i="5" s="1"/>
  <c r="AR43" i="5"/>
  <c r="AS43" i="5" s="1"/>
  <c r="AR44" i="5"/>
  <c r="AS44" i="5" s="1"/>
  <c r="AR45" i="5"/>
  <c r="AS45" i="5" s="1"/>
  <c r="AR46" i="5"/>
  <c r="AS46" i="5" s="1"/>
  <c r="AR47" i="5"/>
  <c r="AS47" i="5" s="1"/>
  <c r="AR48" i="5"/>
  <c r="AS48" i="5" s="1"/>
  <c r="AR49" i="5"/>
  <c r="AS49" i="5" s="1"/>
  <c r="AR50" i="5"/>
  <c r="AS50" i="5" s="1"/>
  <c r="AR51" i="5"/>
  <c r="AS51" i="5" s="1"/>
  <c r="AR52" i="5"/>
  <c r="AS52" i="5" s="1"/>
  <c r="AR53" i="5"/>
  <c r="AS53" i="5" s="1"/>
  <c r="AR54" i="5"/>
  <c r="AS54" i="5" s="1"/>
  <c r="AR7" i="5"/>
  <c r="AS7" i="5" s="1"/>
  <c r="AM8" i="5"/>
  <c r="AN8" i="5" s="1"/>
  <c r="AM9" i="5"/>
  <c r="AN9" i="5" s="1"/>
  <c r="AM10" i="5"/>
  <c r="AN10" i="5" s="1"/>
  <c r="AM11" i="5"/>
  <c r="AN11" i="5" s="1"/>
  <c r="AM12" i="5"/>
  <c r="AN12" i="5" s="1"/>
  <c r="AM13" i="5"/>
  <c r="AN13" i="5" s="1"/>
  <c r="AM14" i="5"/>
  <c r="AN14" i="5" s="1"/>
  <c r="AM15" i="5"/>
  <c r="AN15" i="5" s="1"/>
  <c r="AM16" i="5"/>
  <c r="AN16" i="5" s="1"/>
  <c r="AM17" i="5"/>
  <c r="AN17" i="5" s="1"/>
  <c r="AM18" i="5"/>
  <c r="AN18" i="5" s="1"/>
  <c r="AM19" i="5"/>
  <c r="AN19" i="5" s="1"/>
  <c r="AM20" i="5"/>
  <c r="AN20" i="5" s="1"/>
  <c r="AM21" i="5"/>
  <c r="AN21" i="5" s="1"/>
  <c r="AM22" i="5"/>
  <c r="AN22" i="5" s="1"/>
  <c r="AM23" i="5"/>
  <c r="AN23" i="5" s="1"/>
  <c r="AM24" i="5"/>
  <c r="AN24" i="5" s="1"/>
  <c r="AM25" i="5"/>
  <c r="AN25" i="5" s="1"/>
  <c r="AM26" i="5"/>
  <c r="AN26" i="5" s="1"/>
  <c r="AM27" i="5"/>
  <c r="AN27" i="5" s="1"/>
  <c r="AM28" i="5"/>
  <c r="AN28" i="5" s="1"/>
  <c r="AM29" i="5"/>
  <c r="AN29" i="5" s="1"/>
  <c r="AM30" i="5"/>
  <c r="AN30" i="5" s="1"/>
  <c r="AM31" i="5"/>
  <c r="AN31" i="5" s="1"/>
  <c r="AM32" i="5"/>
  <c r="AN32" i="5" s="1"/>
  <c r="AM33" i="5"/>
  <c r="AN33" i="5" s="1"/>
  <c r="AM34" i="5"/>
  <c r="AN34" i="5" s="1"/>
  <c r="AM35" i="5"/>
  <c r="AN35" i="5" s="1"/>
  <c r="AM36" i="5"/>
  <c r="AN36" i="5" s="1"/>
  <c r="AM37" i="5"/>
  <c r="AN37" i="5" s="1"/>
  <c r="AM38" i="5"/>
  <c r="AN38" i="5" s="1"/>
  <c r="AM39" i="5"/>
  <c r="AN39" i="5" s="1"/>
  <c r="AM40" i="5"/>
  <c r="AN40" i="5" s="1"/>
  <c r="AM41" i="5"/>
  <c r="AN41" i="5" s="1"/>
  <c r="AM42" i="5"/>
  <c r="AN42" i="5" s="1"/>
  <c r="AM43" i="5"/>
  <c r="AN43" i="5" s="1"/>
  <c r="AM44" i="5"/>
  <c r="AN44" i="5" s="1"/>
  <c r="AM45" i="5"/>
  <c r="AN45" i="5" s="1"/>
  <c r="AM46" i="5"/>
  <c r="AN46" i="5" s="1"/>
  <c r="AM47" i="5"/>
  <c r="AN47" i="5" s="1"/>
  <c r="AM48" i="5"/>
  <c r="AN48" i="5" s="1"/>
  <c r="AM49" i="5"/>
  <c r="AN49" i="5" s="1"/>
  <c r="AM50" i="5"/>
  <c r="AN50" i="5" s="1"/>
  <c r="AM51" i="5"/>
  <c r="AN51" i="5" s="1"/>
  <c r="AM52" i="5"/>
  <c r="AN52" i="5" s="1"/>
  <c r="AM53" i="5"/>
  <c r="AN53" i="5" s="1"/>
  <c r="AM54" i="5"/>
  <c r="AN54" i="5" s="1"/>
  <c r="AM55" i="5"/>
  <c r="AN55" i="5" s="1"/>
  <c r="AM56" i="5"/>
  <c r="AN56" i="5" s="1"/>
  <c r="AM57" i="5"/>
  <c r="AN57" i="5" s="1"/>
  <c r="AM58" i="5"/>
  <c r="AN58" i="5" s="1"/>
  <c r="AM59" i="5"/>
  <c r="AN59" i="5" s="1"/>
  <c r="AM60" i="5"/>
  <c r="AN60" i="5" s="1"/>
  <c r="AM61" i="5"/>
  <c r="AN61" i="5" s="1"/>
  <c r="AM62" i="5"/>
  <c r="AN62" i="5" s="1"/>
  <c r="AM63" i="5"/>
  <c r="AN63" i="5" s="1"/>
  <c r="AM64" i="5"/>
  <c r="AN64" i="5" s="1"/>
  <c r="AM65" i="5"/>
  <c r="AN65" i="5" s="1"/>
  <c r="AM66" i="5"/>
  <c r="AN66" i="5" s="1"/>
  <c r="AM67" i="5"/>
  <c r="AN67" i="5" s="1"/>
  <c r="AM68" i="5"/>
  <c r="AN68" i="5" s="1"/>
  <c r="AM69" i="5"/>
  <c r="AN69" i="5" s="1"/>
  <c r="AM70" i="5"/>
  <c r="AN70" i="5" s="1"/>
  <c r="AM71" i="5"/>
  <c r="AN71" i="5" s="1"/>
  <c r="AM72" i="5"/>
  <c r="AN72" i="5" s="1"/>
  <c r="AM73" i="5"/>
  <c r="AN73" i="5" s="1"/>
  <c r="AM74" i="5"/>
  <c r="AN74" i="5" s="1"/>
  <c r="AM75" i="5"/>
  <c r="AN75" i="5" s="1"/>
  <c r="AM76" i="5"/>
  <c r="AN76" i="5" s="1"/>
  <c r="AM77" i="5"/>
  <c r="AN77" i="5" s="1"/>
  <c r="AM78" i="5"/>
  <c r="AN78" i="5" s="1"/>
  <c r="AM79" i="5"/>
  <c r="AN79" i="5" s="1"/>
  <c r="AM80" i="5"/>
  <c r="AN80" i="5" s="1"/>
  <c r="AM81" i="5"/>
  <c r="AN81" i="5" s="1"/>
  <c r="AM82" i="5"/>
  <c r="AN82" i="5" s="1"/>
  <c r="AM83" i="5"/>
  <c r="AN83" i="5" s="1"/>
  <c r="AM84" i="5"/>
  <c r="AN84" i="5" s="1"/>
  <c r="AM7" i="5"/>
  <c r="AN7" i="5" s="1"/>
  <c r="AH8" i="5" l="1"/>
  <c r="AI8" i="5" s="1"/>
  <c r="AH9" i="5"/>
  <c r="AI9" i="5" s="1"/>
  <c r="AH10" i="5"/>
  <c r="AI10" i="5" s="1"/>
  <c r="AH11" i="5"/>
  <c r="AI11" i="5" s="1"/>
  <c r="AH12" i="5"/>
  <c r="AI12" i="5" s="1"/>
  <c r="AH13" i="5"/>
  <c r="AI13" i="5" s="1"/>
  <c r="AH14" i="5"/>
  <c r="AI14" i="5" s="1"/>
  <c r="AH15" i="5"/>
  <c r="AI15" i="5" s="1"/>
  <c r="AH16" i="5"/>
  <c r="AI16" i="5" s="1"/>
  <c r="AH17" i="5"/>
  <c r="AI17" i="5" s="1"/>
  <c r="AH18" i="5"/>
  <c r="AI18" i="5" s="1"/>
  <c r="AH19" i="5"/>
  <c r="AI19" i="5" s="1"/>
  <c r="AH20" i="5"/>
  <c r="AI20" i="5" s="1"/>
  <c r="AH21" i="5"/>
  <c r="AI21" i="5" s="1"/>
  <c r="AH22" i="5"/>
  <c r="AI22" i="5" s="1"/>
  <c r="AH23" i="5"/>
  <c r="AI23" i="5" s="1"/>
  <c r="AH24" i="5"/>
  <c r="AI24" i="5" s="1"/>
  <c r="AH25" i="5"/>
  <c r="AI25" i="5" s="1"/>
  <c r="AH26" i="5"/>
  <c r="AI26" i="5" s="1"/>
  <c r="AH27" i="5"/>
  <c r="AI27" i="5" s="1"/>
  <c r="AH28" i="5"/>
  <c r="AI28" i="5" s="1"/>
  <c r="AH29" i="5"/>
  <c r="AI29" i="5" s="1"/>
  <c r="AH30" i="5"/>
  <c r="AI30" i="5" s="1"/>
  <c r="AH31" i="5"/>
  <c r="AI31" i="5" s="1"/>
  <c r="AH32" i="5"/>
  <c r="AI32" i="5" s="1"/>
  <c r="AH33" i="5"/>
  <c r="AI33" i="5" s="1"/>
  <c r="AH34" i="5"/>
  <c r="AI34" i="5" s="1"/>
  <c r="AH35" i="5"/>
  <c r="AI35" i="5" s="1"/>
  <c r="AH36" i="5"/>
  <c r="AI36" i="5" s="1"/>
  <c r="AH37" i="5"/>
  <c r="AI37" i="5" s="1"/>
  <c r="AH38" i="5"/>
  <c r="AI38" i="5" s="1"/>
  <c r="AH39" i="5"/>
  <c r="AI39" i="5" s="1"/>
  <c r="AH40" i="5"/>
  <c r="AI40" i="5" s="1"/>
  <c r="AH41" i="5"/>
  <c r="AI41" i="5" s="1"/>
  <c r="AH42" i="5"/>
  <c r="AI42" i="5" s="1"/>
  <c r="AH43" i="5"/>
  <c r="AI43" i="5" s="1"/>
  <c r="AH44" i="5"/>
  <c r="AI44" i="5" s="1"/>
  <c r="AH45" i="5"/>
  <c r="AI45" i="5" s="1"/>
  <c r="AH46" i="5"/>
  <c r="AI46" i="5" s="1"/>
  <c r="AH47" i="5"/>
  <c r="AI47" i="5" s="1"/>
  <c r="AH48" i="5"/>
  <c r="AI48" i="5" s="1"/>
  <c r="AH49" i="5"/>
  <c r="AI49" i="5" s="1"/>
  <c r="AH50" i="5"/>
  <c r="AI50" i="5" s="1"/>
  <c r="AH51" i="5"/>
  <c r="AI51" i="5" s="1"/>
  <c r="AH52" i="5"/>
  <c r="AI52" i="5" s="1"/>
  <c r="AH53" i="5"/>
  <c r="AI53" i="5" s="1"/>
  <c r="AH54" i="5"/>
  <c r="AI54" i="5" s="1"/>
  <c r="AH55" i="5"/>
  <c r="AI55" i="5" s="1"/>
  <c r="AH56" i="5"/>
  <c r="AI56" i="5" s="1"/>
  <c r="AH57" i="5"/>
  <c r="AI57" i="5" s="1"/>
  <c r="AH58" i="5"/>
  <c r="AI58" i="5" s="1"/>
  <c r="AH59" i="5"/>
  <c r="AI59" i="5" s="1"/>
  <c r="AH60" i="5"/>
  <c r="AI60" i="5" s="1"/>
  <c r="AH61" i="5"/>
  <c r="AI61" i="5" s="1"/>
  <c r="AH62" i="5"/>
  <c r="AI62" i="5" s="1"/>
  <c r="AH63" i="5"/>
  <c r="AI63" i="5" s="1"/>
  <c r="AH64" i="5"/>
  <c r="AI64" i="5" s="1"/>
  <c r="AH65" i="5"/>
  <c r="AI65" i="5" s="1"/>
  <c r="AH66" i="5"/>
  <c r="AI66" i="5" s="1"/>
  <c r="AH67" i="5"/>
  <c r="AI67" i="5" s="1"/>
  <c r="AH68" i="5"/>
  <c r="AI68" i="5" s="1"/>
  <c r="AH69" i="5"/>
  <c r="AI69" i="5" s="1"/>
  <c r="AH70" i="5"/>
  <c r="AI70" i="5" s="1"/>
  <c r="AH71" i="5"/>
  <c r="AI71" i="5" s="1"/>
  <c r="AH72" i="5"/>
  <c r="AI72" i="5" s="1"/>
  <c r="AH73" i="5"/>
  <c r="AI73" i="5" s="1"/>
  <c r="AH74" i="5"/>
  <c r="AI74" i="5" s="1"/>
  <c r="AH75" i="5"/>
  <c r="AI75" i="5" s="1"/>
  <c r="AH76" i="5"/>
  <c r="AI76" i="5" s="1"/>
  <c r="AH77" i="5"/>
  <c r="AI77" i="5" s="1"/>
  <c r="AH78" i="5"/>
  <c r="AI78" i="5" s="1"/>
  <c r="AH79" i="5"/>
  <c r="AI79" i="5" s="1"/>
  <c r="AH80" i="5"/>
  <c r="AI80" i="5" s="1"/>
  <c r="AH81" i="5"/>
  <c r="AI81" i="5" s="1"/>
  <c r="AH82" i="5"/>
  <c r="AI82" i="5" s="1"/>
  <c r="AH83" i="5"/>
  <c r="AI83" i="5" s="1"/>
  <c r="AH84" i="5"/>
  <c r="AI84" i="5" s="1"/>
  <c r="AH85" i="5"/>
  <c r="AI85" i="5" s="1"/>
  <c r="AH86" i="5"/>
  <c r="AI86" i="5" s="1"/>
  <c r="AH87" i="5"/>
  <c r="AI87" i="5" s="1"/>
  <c r="AH88" i="5"/>
  <c r="AI88" i="5" s="1"/>
  <c r="AH89" i="5"/>
  <c r="AI89" i="5" s="1"/>
  <c r="AH90" i="5"/>
  <c r="AI90" i="5" s="1"/>
  <c r="AH91" i="5"/>
  <c r="AI91" i="5" s="1"/>
  <c r="AH92" i="5"/>
  <c r="AI92" i="5" s="1"/>
  <c r="AH93" i="5"/>
  <c r="AI93" i="5" s="1"/>
  <c r="AH94" i="5"/>
  <c r="AI94" i="5" s="1"/>
  <c r="AH95" i="5"/>
  <c r="AI95" i="5" s="1"/>
  <c r="AH96" i="5"/>
  <c r="AI96" i="5" s="1"/>
  <c r="AH97" i="5"/>
  <c r="AI97" i="5" s="1"/>
  <c r="AH98" i="5"/>
  <c r="AI98" i="5" s="1"/>
  <c r="AH99" i="5"/>
  <c r="AI99" i="5" s="1"/>
  <c r="AH100" i="5"/>
  <c r="AI100" i="5" s="1"/>
  <c r="AH101" i="5"/>
  <c r="AI101" i="5" s="1"/>
  <c r="AH102" i="5"/>
  <c r="AI102" i="5" s="1"/>
  <c r="AH103" i="5"/>
  <c r="AI103" i="5" s="1"/>
  <c r="AH104" i="5"/>
  <c r="AI104" i="5" s="1"/>
  <c r="AH105" i="5"/>
  <c r="AI105" i="5" s="1"/>
  <c r="AH7" i="5"/>
  <c r="AI7" i="5" s="1"/>
  <c r="AD116" i="5"/>
  <c r="AC8" i="5"/>
  <c r="AD8" i="5" s="1"/>
  <c r="AC9" i="5"/>
  <c r="AD9" i="5" s="1"/>
  <c r="AC10" i="5"/>
  <c r="AD10" i="5" s="1"/>
  <c r="AC11" i="5"/>
  <c r="AD11" i="5" s="1"/>
  <c r="AC12" i="5"/>
  <c r="AD12" i="5" s="1"/>
  <c r="AC13" i="5"/>
  <c r="AD13" i="5" s="1"/>
  <c r="AC14" i="5"/>
  <c r="AD14" i="5" s="1"/>
  <c r="AC15" i="5"/>
  <c r="AD15" i="5" s="1"/>
  <c r="AC16" i="5"/>
  <c r="AD16" i="5" s="1"/>
  <c r="AC17" i="5"/>
  <c r="AD17" i="5" s="1"/>
  <c r="AC18" i="5"/>
  <c r="AD18" i="5" s="1"/>
  <c r="AC19" i="5"/>
  <c r="AD19" i="5" s="1"/>
  <c r="AC20" i="5"/>
  <c r="AD20" i="5" s="1"/>
  <c r="AC21" i="5"/>
  <c r="AD21" i="5" s="1"/>
  <c r="AC22" i="5"/>
  <c r="AD22" i="5" s="1"/>
  <c r="AC23" i="5"/>
  <c r="AD23" i="5" s="1"/>
  <c r="AC24" i="5"/>
  <c r="AD24" i="5" s="1"/>
  <c r="AC25" i="5"/>
  <c r="AD25" i="5" s="1"/>
  <c r="AC26" i="5"/>
  <c r="AD26" i="5" s="1"/>
  <c r="AC27" i="5"/>
  <c r="AD27" i="5" s="1"/>
  <c r="AC28" i="5"/>
  <c r="AD28" i="5" s="1"/>
  <c r="AC29" i="5"/>
  <c r="AD29" i="5" s="1"/>
  <c r="AC30" i="5"/>
  <c r="AD30" i="5" s="1"/>
  <c r="AC31" i="5"/>
  <c r="AD31" i="5" s="1"/>
  <c r="AC32" i="5"/>
  <c r="AD32" i="5" s="1"/>
  <c r="AC33" i="5"/>
  <c r="AD33" i="5" s="1"/>
  <c r="AC34" i="5"/>
  <c r="AD34" i="5" s="1"/>
  <c r="AC35" i="5"/>
  <c r="AD35" i="5" s="1"/>
  <c r="AC36" i="5"/>
  <c r="AD36" i="5" s="1"/>
  <c r="AC37" i="5"/>
  <c r="AD37" i="5" s="1"/>
  <c r="AC38" i="5"/>
  <c r="AD38" i="5" s="1"/>
  <c r="AC39" i="5"/>
  <c r="AD39" i="5" s="1"/>
  <c r="AC40" i="5"/>
  <c r="AD40" i="5" s="1"/>
  <c r="AC41" i="5"/>
  <c r="AD41" i="5" s="1"/>
  <c r="AC42" i="5"/>
  <c r="AD42" i="5" s="1"/>
  <c r="AC43" i="5"/>
  <c r="AD43" i="5" s="1"/>
  <c r="AC44" i="5"/>
  <c r="AD44" i="5" s="1"/>
  <c r="AC45" i="5"/>
  <c r="AD45" i="5" s="1"/>
  <c r="AC46" i="5"/>
  <c r="AD46" i="5" s="1"/>
  <c r="AC47" i="5"/>
  <c r="AD47" i="5" s="1"/>
  <c r="AC48" i="5"/>
  <c r="AD48" i="5" s="1"/>
  <c r="AC49" i="5"/>
  <c r="AD49" i="5" s="1"/>
  <c r="AC50" i="5"/>
  <c r="AD50" i="5" s="1"/>
  <c r="AC51" i="5"/>
  <c r="AD51" i="5" s="1"/>
  <c r="AC52" i="5"/>
  <c r="AD52" i="5" s="1"/>
  <c r="AC53" i="5"/>
  <c r="AD53" i="5" s="1"/>
  <c r="AC54" i="5"/>
  <c r="AD54" i="5" s="1"/>
  <c r="AC55" i="5"/>
  <c r="AD55" i="5" s="1"/>
  <c r="AC56" i="5"/>
  <c r="AD56" i="5" s="1"/>
  <c r="AC57" i="5"/>
  <c r="AD57" i="5" s="1"/>
  <c r="AC58" i="5"/>
  <c r="AD58" i="5" s="1"/>
  <c r="AC59" i="5"/>
  <c r="AD59" i="5" s="1"/>
  <c r="AC60" i="5"/>
  <c r="AD60" i="5" s="1"/>
  <c r="AC61" i="5"/>
  <c r="AD61" i="5" s="1"/>
  <c r="AC62" i="5"/>
  <c r="AD62" i="5" s="1"/>
  <c r="AC63" i="5"/>
  <c r="AD63" i="5" s="1"/>
  <c r="AC64" i="5"/>
  <c r="AD64" i="5" s="1"/>
  <c r="AC65" i="5"/>
  <c r="AD65" i="5" s="1"/>
  <c r="AC66" i="5"/>
  <c r="AD66" i="5" s="1"/>
  <c r="AC67" i="5"/>
  <c r="AD67" i="5" s="1"/>
  <c r="AC68" i="5"/>
  <c r="AD68" i="5" s="1"/>
  <c r="AC69" i="5"/>
  <c r="AD69" i="5" s="1"/>
  <c r="AC70" i="5"/>
  <c r="AD70" i="5" s="1"/>
  <c r="AC71" i="5"/>
  <c r="AD71" i="5" s="1"/>
  <c r="AC72" i="5"/>
  <c r="AD72" i="5" s="1"/>
  <c r="AC73" i="5"/>
  <c r="AD73" i="5" s="1"/>
  <c r="AC74" i="5"/>
  <c r="AD74" i="5" s="1"/>
  <c r="AC75" i="5"/>
  <c r="AD75" i="5" s="1"/>
  <c r="AC76" i="5"/>
  <c r="AD76" i="5" s="1"/>
  <c r="AC77" i="5"/>
  <c r="AD77" i="5" s="1"/>
  <c r="AC78" i="5"/>
  <c r="AD78" i="5" s="1"/>
  <c r="AC79" i="5"/>
  <c r="AD79" i="5" s="1"/>
  <c r="AC80" i="5"/>
  <c r="AD80" i="5" s="1"/>
  <c r="AC81" i="5"/>
  <c r="AD81" i="5" s="1"/>
  <c r="AC82" i="5"/>
  <c r="AD82" i="5" s="1"/>
  <c r="AC83" i="5"/>
  <c r="AD83" i="5" s="1"/>
  <c r="AC84" i="5"/>
  <c r="AD84" i="5" s="1"/>
  <c r="AC85" i="5"/>
  <c r="AD85" i="5" s="1"/>
  <c r="AC86" i="5"/>
  <c r="AD86" i="5" s="1"/>
  <c r="AC87" i="5"/>
  <c r="AD87" i="5" s="1"/>
  <c r="AC88" i="5"/>
  <c r="AD88" i="5" s="1"/>
  <c r="AC89" i="5"/>
  <c r="AD89" i="5" s="1"/>
  <c r="AC90" i="5"/>
  <c r="AD90" i="5" s="1"/>
  <c r="AC91" i="5"/>
  <c r="AD91" i="5" s="1"/>
  <c r="AC92" i="5"/>
  <c r="AD92" i="5" s="1"/>
  <c r="AC93" i="5"/>
  <c r="AD93" i="5" s="1"/>
  <c r="AC94" i="5"/>
  <c r="AD94" i="5" s="1"/>
  <c r="AC95" i="5"/>
  <c r="AD95" i="5" s="1"/>
  <c r="AC96" i="5"/>
  <c r="AD96" i="5" s="1"/>
  <c r="AC97" i="5"/>
  <c r="AD97" i="5" s="1"/>
  <c r="AC98" i="5"/>
  <c r="AD98" i="5" s="1"/>
  <c r="AC99" i="5"/>
  <c r="AD99" i="5" s="1"/>
  <c r="AC100" i="5"/>
  <c r="AD100" i="5" s="1"/>
  <c r="AC101" i="5"/>
  <c r="AD101" i="5" s="1"/>
  <c r="AC102" i="5"/>
  <c r="AD102" i="5" s="1"/>
  <c r="AC103" i="5"/>
  <c r="AD103" i="5" s="1"/>
  <c r="AC104" i="5"/>
  <c r="AD104" i="5" s="1"/>
  <c r="AC105" i="5"/>
  <c r="AD105" i="5" s="1"/>
  <c r="AC106" i="5"/>
  <c r="AD106" i="5" s="1"/>
  <c r="AC107" i="5"/>
  <c r="AD107" i="5" s="1"/>
  <c r="AC108" i="5"/>
  <c r="AD108" i="5" s="1"/>
  <c r="AC109" i="5"/>
  <c r="AD109" i="5" s="1"/>
  <c r="AC110" i="5"/>
  <c r="AD110" i="5" s="1"/>
  <c r="AC111" i="5"/>
  <c r="AD111" i="5" s="1"/>
  <c r="AC112" i="5"/>
  <c r="AD112" i="5" s="1"/>
  <c r="AC113" i="5"/>
  <c r="AD113" i="5" s="1"/>
  <c r="AC114" i="5"/>
  <c r="AD114" i="5" s="1"/>
  <c r="AC115" i="5"/>
  <c r="AD115" i="5" s="1"/>
  <c r="AC116" i="5"/>
  <c r="AC117" i="5"/>
  <c r="AD117" i="5" s="1"/>
  <c r="AC118" i="5"/>
  <c r="AD118" i="5" s="1"/>
  <c r="AC119" i="5"/>
  <c r="AD119" i="5" s="1"/>
  <c r="AC120" i="5"/>
  <c r="AD120" i="5" s="1"/>
  <c r="AC121" i="5"/>
  <c r="AD121" i="5" s="1"/>
  <c r="AC122" i="5"/>
  <c r="AD122" i="5" s="1"/>
  <c r="AC123" i="5"/>
  <c r="AD123" i="5" s="1"/>
  <c r="AC124" i="5"/>
  <c r="AD124" i="5" s="1"/>
  <c r="AC125" i="5"/>
  <c r="AD125" i="5" s="1"/>
  <c r="AC126" i="5"/>
  <c r="AD126" i="5" s="1"/>
  <c r="AC127" i="5"/>
  <c r="AD127" i="5" s="1"/>
  <c r="AC128" i="5"/>
  <c r="AD128" i="5" s="1"/>
  <c r="AC129" i="5"/>
  <c r="AD129" i="5" s="1"/>
  <c r="AC130" i="5"/>
  <c r="AD130" i="5" s="1"/>
  <c r="AC131" i="5"/>
  <c r="AD131" i="5" s="1"/>
  <c r="AC132" i="5"/>
  <c r="AD132" i="5" s="1"/>
  <c r="AC133" i="5"/>
  <c r="AD133" i="5" s="1"/>
  <c r="AC134" i="5"/>
  <c r="AD134" i="5" s="1"/>
  <c r="AC135" i="5"/>
  <c r="AD135" i="5" s="1"/>
  <c r="AC136" i="5"/>
  <c r="AD136" i="5" s="1"/>
  <c r="AC137" i="5"/>
  <c r="AD137" i="5" s="1"/>
  <c r="AC138" i="5"/>
  <c r="AD138" i="5" s="1"/>
  <c r="AC139" i="5"/>
  <c r="AD139" i="5" s="1"/>
  <c r="AC140" i="5"/>
  <c r="AD140" i="5" s="1"/>
  <c r="AC141" i="5"/>
  <c r="AD141" i="5" s="1"/>
  <c r="AC142" i="5"/>
  <c r="AD142" i="5" s="1"/>
  <c r="AC143" i="5"/>
  <c r="AD143" i="5" s="1"/>
  <c r="AC144" i="5"/>
  <c r="AD144" i="5" s="1"/>
  <c r="AC145" i="5"/>
  <c r="AD145" i="5" s="1"/>
  <c r="AC146" i="5"/>
  <c r="AD146" i="5" s="1"/>
  <c r="AC147" i="5"/>
  <c r="AD147" i="5" s="1"/>
  <c r="AC148" i="5"/>
  <c r="AD148" i="5" s="1"/>
  <c r="AC149" i="5"/>
  <c r="AD149" i="5" s="1"/>
  <c r="AC150" i="5"/>
  <c r="AD150" i="5" s="1"/>
  <c r="AC151" i="5"/>
  <c r="AD151" i="5" s="1"/>
  <c r="AC152" i="5"/>
  <c r="AD152" i="5" s="1"/>
  <c r="AC153" i="5"/>
  <c r="AD153" i="5" s="1"/>
  <c r="AC154" i="5"/>
  <c r="AD154" i="5" s="1"/>
  <c r="AC155" i="5"/>
  <c r="AD155" i="5" s="1"/>
  <c r="AC156" i="5"/>
  <c r="AD156" i="5" s="1"/>
  <c r="AC157" i="5"/>
  <c r="AD157" i="5" s="1"/>
  <c r="AC158" i="5"/>
  <c r="AD158" i="5" s="1"/>
  <c r="AC159" i="5"/>
  <c r="AD159" i="5" s="1"/>
  <c r="AC160" i="5"/>
  <c r="AD160" i="5" s="1"/>
  <c r="AC161" i="5"/>
  <c r="AD161" i="5" s="1"/>
  <c r="AC162" i="5"/>
  <c r="AD162" i="5" s="1"/>
  <c r="AC163" i="5"/>
  <c r="AD163" i="5" s="1"/>
  <c r="AC164" i="5"/>
  <c r="AD164" i="5" s="1"/>
  <c r="AC165" i="5"/>
  <c r="AD165" i="5" s="1"/>
  <c r="AC166" i="5"/>
  <c r="AD166" i="5" s="1"/>
  <c r="AC167" i="5"/>
  <c r="AD167" i="5" s="1"/>
  <c r="AC168" i="5"/>
  <c r="AD168" i="5" s="1"/>
  <c r="AC169" i="5"/>
  <c r="AD169" i="5" s="1"/>
  <c r="AC170" i="5"/>
  <c r="AD170" i="5" s="1"/>
  <c r="AC171" i="5"/>
  <c r="AD171" i="5" s="1"/>
  <c r="AC172" i="5"/>
  <c r="AD172" i="5" s="1"/>
  <c r="AC173" i="5"/>
  <c r="AD173" i="5" s="1"/>
  <c r="AC174" i="5"/>
  <c r="AD174" i="5" s="1"/>
  <c r="AC175" i="5"/>
  <c r="AD175" i="5" s="1"/>
  <c r="AC176" i="5"/>
  <c r="AD176" i="5" s="1"/>
  <c r="AC177" i="5"/>
  <c r="AD177" i="5" s="1"/>
  <c r="AC178" i="5"/>
  <c r="AD178" i="5" s="1"/>
  <c r="AC179" i="5"/>
  <c r="AD179" i="5" s="1"/>
  <c r="AC180" i="5"/>
  <c r="AD180" i="5" s="1"/>
  <c r="AC181" i="5"/>
  <c r="AD181" i="5" s="1"/>
  <c r="AC182" i="5"/>
  <c r="AD182" i="5" s="1"/>
  <c r="AC183" i="5"/>
  <c r="AD183" i="5" s="1"/>
  <c r="AC184" i="5"/>
  <c r="AD184" i="5" s="1"/>
  <c r="AC185" i="5"/>
  <c r="AD185" i="5" s="1"/>
  <c r="AC186" i="5"/>
  <c r="AD186" i="5" s="1"/>
  <c r="AC187" i="5"/>
  <c r="AD187" i="5" s="1"/>
  <c r="AC188" i="5"/>
  <c r="AD188" i="5" s="1"/>
  <c r="AC189" i="5"/>
  <c r="AD189" i="5" s="1"/>
  <c r="AC190" i="5"/>
  <c r="AD190" i="5" s="1"/>
  <c r="AC191" i="5"/>
  <c r="AD191" i="5" s="1"/>
  <c r="AC192" i="5"/>
  <c r="AD192" i="5" s="1"/>
  <c r="AC193" i="5"/>
  <c r="AD193" i="5" s="1"/>
  <c r="AC194" i="5"/>
  <c r="AD194" i="5" s="1"/>
  <c r="AC195" i="5"/>
  <c r="AD195" i="5" s="1"/>
  <c r="AC196" i="5"/>
  <c r="AD196" i="5" s="1"/>
  <c r="AC197" i="5"/>
  <c r="AD197" i="5" s="1"/>
  <c r="AC198" i="5"/>
  <c r="AD198" i="5" s="1"/>
  <c r="AC199" i="5"/>
  <c r="AD199" i="5" s="1"/>
  <c r="AC200" i="5"/>
  <c r="AD200" i="5" s="1"/>
  <c r="AC201" i="5"/>
  <c r="AD201" i="5" s="1"/>
  <c r="AC202" i="5"/>
  <c r="AD202" i="5" s="1"/>
  <c r="AC203" i="5"/>
  <c r="AD203" i="5" s="1"/>
  <c r="AC204" i="5"/>
  <c r="AD204" i="5" s="1"/>
  <c r="AC205" i="5"/>
  <c r="AD205" i="5" s="1"/>
  <c r="AC206" i="5"/>
  <c r="AD206" i="5" s="1"/>
  <c r="AC207" i="5"/>
  <c r="AD207" i="5" s="1"/>
  <c r="AC208" i="5"/>
  <c r="AD208" i="5" s="1"/>
  <c r="AC209" i="5"/>
  <c r="AD209" i="5" s="1"/>
  <c r="AC210" i="5"/>
  <c r="AD210" i="5" s="1"/>
  <c r="AC211" i="5"/>
  <c r="AD211" i="5" s="1"/>
  <c r="AC212" i="5"/>
  <c r="AD212" i="5" s="1"/>
  <c r="AC213" i="5"/>
  <c r="AD213" i="5" s="1"/>
  <c r="AC214" i="5"/>
  <c r="AD214" i="5" s="1"/>
  <c r="AC215" i="5"/>
  <c r="AD215" i="5" s="1"/>
  <c r="AC216" i="5"/>
  <c r="AD216" i="5" s="1"/>
  <c r="AC217" i="5"/>
  <c r="AD217" i="5" s="1"/>
  <c r="AC218" i="5"/>
  <c r="AD218" i="5" s="1"/>
  <c r="AC219" i="5"/>
  <c r="AD219" i="5" s="1"/>
  <c r="AC220" i="5"/>
  <c r="AD220" i="5" s="1"/>
  <c r="AC221" i="5"/>
  <c r="AD221" i="5" s="1"/>
  <c r="AC222" i="5"/>
  <c r="AD222" i="5" s="1"/>
  <c r="AC223" i="5"/>
  <c r="AD223" i="5" s="1"/>
  <c r="AC224" i="5"/>
  <c r="AD224" i="5" s="1"/>
  <c r="AC225" i="5"/>
  <c r="AD225" i="5" s="1"/>
  <c r="AC226" i="5"/>
  <c r="AD226" i="5" s="1"/>
  <c r="AC227" i="5"/>
  <c r="AD227" i="5" s="1"/>
  <c r="AC228" i="5"/>
  <c r="AD228" i="5" s="1"/>
  <c r="AC229" i="5"/>
  <c r="AD229" i="5" s="1"/>
  <c r="AC230" i="5"/>
  <c r="AD230" i="5" s="1"/>
  <c r="AC231" i="5"/>
  <c r="AD231" i="5" s="1"/>
  <c r="AC232" i="5"/>
  <c r="AD232" i="5" s="1"/>
  <c r="AC233" i="5"/>
  <c r="AD233" i="5" s="1"/>
  <c r="AC234" i="5"/>
  <c r="AD234" i="5" s="1"/>
  <c r="AC235" i="5"/>
  <c r="AD235" i="5" s="1"/>
  <c r="AC236" i="5"/>
  <c r="AD236" i="5" s="1"/>
  <c r="AC237" i="5"/>
  <c r="AD237" i="5" s="1"/>
  <c r="AC238" i="5"/>
  <c r="AD238" i="5" s="1"/>
  <c r="AC239" i="5"/>
  <c r="AD239" i="5" s="1"/>
  <c r="AC240" i="5"/>
  <c r="AD240" i="5" s="1"/>
  <c r="AC241" i="5"/>
  <c r="AD241" i="5" s="1"/>
  <c r="AC242" i="5"/>
  <c r="AD242" i="5" s="1"/>
  <c r="AC243" i="5"/>
  <c r="AD243" i="5" s="1"/>
  <c r="AC244" i="5"/>
  <c r="AD244" i="5" s="1"/>
  <c r="AC245" i="5"/>
  <c r="AD245" i="5" s="1"/>
  <c r="AC246" i="5"/>
  <c r="AD246" i="5" s="1"/>
  <c r="AC247" i="5"/>
  <c r="AD247" i="5" s="1"/>
  <c r="AC248" i="5"/>
  <c r="AD248" i="5" s="1"/>
  <c r="AC249" i="5"/>
  <c r="AD249" i="5" s="1"/>
  <c r="AC250" i="5"/>
  <c r="AD250" i="5" s="1"/>
  <c r="AC251" i="5"/>
  <c r="AD251" i="5" s="1"/>
  <c r="AC252" i="5"/>
  <c r="AD252" i="5" s="1"/>
  <c r="AC253" i="5"/>
  <c r="AD253" i="5" s="1"/>
  <c r="AC254" i="5"/>
  <c r="AD254" i="5" s="1"/>
  <c r="AC255" i="5"/>
  <c r="AD255" i="5" s="1"/>
  <c r="AC256" i="5"/>
  <c r="AD256" i="5" s="1"/>
  <c r="AC257" i="5"/>
  <c r="AD257" i="5" s="1"/>
  <c r="AC258" i="5"/>
  <c r="AD258" i="5" s="1"/>
  <c r="AC259" i="5"/>
  <c r="AD259" i="5" s="1"/>
  <c r="AC260" i="5"/>
  <c r="AD260" i="5" s="1"/>
  <c r="AC261" i="5"/>
  <c r="AD261" i="5" s="1"/>
  <c r="AC262" i="5"/>
  <c r="AD262" i="5" s="1"/>
  <c r="AC263" i="5"/>
  <c r="AD263" i="5" s="1"/>
  <c r="AC264" i="5"/>
  <c r="AD264" i="5" s="1"/>
  <c r="AC265" i="5"/>
  <c r="AD265" i="5" s="1"/>
  <c r="AC266" i="5"/>
  <c r="AD266" i="5" s="1"/>
  <c r="AC267" i="5"/>
  <c r="AD267" i="5" s="1"/>
  <c r="AC268" i="5"/>
  <c r="AD268" i="5" s="1"/>
  <c r="AC269" i="5"/>
  <c r="AD269" i="5" s="1"/>
  <c r="AC270" i="5"/>
  <c r="AD270" i="5" s="1"/>
  <c r="AC271" i="5"/>
  <c r="AD271" i="5" s="1"/>
  <c r="AC272" i="5"/>
  <c r="AD272" i="5" s="1"/>
  <c r="AC273" i="5"/>
  <c r="AD273" i="5" s="1"/>
  <c r="AC274" i="5"/>
  <c r="AD274" i="5" s="1"/>
  <c r="AC275" i="5"/>
  <c r="AD275" i="5" s="1"/>
  <c r="AC276" i="5"/>
  <c r="AD276" i="5" s="1"/>
  <c r="AC277" i="5"/>
  <c r="AD277" i="5" s="1"/>
  <c r="AC278" i="5"/>
  <c r="AD278" i="5" s="1"/>
  <c r="AC279" i="5"/>
  <c r="AD279" i="5" s="1"/>
  <c r="AC280" i="5"/>
  <c r="AD280" i="5" s="1"/>
  <c r="AC281" i="5"/>
  <c r="AD281" i="5" s="1"/>
  <c r="AC282" i="5"/>
  <c r="AD282" i="5" s="1"/>
  <c r="AC283" i="5"/>
  <c r="AD283" i="5" s="1"/>
  <c r="AC284" i="5"/>
  <c r="AD284" i="5" s="1"/>
  <c r="AC285" i="5"/>
  <c r="AD285" i="5" s="1"/>
  <c r="AC286" i="5"/>
  <c r="AD286" i="5" s="1"/>
  <c r="AC287" i="5"/>
  <c r="AD287" i="5" s="1"/>
  <c r="AC288" i="5"/>
  <c r="AD288" i="5" s="1"/>
  <c r="AC289" i="5"/>
  <c r="AD289" i="5" s="1"/>
  <c r="AC290" i="5"/>
  <c r="AD290" i="5" s="1"/>
  <c r="AC291" i="5"/>
  <c r="AD291" i="5" s="1"/>
  <c r="AC292" i="5"/>
  <c r="AD292" i="5" s="1"/>
  <c r="AC7" i="5"/>
  <c r="AD7" i="5" s="1"/>
  <c r="X8" i="5"/>
  <c r="Y8" i="5" s="1"/>
  <c r="X9" i="5"/>
  <c r="Y9" i="5" s="1"/>
  <c r="X10" i="5"/>
  <c r="Y10" i="5" s="1"/>
  <c r="X11" i="5"/>
  <c r="Y11" i="5" s="1"/>
  <c r="X12" i="5"/>
  <c r="Y12" i="5" s="1"/>
  <c r="X13" i="5"/>
  <c r="Y13" i="5" s="1"/>
  <c r="X14" i="5"/>
  <c r="Y14" i="5" s="1"/>
  <c r="X15" i="5"/>
  <c r="Y15" i="5" s="1"/>
  <c r="X16" i="5"/>
  <c r="Y16" i="5" s="1"/>
  <c r="X17" i="5"/>
  <c r="Y17" i="5" s="1"/>
  <c r="X18" i="5"/>
  <c r="Y18" i="5" s="1"/>
  <c r="X19" i="5"/>
  <c r="Y19" i="5" s="1"/>
  <c r="X20" i="5"/>
  <c r="Y20" i="5" s="1"/>
  <c r="X21" i="5"/>
  <c r="Y21" i="5" s="1"/>
  <c r="X22" i="5"/>
  <c r="Y22" i="5" s="1"/>
  <c r="X23" i="5"/>
  <c r="Y23" i="5" s="1"/>
  <c r="X24" i="5"/>
  <c r="Y24" i="5" s="1"/>
  <c r="X25" i="5"/>
  <c r="Y25" i="5" s="1"/>
  <c r="X26" i="5"/>
  <c r="Y26" i="5" s="1"/>
  <c r="X27" i="5"/>
  <c r="Y27" i="5" s="1"/>
  <c r="X28" i="5"/>
  <c r="Y28" i="5" s="1"/>
  <c r="X29" i="5"/>
  <c r="Y29" i="5" s="1"/>
  <c r="X30" i="5"/>
  <c r="Y30" i="5" s="1"/>
  <c r="X31" i="5"/>
  <c r="Y31" i="5" s="1"/>
  <c r="X32" i="5"/>
  <c r="Y32" i="5" s="1"/>
  <c r="X33" i="5"/>
  <c r="Y33" i="5" s="1"/>
  <c r="X34" i="5"/>
  <c r="Y34" i="5" s="1"/>
  <c r="X35" i="5"/>
  <c r="Y35" i="5" s="1"/>
  <c r="X36" i="5"/>
  <c r="Y36" i="5" s="1"/>
  <c r="X37" i="5"/>
  <c r="Y37" i="5" s="1"/>
  <c r="X38" i="5"/>
  <c r="Y38" i="5" s="1"/>
  <c r="X39" i="5"/>
  <c r="Y39" i="5" s="1"/>
  <c r="X40" i="5"/>
  <c r="Y40" i="5" s="1"/>
  <c r="X41" i="5"/>
  <c r="Y41" i="5" s="1"/>
  <c r="X42" i="5"/>
  <c r="Y42" i="5" s="1"/>
  <c r="X43" i="5"/>
  <c r="Y43" i="5" s="1"/>
  <c r="X44" i="5"/>
  <c r="Y44" i="5" s="1"/>
  <c r="X45" i="5"/>
  <c r="Y45" i="5" s="1"/>
  <c r="X46" i="5"/>
  <c r="Y46" i="5" s="1"/>
  <c r="X47" i="5"/>
  <c r="Y47" i="5" s="1"/>
  <c r="X48" i="5"/>
  <c r="Y48" i="5" s="1"/>
  <c r="X49" i="5"/>
  <c r="Y49" i="5" s="1"/>
  <c r="X50" i="5"/>
  <c r="Y50" i="5" s="1"/>
  <c r="X51" i="5"/>
  <c r="Y51" i="5" s="1"/>
  <c r="X52" i="5"/>
  <c r="Y52" i="5" s="1"/>
  <c r="X53" i="5"/>
  <c r="Y53" i="5" s="1"/>
  <c r="X54" i="5"/>
  <c r="Y54" i="5" s="1"/>
  <c r="X55" i="5"/>
  <c r="Y55" i="5" s="1"/>
  <c r="X56" i="5"/>
  <c r="Y56" i="5" s="1"/>
  <c r="X57" i="5"/>
  <c r="Y57" i="5" s="1"/>
  <c r="X58" i="5"/>
  <c r="Y58" i="5" s="1"/>
  <c r="X59" i="5"/>
  <c r="Y59" i="5" s="1"/>
  <c r="X60" i="5"/>
  <c r="Y60" i="5" s="1"/>
  <c r="X61" i="5"/>
  <c r="Y61" i="5" s="1"/>
  <c r="X62" i="5"/>
  <c r="Y62" i="5" s="1"/>
  <c r="X63" i="5"/>
  <c r="Y63" i="5" s="1"/>
  <c r="X64" i="5"/>
  <c r="Y64" i="5" s="1"/>
  <c r="X65" i="5"/>
  <c r="Y65" i="5" s="1"/>
  <c r="X66" i="5"/>
  <c r="Y66" i="5" s="1"/>
  <c r="X67" i="5"/>
  <c r="Y67" i="5" s="1"/>
  <c r="X68" i="5"/>
  <c r="Y68" i="5" s="1"/>
  <c r="X69" i="5"/>
  <c r="Y69" i="5" s="1"/>
  <c r="X70" i="5"/>
  <c r="Y70" i="5" s="1"/>
  <c r="X71" i="5"/>
  <c r="Y71" i="5" s="1"/>
  <c r="X72" i="5"/>
  <c r="Y72" i="5" s="1"/>
  <c r="X73" i="5"/>
  <c r="Y73" i="5" s="1"/>
  <c r="X74" i="5"/>
  <c r="Y74" i="5" s="1"/>
  <c r="X75" i="5"/>
  <c r="Y75" i="5" s="1"/>
  <c r="X76" i="5"/>
  <c r="Y76" i="5" s="1"/>
  <c r="X77" i="5"/>
  <c r="Y77" i="5" s="1"/>
  <c r="X78" i="5"/>
  <c r="Y78" i="5" s="1"/>
  <c r="X79" i="5"/>
  <c r="Y79" i="5" s="1"/>
  <c r="X80" i="5"/>
  <c r="Y80" i="5" s="1"/>
  <c r="X81" i="5"/>
  <c r="Y81" i="5" s="1"/>
  <c r="X82" i="5"/>
  <c r="Y82" i="5" s="1"/>
  <c r="X83" i="5"/>
  <c r="Y83" i="5" s="1"/>
  <c r="X84" i="5"/>
  <c r="Y84" i="5" s="1"/>
  <c r="X85" i="5"/>
  <c r="Y85" i="5" s="1"/>
  <c r="X86" i="5"/>
  <c r="Y86" i="5" s="1"/>
  <c r="X87" i="5"/>
  <c r="Y87" i="5" s="1"/>
  <c r="X88" i="5"/>
  <c r="Y88" i="5" s="1"/>
  <c r="X89" i="5"/>
  <c r="Y89" i="5" s="1"/>
  <c r="X90" i="5"/>
  <c r="Y90" i="5" s="1"/>
  <c r="X7" i="5"/>
  <c r="Y7" i="5" s="1"/>
  <c r="T47" i="5"/>
  <c r="S8" i="5"/>
  <c r="T8" i="5" s="1"/>
  <c r="S9" i="5"/>
  <c r="T9" i="5" s="1"/>
  <c r="S10" i="5"/>
  <c r="T10" i="5" s="1"/>
  <c r="S11" i="5"/>
  <c r="T11" i="5" s="1"/>
  <c r="S12" i="5"/>
  <c r="T12" i="5" s="1"/>
  <c r="S13" i="5"/>
  <c r="T13" i="5" s="1"/>
  <c r="S14" i="5"/>
  <c r="T14" i="5" s="1"/>
  <c r="S15" i="5"/>
  <c r="T15" i="5" s="1"/>
  <c r="S16" i="5"/>
  <c r="T16" i="5" s="1"/>
  <c r="S17" i="5"/>
  <c r="T17" i="5" s="1"/>
  <c r="S18" i="5"/>
  <c r="T18" i="5" s="1"/>
  <c r="S19" i="5"/>
  <c r="T19" i="5" s="1"/>
  <c r="S20" i="5"/>
  <c r="T20" i="5" s="1"/>
  <c r="S21" i="5"/>
  <c r="T21" i="5" s="1"/>
  <c r="S22" i="5"/>
  <c r="T22" i="5" s="1"/>
  <c r="S23" i="5"/>
  <c r="T23" i="5" s="1"/>
  <c r="S24" i="5"/>
  <c r="T24" i="5" s="1"/>
  <c r="S25" i="5"/>
  <c r="T25" i="5" s="1"/>
  <c r="S26" i="5"/>
  <c r="T26" i="5" s="1"/>
  <c r="S27" i="5"/>
  <c r="T27" i="5" s="1"/>
  <c r="S28" i="5"/>
  <c r="T28" i="5" s="1"/>
  <c r="S29" i="5"/>
  <c r="T29" i="5" s="1"/>
  <c r="S30" i="5"/>
  <c r="T30" i="5" s="1"/>
  <c r="S31" i="5"/>
  <c r="T31" i="5" s="1"/>
  <c r="S32" i="5"/>
  <c r="T32" i="5" s="1"/>
  <c r="S33" i="5"/>
  <c r="T33" i="5" s="1"/>
  <c r="S34" i="5"/>
  <c r="T34" i="5" s="1"/>
  <c r="S35" i="5"/>
  <c r="T35" i="5" s="1"/>
  <c r="S36" i="5"/>
  <c r="T36" i="5" s="1"/>
  <c r="S37" i="5"/>
  <c r="T37" i="5" s="1"/>
  <c r="S38" i="5"/>
  <c r="T38" i="5" s="1"/>
  <c r="S39" i="5"/>
  <c r="T39" i="5" s="1"/>
  <c r="S40" i="5"/>
  <c r="T40" i="5" s="1"/>
  <c r="S41" i="5"/>
  <c r="T41" i="5" s="1"/>
  <c r="S42" i="5"/>
  <c r="T42" i="5" s="1"/>
  <c r="S43" i="5"/>
  <c r="T43" i="5" s="1"/>
  <c r="S44" i="5"/>
  <c r="T44" i="5" s="1"/>
  <c r="S45" i="5"/>
  <c r="T45" i="5" s="1"/>
  <c r="S46" i="5"/>
  <c r="T46" i="5" s="1"/>
  <c r="S47" i="5"/>
  <c r="S48" i="5"/>
  <c r="T48" i="5" s="1"/>
  <c r="S49" i="5"/>
  <c r="T49" i="5" s="1"/>
  <c r="S50" i="5"/>
  <c r="T50" i="5" s="1"/>
  <c r="S51" i="5"/>
  <c r="T51" i="5" s="1"/>
  <c r="S52" i="5"/>
  <c r="T52" i="5" s="1"/>
  <c r="S53" i="5"/>
  <c r="T53" i="5" s="1"/>
  <c r="S54" i="5"/>
  <c r="T54" i="5" s="1"/>
  <c r="S55" i="5"/>
  <c r="T55" i="5" s="1"/>
  <c r="S56" i="5"/>
  <c r="T56" i="5" s="1"/>
  <c r="S57" i="5"/>
  <c r="T57" i="5" s="1"/>
  <c r="S58" i="5"/>
  <c r="T58" i="5" s="1"/>
  <c r="S59" i="5"/>
  <c r="T59" i="5" s="1"/>
  <c r="S60" i="5"/>
  <c r="T60" i="5" s="1"/>
  <c r="S61" i="5"/>
  <c r="T61" i="5" s="1"/>
  <c r="S62" i="5"/>
  <c r="T62" i="5" s="1"/>
  <c r="S63" i="5"/>
  <c r="T63" i="5" s="1"/>
  <c r="S64" i="5"/>
  <c r="T64" i="5" s="1"/>
  <c r="S65" i="5"/>
  <c r="T65" i="5" s="1"/>
  <c r="S66" i="5"/>
  <c r="T66" i="5" s="1"/>
  <c r="S67" i="5"/>
  <c r="T67" i="5" s="1"/>
  <c r="S68" i="5"/>
  <c r="T68" i="5" s="1"/>
  <c r="S69" i="5"/>
  <c r="T69" i="5" s="1"/>
  <c r="S70" i="5"/>
  <c r="T70" i="5" s="1"/>
  <c r="S71" i="5"/>
  <c r="T71" i="5" s="1"/>
  <c r="S72" i="5"/>
  <c r="T72" i="5" s="1"/>
  <c r="S73" i="5"/>
  <c r="T73" i="5" s="1"/>
  <c r="S74" i="5"/>
  <c r="T74" i="5" s="1"/>
  <c r="S75" i="5"/>
  <c r="T75" i="5" s="1"/>
  <c r="S76" i="5"/>
  <c r="T76" i="5" s="1"/>
  <c r="S77" i="5"/>
  <c r="T77" i="5" s="1"/>
  <c r="S78" i="5"/>
  <c r="T78" i="5" s="1"/>
  <c r="S79" i="5"/>
  <c r="T79" i="5" s="1"/>
  <c r="S80" i="5"/>
  <c r="T80" i="5" s="1"/>
  <c r="S81" i="5"/>
  <c r="T81" i="5" s="1"/>
  <c r="S82" i="5"/>
  <c r="T82" i="5" s="1"/>
  <c r="S83" i="5"/>
  <c r="T83" i="5" s="1"/>
  <c r="S84" i="5"/>
  <c r="T84" i="5" s="1"/>
  <c r="S85" i="5"/>
  <c r="T85" i="5" s="1"/>
  <c r="S86" i="5"/>
  <c r="T86" i="5" s="1"/>
  <c r="S87" i="5"/>
  <c r="T87" i="5" s="1"/>
  <c r="S88" i="5"/>
  <c r="T88" i="5" s="1"/>
  <c r="S89" i="5"/>
  <c r="T89" i="5" s="1"/>
  <c r="S90" i="5"/>
  <c r="T90" i="5" s="1"/>
  <c r="S91" i="5"/>
  <c r="T91" i="5" s="1"/>
  <c r="S92" i="5"/>
  <c r="T92" i="5" s="1"/>
  <c r="S93" i="5"/>
  <c r="T93" i="5" s="1"/>
  <c r="S94" i="5"/>
  <c r="T94" i="5" s="1"/>
  <c r="S95" i="5"/>
  <c r="T95" i="5" s="1"/>
  <c r="S96" i="5"/>
  <c r="T96" i="5" s="1"/>
  <c r="S97" i="5"/>
  <c r="T97" i="5" s="1"/>
  <c r="S98" i="5"/>
  <c r="T98" i="5" s="1"/>
  <c r="S99" i="5"/>
  <c r="T99" i="5" s="1"/>
  <c r="S100" i="5"/>
  <c r="T100" i="5" s="1"/>
  <c r="S101" i="5"/>
  <c r="T101" i="5" s="1"/>
  <c r="S102" i="5"/>
  <c r="T102" i="5" s="1"/>
  <c r="S103" i="5"/>
  <c r="T103" i="5" s="1"/>
  <c r="S104" i="5"/>
  <c r="T104" i="5" s="1"/>
  <c r="S105" i="5"/>
  <c r="T105" i="5" s="1"/>
  <c r="S106" i="5"/>
  <c r="T106" i="5" s="1"/>
  <c r="S107" i="5"/>
  <c r="T107" i="5" s="1"/>
  <c r="S108" i="5"/>
  <c r="T108" i="5" s="1"/>
  <c r="S109" i="5"/>
  <c r="T109" i="5" s="1"/>
  <c r="S110" i="5"/>
  <c r="T110" i="5" s="1"/>
  <c r="S111" i="5"/>
  <c r="T111" i="5" s="1"/>
  <c r="S112" i="5"/>
  <c r="T112" i="5" s="1"/>
  <c r="S113" i="5"/>
  <c r="T113" i="5" s="1"/>
  <c r="S114" i="5"/>
  <c r="T114" i="5" s="1"/>
  <c r="S115" i="5"/>
  <c r="T115" i="5" s="1"/>
  <c r="S116" i="5"/>
  <c r="T116" i="5" s="1"/>
  <c r="S117" i="5"/>
  <c r="T117" i="5" s="1"/>
  <c r="S118" i="5"/>
  <c r="T118" i="5" s="1"/>
  <c r="S119" i="5"/>
  <c r="T119" i="5" s="1"/>
  <c r="S120" i="5"/>
  <c r="T120" i="5" s="1"/>
  <c r="S121" i="5"/>
  <c r="T121" i="5" s="1"/>
  <c r="S122" i="5"/>
  <c r="T122" i="5" s="1"/>
  <c r="S123" i="5"/>
  <c r="T123" i="5" s="1"/>
  <c r="S124" i="5"/>
  <c r="T124" i="5" s="1"/>
  <c r="S125" i="5"/>
  <c r="T125" i="5" s="1"/>
  <c r="S7" i="5"/>
  <c r="T7" i="5" s="1"/>
  <c r="J201" i="5"/>
  <c r="O62" i="5"/>
  <c r="O170" i="5"/>
  <c r="N8" i="5"/>
  <c r="O8" i="5" s="1"/>
  <c r="N9" i="5"/>
  <c r="O9" i="5" s="1"/>
  <c r="N10" i="5"/>
  <c r="O10" i="5" s="1"/>
  <c r="N11" i="5"/>
  <c r="O11" i="5" s="1"/>
  <c r="N12" i="5"/>
  <c r="O12" i="5" s="1"/>
  <c r="N13" i="5"/>
  <c r="O13" i="5" s="1"/>
  <c r="N14" i="5"/>
  <c r="O14" i="5" s="1"/>
  <c r="N15" i="5"/>
  <c r="O15" i="5" s="1"/>
  <c r="N16" i="5"/>
  <c r="O16" i="5" s="1"/>
  <c r="N17" i="5"/>
  <c r="O17" i="5" s="1"/>
  <c r="N18" i="5"/>
  <c r="O18" i="5" s="1"/>
  <c r="N19" i="5"/>
  <c r="O19" i="5" s="1"/>
  <c r="N20" i="5"/>
  <c r="O20" i="5" s="1"/>
  <c r="N21" i="5"/>
  <c r="O21" i="5" s="1"/>
  <c r="N22" i="5"/>
  <c r="O22" i="5" s="1"/>
  <c r="N23" i="5"/>
  <c r="O23" i="5" s="1"/>
  <c r="N24" i="5"/>
  <c r="O24" i="5" s="1"/>
  <c r="N25" i="5"/>
  <c r="O25" i="5" s="1"/>
  <c r="N26" i="5"/>
  <c r="O26" i="5" s="1"/>
  <c r="N27" i="5"/>
  <c r="O27" i="5" s="1"/>
  <c r="N28" i="5"/>
  <c r="O28" i="5" s="1"/>
  <c r="N29" i="5"/>
  <c r="O29" i="5" s="1"/>
  <c r="N30" i="5"/>
  <c r="O30" i="5" s="1"/>
  <c r="N31" i="5"/>
  <c r="O31" i="5" s="1"/>
  <c r="N32" i="5"/>
  <c r="O32" i="5" s="1"/>
  <c r="N33" i="5"/>
  <c r="O33" i="5" s="1"/>
  <c r="N34" i="5"/>
  <c r="O34" i="5" s="1"/>
  <c r="N35" i="5"/>
  <c r="O35" i="5" s="1"/>
  <c r="N36" i="5"/>
  <c r="O36" i="5" s="1"/>
  <c r="N37" i="5"/>
  <c r="O37" i="5" s="1"/>
  <c r="N38" i="5"/>
  <c r="O38" i="5" s="1"/>
  <c r="N39" i="5"/>
  <c r="O39" i="5" s="1"/>
  <c r="N40" i="5"/>
  <c r="O40" i="5" s="1"/>
  <c r="N41" i="5"/>
  <c r="O41" i="5" s="1"/>
  <c r="N42" i="5"/>
  <c r="O42" i="5" s="1"/>
  <c r="N43" i="5"/>
  <c r="O43" i="5" s="1"/>
  <c r="N44" i="5"/>
  <c r="O44" i="5" s="1"/>
  <c r="N45" i="5"/>
  <c r="O45" i="5" s="1"/>
  <c r="N46" i="5"/>
  <c r="O46" i="5" s="1"/>
  <c r="N47" i="5"/>
  <c r="O47" i="5" s="1"/>
  <c r="N48" i="5"/>
  <c r="O48" i="5" s="1"/>
  <c r="N49" i="5"/>
  <c r="O49" i="5" s="1"/>
  <c r="N50" i="5"/>
  <c r="O50" i="5" s="1"/>
  <c r="N51" i="5"/>
  <c r="O51" i="5" s="1"/>
  <c r="N52" i="5"/>
  <c r="O52" i="5" s="1"/>
  <c r="N53" i="5"/>
  <c r="O53" i="5" s="1"/>
  <c r="N54" i="5"/>
  <c r="O54" i="5" s="1"/>
  <c r="N55" i="5"/>
  <c r="O55" i="5" s="1"/>
  <c r="N56" i="5"/>
  <c r="O56" i="5" s="1"/>
  <c r="N57" i="5"/>
  <c r="O57" i="5" s="1"/>
  <c r="N58" i="5"/>
  <c r="O58" i="5" s="1"/>
  <c r="N59" i="5"/>
  <c r="O59" i="5" s="1"/>
  <c r="N60" i="5"/>
  <c r="O60" i="5" s="1"/>
  <c r="N61" i="5"/>
  <c r="O61" i="5" s="1"/>
  <c r="N62" i="5"/>
  <c r="N63" i="5"/>
  <c r="O63" i="5" s="1"/>
  <c r="N64" i="5"/>
  <c r="O64" i="5" s="1"/>
  <c r="N65" i="5"/>
  <c r="O65" i="5" s="1"/>
  <c r="N66" i="5"/>
  <c r="O66" i="5" s="1"/>
  <c r="N67" i="5"/>
  <c r="O67" i="5" s="1"/>
  <c r="N68" i="5"/>
  <c r="O68" i="5" s="1"/>
  <c r="N69" i="5"/>
  <c r="O69" i="5" s="1"/>
  <c r="N70" i="5"/>
  <c r="O70" i="5" s="1"/>
  <c r="N71" i="5"/>
  <c r="O71" i="5" s="1"/>
  <c r="N72" i="5"/>
  <c r="O72" i="5" s="1"/>
  <c r="N73" i="5"/>
  <c r="O73" i="5" s="1"/>
  <c r="N74" i="5"/>
  <c r="O74" i="5" s="1"/>
  <c r="N75" i="5"/>
  <c r="O75" i="5" s="1"/>
  <c r="N76" i="5"/>
  <c r="O76" i="5" s="1"/>
  <c r="N77" i="5"/>
  <c r="O77" i="5" s="1"/>
  <c r="N78" i="5"/>
  <c r="O78" i="5" s="1"/>
  <c r="N79" i="5"/>
  <c r="O79" i="5" s="1"/>
  <c r="N80" i="5"/>
  <c r="O80" i="5" s="1"/>
  <c r="N81" i="5"/>
  <c r="O81" i="5" s="1"/>
  <c r="N82" i="5"/>
  <c r="O82" i="5" s="1"/>
  <c r="N83" i="5"/>
  <c r="O83" i="5" s="1"/>
  <c r="N84" i="5"/>
  <c r="O84" i="5" s="1"/>
  <c r="N85" i="5"/>
  <c r="O85" i="5" s="1"/>
  <c r="N86" i="5"/>
  <c r="O86" i="5" s="1"/>
  <c r="N87" i="5"/>
  <c r="O87" i="5" s="1"/>
  <c r="N88" i="5"/>
  <c r="O88" i="5" s="1"/>
  <c r="N89" i="5"/>
  <c r="O89" i="5" s="1"/>
  <c r="N90" i="5"/>
  <c r="O90" i="5" s="1"/>
  <c r="N91" i="5"/>
  <c r="O91" i="5" s="1"/>
  <c r="N92" i="5"/>
  <c r="O92" i="5" s="1"/>
  <c r="N93" i="5"/>
  <c r="O93" i="5" s="1"/>
  <c r="N94" i="5"/>
  <c r="O94" i="5" s="1"/>
  <c r="N95" i="5"/>
  <c r="O95" i="5" s="1"/>
  <c r="N96" i="5"/>
  <c r="O96" i="5" s="1"/>
  <c r="N97" i="5"/>
  <c r="O97" i="5" s="1"/>
  <c r="N98" i="5"/>
  <c r="O98" i="5" s="1"/>
  <c r="N99" i="5"/>
  <c r="O99" i="5" s="1"/>
  <c r="N100" i="5"/>
  <c r="O100" i="5" s="1"/>
  <c r="N101" i="5"/>
  <c r="O101" i="5" s="1"/>
  <c r="N102" i="5"/>
  <c r="O102" i="5" s="1"/>
  <c r="N103" i="5"/>
  <c r="O103" i="5" s="1"/>
  <c r="N104" i="5"/>
  <c r="O104" i="5" s="1"/>
  <c r="N105" i="5"/>
  <c r="O105" i="5" s="1"/>
  <c r="N106" i="5"/>
  <c r="O106" i="5" s="1"/>
  <c r="N107" i="5"/>
  <c r="O107" i="5" s="1"/>
  <c r="N108" i="5"/>
  <c r="O108" i="5" s="1"/>
  <c r="N109" i="5"/>
  <c r="O109" i="5" s="1"/>
  <c r="N110" i="5"/>
  <c r="O110" i="5" s="1"/>
  <c r="N111" i="5"/>
  <c r="O111" i="5" s="1"/>
  <c r="N112" i="5"/>
  <c r="O112" i="5" s="1"/>
  <c r="N113" i="5"/>
  <c r="O113" i="5" s="1"/>
  <c r="N114" i="5"/>
  <c r="O114" i="5" s="1"/>
  <c r="N115" i="5"/>
  <c r="O115" i="5" s="1"/>
  <c r="N116" i="5"/>
  <c r="O116" i="5" s="1"/>
  <c r="N117" i="5"/>
  <c r="O117" i="5" s="1"/>
  <c r="N118" i="5"/>
  <c r="O118" i="5" s="1"/>
  <c r="N119" i="5"/>
  <c r="O119" i="5" s="1"/>
  <c r="N120" i="5"/>
  <c r="O120" i="5" s="1"/>
  <c r="N121" i="5"/>
  <c r="O121" i="5" s="1"/>
  <c r="N122" i="5"/>
  <c r="O122" i="5" s="1"/>
  <c r="N123" i="5"/>
  <c r="O123" i="5" s="1"/>
  <c r="N124" i="5"/>
  <c r="O124" i="5" s="1"/>
  <c r="N125" i="5"/>
  <c r="O125" i="5" s="1"/>
  <c r="N126" i="5"/>
  <c r="O126" i="5" s="1"/>
  <c r="N127" i="5"/>
  <c r="O127" i="5" s="1"/>
  <c r="N128" i="5"/>
  <c r="O128" i="5" s="1"/>
  <c r="N129" i="5"/>
  <c r="O129" i="5" s="1"/>
  <c r="N130" i="5"/>
  <c r="O130" i="5" s="1"/>
  <c r="N131" i="5"/>
  <c r="O131" i="5" s="1"/>
  <c r="N132" i="5"/>
  <c r="O132" i="5" s="1"/>
  <c r="N133" i="5"/>
  <c r="O133" i="5" s="1"/>
  <c r="N134" i="5"/>
  <c r="O134" i="5" s="1"/>
  <c r="N135" i="5"/>
  <c r="O135" i="5" s="1"/>
  <c r="N136" i="5"/>
  <c r="O136" i="5" s="1"/>
  <c r="N137" i="5"/>
  <c r="O137" i="5" s="1"/>
  <c r="N138" i="5"/>
  <c r="O138" i="5" s="1"/>
  <c r="N139" i="5"/>
  <c r="O139" i="5" s="1"/>
  <c r="N140" i="5"/>
  <c r="O140" i="5" s="1"/>
  <c r="N141" i="5"/>
  <c r="O141" i="5" s="1"/>
  <c r="N142" i="5"/>
  <c r="O142" i="5" s="1"/>
  <c r="N143" i="5"/>
  <c r="O143" i="5" s="1"/>
  <c r="N144" i="5"/>
  <c r="O144" i="5" s="1"/>
  <c r="N145" i="5"/>
  <c r="O145" i="5" s="1"/>
  <c r="N146" i="5"/>
  <c r="O146" i="5" s="1"/>
  <c r="N147" i="5"/>
  <c r="O147" i="5" s="1"/>
  <c r="N148" i="5"/>
  <c r="O148" i="5" s="1"/>
  <c r="N149" i="5"/>
  <c r="O149" i="5" s="1"/>
  <c r="N150" i="5"/>
  <c r="O150" i="5" s="1"/>
  <c r="N151" i="5"/>
  <c r="O151" i="5" s="1"/>
  <c r="N152" i="5"/>
  <c r="O152" i="5" s="1"/>
  <c r="N153" i="5"/>
  <c r="O153" i="5" s="1"/>
  <c r="N154" i="5"/>
  <c r="O154" i="5" s="1"/>
  <c r="N155" i="5"/>
  <c r="O155" i="5" s="1"/>
  <c r="N156" i="5"/>
  <c r="O156" i="5" s="1"/>
  <c r="N157" i="5"/>
  <c r="O157" i="5" s="1"/>
  <c r="N158" i="5"/>
  <c r="O158" i="5" s="1"/>
  <c r="N159" i="5"/>
  <c r="O159" i="5" s="1"/>
  <c r="N160" i="5"/>
  <c r="O160" i="5" s="1"/>
  <c r="N161" i="5"/>
  <c r="O161" i="5" s="1"/>
  <c r="N162" i="5"/>
  <c r="O162" i="5" s="1"/>
  <c r="N163" i="5"/>
  <c r="O163" i="5" s="1"/>
  <c r="N164" i="5"/>
  <c r="O164" i="5" s="1"/>
  <c r="N165" i="5"/>
  <c r="O165" i="5" s="1"/>
  <c r="N166" i="5"/>
  <c r="O166" i="5" s="1"/>
  <c r="N167" i="5"/>
  <c r="O167" i="5" s="1"/>
  <c r="N168" i="5"/>
  <c r="O168" i="5" s="1"/>
  <c r="N169" i="5"/>
  <c r="O169" i="5" s="1"/>
  <c r="N170" i="5"/>
  <c r="N171" i="5"/>
  <c r="O171" i="5" s="1"/>
  <c r="N7" i="5"/>
  <c r="O7" i="5" s="1"/>
  <c r="I8" i="5"/>
  <c r="J8" i="5" s="1"/>
  <c r="I9" i="5"/>
  <c r="J9" i="5" s="1"/>
  <c r="I10" i="5"/>
  <c r="J10" i="5" s="1"/>
  <c r="I11" i="5"/>
  <c r="J11" i="5" s="1"/>
  <c r="I12" i="5"/>
  <c r="J12" i="5" s="1"/>
  <c r="I13" i="5"/>
  <c r="J13" i="5" s="1"/>
  <c r="I14" i="5"/>
  <c r="J14" i="5" s="1"/>
  <c r="I15" i="5"/>
  <c r="J15" i="5" s="1"/>
  <c r="I16" i="5"/>
  <c r="J16" i="5" s="1"/>
  <c r="I17" i="5"/>
  <c r="J17" i="5" s="1"/>
  <c r="I18" i="5"/>
  <c r="J18" i="5" s="1"/>
  <c r="I19" i="5"/>
  <c r="J19" i="5" s="1"/>
  <c r="I20" i="5"/>
  <c r="J20" i="5" s="1"/>
  <c r="I21" i="5"/>
  <c r="J21" i="5" s="1"/>
  <c r="I22" i="5"/>
  <c r="J22" i="5" s="1"/>
  <c r="I23" i="5"/>
  <c r="J23" i="5" s="1"/>
  <c r="I24" i="5"/>
  <c r="J24" i="5" s="1"/>
  <c r="I25" i="5"/>
  <c r="J25" i="5" s="1"/>
  <c r="I26" i="5"/>
  <c r="J26" i="5" s="1"/>
  <c r="I27" i="5"/>
  <c r="J27" i="5" s="1"/>
  <c r="I28" i="5"/>
  <c r="J28" i="5" s="1"/>
  <c r="I29" i="5"/>
  <c r="J29" i="5" s="1"/>
  <c r="I30" i="5"/>
  <c r="J30" i="5" s="1"/>
  <c r="I31" i="5"/>
  <c r="J31" i="5" s="1"/>
  <c r="I32" i="5"/>
  <c r="J32" i="5" s="1"/>
  <c r="I33" i="5"/>
  <c r="J33" i="5" s="1"/>
  <c r="I34" i="5"/>
  <c r="J34" i="5" s="1"/>
  <c r="I35" i="5"/>
  <c r="J35" i="5" s="1"/>
  <c r="I36" i="5"/>
  <c r="J36" i="5" s="1"/>
  <c r="I37" i="5"/>
  <c r="J37" i="5" s="1"/>
  <c r="I38" i="5"/>
  <c r="J38" i="5" s="1"/>
  <c r="I39" i="5"/>
  <c r="J39" i="5" s="1"/>
  <c r="I40" i="5"/>
  <c r="J40" i="5" s="1"/>
  <c r="I41" i="5"/>
  <c r="J41" i="5" s="1"/>
  <c r="I42" i="5"/>
  <c r="J42" i="5" s="1"/>
  <c r="I43" i="5"/>
  <c r="J43" i="5" s="1"/>
  <c r="I44" i="5"/>
  <c r="J44" i="5" s="1"/>
  <c r="I45" i="5"/>
  <c r="J45" i="5" s="1"/>
  <c r="I46" i="5"/>
  <c r="J46" i="5" s="1"/>
  <c r="I47" i="5"/>
  <c r="J47" i="5" s="1"/>
  <c r="I48" i="5"/>
  <c r="J48" i="5" s="1"/>
  <c r="I49" i="5"/>
  <c r="J49" i="5" s="1"/>
  <c r="I50" i="5"/>
  <c r="J50" i="5" s="1"/>
  <c r="I51" i="5"/>
  <c r="J51" i="5" s="1"/>
  <c r="I52" i="5"/>
  <c r="J52" i="5" s="1"/>
  <c r="I53" i="5"/>
  <c r="J53" i="5" s="1"/>
  <c r="I54" i="5"/>
  <c r="J54" i="5" s="1"/>
  <c r="I55" i="5"/>
  <c r="J55" i="5" s="1"/>
  <c r="I56" i="5"/>
  <c r="J56" i="5" s="1"/>
  <c r="I57" i="5"/>
  <c r="J57" i="5" s="1"/>
  <c r="I58" i="5"/>
  <c r="J58" i="5" s="1"/>
  <c r="I59" i="5"/>
  <c r="J59" i="5" s="1"/>
  <c r="I60" i="5"/>
  <c r="J60" i="5" s="1"/>
  <c r="I61" i="5"/>
  <c r="J61" i="5" s="1"/>
  <c r="I62" i="5"/>
  <c r="J62" i="5" s="1"/>
  <c r="I63" i="5"/>
  <c r="J63" i="5" s="1"/>
  <c r="I64" i="5"/>
  <c r="J64" i="5" s="1"/>
  <c r="I65" i="5"/>
  <c r="J65" i="5" s="1"/>
  <c r="I66" i="5"/>
  <c r="J66" i="5" s="1"/>
  <c r="I67" i="5"/>
  <c r="J67" i="5" s="1"/>
  <c r="I68" i="5"/>
  <c r="J68" i="5" s="1"/>
  <c r="I69" i="5"/>
  <c r="J69" i="5" s="1"/>
  <c r="I70" i="5"/>
  <c r="J70" i="5" s="1"/>
  <c r="I71" i="5"/>
  <c r="J71" i="5" s="1"/>
  <c r="I72" i="5"/>
  <c r="J72" i="5" s="1"/>
  <c r="I73" i="5"/>
  <c r="J73" i="5" s="1"/>
  <c r="I74" i="5"/>
  <c r="J74" i="5" s="1"/>
  <c r="I75" i="5"/>
  <c r="J75" i="5" s="1"/>
  <c r="I76" i="5"/>
  <c r="J76" i="5" s="1"/>
  <c r="I77" i="5"/>
  <c r="J77" i="5" s="1"/>
  <c r="I78" i="5"/>
  <c r="J78" i="5" s="1"/>
  <c r="I79" i="5"/>
  <c r="J79" i="5" s="1"/>
  <c r="I80" i="5"/>
  <c r="J80" i="5" s="1"/>
  <c r="I81" i="5"/>
  <c r="J81" i="5" s="1"/>
  <c r="I82" i="5"/>
  <c r="J82" i="5" s="1"/>
  <c r="I83" i="5"/>
  <c r="J83" i="5" s="1"/>
  <c r="I84" i="5"/>
  <c r="J84" i="5" s="1"/>
  <c r="I85" i="5"/>
  <c r="J85" i="5" s="1"/>
  <c r="I86" i="5"/>
  <c r="J86" i="5" s="1"/>
  <c r="I87" i="5"/>
  <c r="J87" i="5" s="1"/>
  <c r="I88" i="5"/>
  <c r="J88" i="5" s="1"/>
  <c r="I89" i="5"/>
  <c r="J89" i="5" s="1"/>
  <c r="I90" i="5"/>
  <c r="J90" i="5" s="1"/>
  <c r="I91" i="5"/>
  <c r="J91" i="5" s="1"/>
  <c r="I92" i="5"/>
  <c r="J92" i="5" s="1"/>
  <c r="I93" i="5"/>
  <c r="J93" i="5" s="1"/>
  <c r="I94" i="5"/>
  <c r="J94" i="5" s="1"/>
  <c r="I95" i="5"/>
  <c r="J95" i="5" s="1"/>
  <c r="I96" i="5"/>
  <c r="J96" i="5" s="1"/>
  <c r="I97" i="5"/>
  <c r="J97" i="5" s="1"/>
  <c r="I98" i="5"/>
  <c r="J98" i="5" s="1"/>
  <c r="I99" i="5"/>
  <c r="J99" i="5" s="1"/>
  <c r="I100" i="5"/>
  <c r="J100" i="5" s="1"/>
  <c r="I101" i="5"/>
  <c r="J101" i="5" s="1"/>
  <c r="I102" i="5"/>
  <c r="J102" i="5" s="1"/>
  <c r="I103" i="5"/>
  <c r="J103" i="5" s="1"/>
  <c r="I104" i="5"/>
  <c r="J104" i="5" s="1"/>
  <c r="I105" i="5"/>
  <c r="J105" i="5" s="1"/>
  <c r="I106" i="5"/>
  <c r="J106" i="5" s="1"/>
  <c r="I107" i="5"/>
  <c r="J107" i="5" s="1"/>
  <c r="I108" i="5"/>
  <c r="J108" i="5" s="1"/>
  <c r="I109" i="5"/>
  <c r="J109" i="5" s="1"/>
  <c r="I110" i="5"/>
  <c r="J110" i="5" s="1"/>
  <c r="I111" i="5"/>
  <c r="J111" i="5" s="1"/>
  <c r="I112" i="5"/>
  <c r="J112" i="5" s="1"/>
  <c r="I113" i="5"/>
  <c r="J113" i="5" s="1"/>
  <c r="I114" i="5"/>
  <c r="J114" i="5" s="1"/>
  <c r="I115" i="5"/>
  <c r="J115" i="5" s="1"/>
  <c r="I116" i="5"/>
  <c r="J116" i="5" s="1"/>
  <c r="I117" i="5"/>
  <c r="J117" i="5" s="1"/>
  <c r="I118" i="5"/>
  <c r="J118" i="5" s="1"/>
  <c r="I119" i="5"/>
  <c r="J119" i="5" s="1"/>
  <c r="I120" i="5"/>
  <c r="J120" i="5" s="1"/>
  <c r="I121" i="5"/>
  <c r="J121" i="5" s="1"/>
  <c r="I122" i="5"/>
  <c r="J122" i="5" s="1"/>
  <c r="I123" i="5"/>
  <c r="J123" i="5" s="1"/>
  <c r="I124" i="5"/>
  <c r="J124" i="5" s="1"/>
  <c r="I125" i="5"/>
  <c r="J125" i="5" s="1"/>
  <c r="I126" i="5"/>
  <c r="J126" i="5" s="1"/>
  <c r="I127" i="5"/>
  <c r="J127" i="5" s="1"/>
  <c r="I128" i="5"/>
  <c r="J128" i="5" s="1"/>
  <c r="I129" i="5"/>
  <c r="J129" i="5" s="1"/>
  <c r="I130" i="5"/>
  <c r="J130" i="5" s="1"/>
  <c r="I131" i="5"/>
  <c r="J131" i="5" s="1"/>
  <c r="I132" i="5"/>
  <c r="J132" i="5" s="1"/>
  <c r="I133" i="5"/>
  <c r="J133" i="5" s="1"/>
  <c r="I134" i="5"/>
  <c r="J134" i="5" s="1"/>
  <c r="I135" i="5"/>
  <c r="J135" i="5" s="1"/>
  <c r="I136" i="5"/>
  <c r="J136" i="5" s="1"/>
  <c r="I137" i="5"/>
  <c r="J137" i="5" s="1"/>
  <c r="I138" i="5"/>
  <c r="J138" i="5" s="1"/>
  <c r="I139" i="5"/>
  <c r="J139" i="5" s="1"/>
  <c r="I140" i="5"/>
  <c r="J140" i="5" s="1"/>
  <c r="I141" i="5"/>
  <c r="J141" i="5" s="1"/>
  <c r="I142" i="5"/>
  <c r="J142" i="5" s="1"/>
  <c r="I143" i="5"/>
  <c r="J143" i="5" s="1"/>
  <c r="I144" i="5"/>
  <c r="J144" i="5" s="1"/>
  <c r="I145" i="5"/>
  <c r="J145" i="5" s="1"/>
  <c r="I146" i="5"/>
  <c r="J146" i="5" s="1"/>
  <c r="I147" i="5"/>
  <c r="J147" i="5" s="1"/>
  <c r="I148" i="5"/>
  <c r="J148" i="5" s="1"/>
  <c r="I149" i="5"/>
  <c r="J149" i="5" s="1"/>
  <c r="I150" i="5"/>
  <c r="J150" i="5" s="1"/>
  <c r="I151" i="5"/>
  <c r="J151" i="5" s="1"/>
  <c r="I152" i="5"/>
  <c r="J152" i="5" s="1"/>
  <c r="I153" i="5"/>
  <c r="J153" i="5" s="1"/>
  <c r="I154" i="5"/>
  <c r="J154" i="5" s="1"/>
  <c r="I155" i="5"/>
  <c r="J155" i="5" s="1"/>
  <c r="I156" i="5"/>
  <c r="J156" i="5" s="1"/>
  <c r="I157" i="5"/>
  <c r="J157" i="5" s="1"/>
  <c r="I158" i="5"/>
  <c r="J158" i="5" s="1"/>
  <c r="I159" i="5"/>
  <c r="J159" i="5" s="1"/>
  <c r="I160" i="5"/>
  <c r="J160" i="5" s="1"/>
  <c r="I161" i="5"/>
  <c r="J161" i="5" s="1"/>
  <c r="I162" i="5"/>
  <c r="J162" i="5" s="1"/>
  <c r="I163" i="5"/>
  <c r="J163" i="5" s="1"/>
  <c r="I164" i="5"/>
  <c r="J164" i="5" s="1"/>
  <c r="I165" i="5"/>
  <c r="J165" i="5" s="1"/>
  <c r="I166" i="5"/>
  <c r="J166" i="5" s="1"/>
  <c r="I167" i="5"/>
  <c r="J167" i="5" s="1"/>
  <c r="I168" i="5"/>
  <c r="J168" i="5" s="1"/>
  <c r="I169" i="5"/>
  <c r="J169" i="5" s="1"/>
  <c r="I170" i="5"/>
  <c r="J170" i="5" s="1"/>
  <c r="I171" i="5"/>
  <c r="J171" i="5" s="1"/>
  <c r="I172" i="5"/>
  <c r="J172" i="5" s="1"/>
  <c r="I173" i="5"/>
  <c r="J173" i="5" s="1"/>
  <c r="I174" i="5"/>
  <c r="J174" i="5" s="1"/>
  <c r="I175" i="5"/>
  <c r="J175" i="5" s="1"/>
  <c r="I176" i="5"/>
  <c r="J176" i="5" s="1"/>
  <c r="I177" i="5"/>
  <c r="J177" i="5" s="1"/>
  <c r="I178" i="5"/>
  <c r="J178" i="5" s="1"/>
  <c r="I179" i="5"/>
  <c r="J179" i="5" s="1"/>
  <c r="I180" i="5"/>
  <c r="J180" i="5" s="1"/>
  <c r="I181" i="5"/>
  <c r="J181" i="5" s="1"/>
  <c r="I182" i="5"/>
  <c r="J182" i="5" s="1"/>
  <c r="I183" i="5"/>
  <c r="J183" i="5" s="1"/>
  <c r="I184" i="5"/>
  <c r="J184" i="5" s="1"/>
  <c r="I185" i="5"/>
  <c r="J185" i="5" s="1"/>
  <c r="I186" i="5"/>
  <c r="J186" i="5" s="1"/>
  <c r="I187" i="5"/>
  <c r="J187" i="5" s="1"/>
  <c r="I188" i="5"/>
  <c r="J188" i="5" s="1"/>
  <c r="I189" i="5"/>
  <c r="J189" i="5" s="1"/>
  <c r="I190" i="5"/>
  <c r="J190" i="5" s="1"/>
  <c r="I191" i="5"/>
  <c r="J191" i="5" s="1"/>
  <c r="I192" i="5"/>
  <c r="J192" i="5" s="1"/>
  <c r="I193" i="5"/>
  <c r="J193" i="5" s="1"/>
  <c r="I194" i="5"/>
  <c r="J194" i="5" s="1"/>
  <c r="I195" i="5"/>
  <c r="J195" i="5" s="1"/>
  <c r="I196" i="5"/>
  <c r="J196" i="5" s="1"/>
  <c r="I197" i="5"/>
  <c r="J197" i="5" s="1"/>
  <c r="I198" i="5"/>
  <c r="J198" i="5" s="1"/>
  <c r="I199" i="5"/>
  <c r="J199" i="5" s="1"/>
  <c r="I200" i="5"/>
  <c r="J200" i="5" s="1"/>
  <c r="I201" i="5"/>
  <c r="I202" i="5"/>
  <c r="J202" i="5" s="1"/>
  <c r="I203" i="5"/>
  <c r="J203" i="5" s="1"/>
  <c r="I204" i="5"/>
  <c r="J204" i="5" s="1"/>
  <c r="I205" i="5"/>
  <c r="J205" i="5" s="1"/>
  <c r="I206" i="5"/>
  <c r="J206" i="5" s="1"/>
  <c r="I207" i="5"/>
  <c r="J207" i="5" s="1"/>
  <c r="I208" i="5"/>
  <c r="J208" i="5" s="1"/>
  <c r="I209" i="5"/>
  <c r="J209" i="5" s="1"/>
  <c r="I210" i="5"/>
  <c r="J210" i="5" s="1"/>
  <c r="I211" i="5"/>
  <c r="J211" i="5" s="1"/>
  <c r="I212" i="5"/>
  <c r="J212" i="5" s="1"/>
  <c r="I213" i="5"/>
  <c r="J213" i="5" s="1"/>
  <c r="I214" i="5"/>
  <c r="J214" i="5" s="1"/>
  <c r="I215" i="5"/>
  <c r="J215" i="5" s="1"/>
  <c r="I216" i="5"/>
  <c r="J216" i="5" s="1"/>
  <c r="I217" i="5"/>
  <c r="J217" i="5" s="1"/>
  <c r="I218" i="5"/>
  <c r="J218" i="5" s="1"/>
  <c r="I219" i="5"/>
  <c r="J219" i="5" s="1"/>
  <c r="I220" i="5"/>
  <c r="J220" i="5" s="1"/>
  <c r="I221" i="5"/>
  <c r="J221" i="5" s="1"/>
  <c r="I222" i="5"/>
  <c r="J222" i="5" s="1"/>
  <c r="I223" i="5"/>
  <c r="J223" i="5" s="1"/>
  <c r="I224" i="5"/>
  <c r="J224" i="5" s="1"/>
  <c r="I225" i="5"/>
  <c r="J225" i="5" s="1"/>
  <c r="I226" i="5"/>
  <c r="J226" i="5" s="1"/>
  <c r="I227" i="5"/>
  <c r="J227" i="5" s="1"/>
  <c r="I228" i="5"/>
  <c r="J228" i="5" s="1"/>
  <c r="I229" i="5"/>
  <c r="J229" i="5" s="1"/>
  <c r="I7" i="5"/>
  <c r="J7" i="5" s="1"/>
  <c r="D8" i="5"/>
  <c r="D9" i="5"/>
  <c r="D10" i="5"/>
  <c r="D11" i="5"/>
  <c r="D12" i="5"/>
  <c r="D13" i="5"/>
  <c r="D14"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D81" i="5"/>
  <c r="D82" i="5"/>
  <c r="D83" i="5"/>
  <c r="D84" i="5"/>
  <c r="D85" i="5"/>
  <c r="D86" i="5"/>
  <c r="D87" i="5"/>
  <c r="D88" i="5"/>
  <c r="D89" i="5"/>
  <c r="D90" i="5"/>
  <c r="D91" i="5"/>
  <c r="D92" i="5"/>
  <c r="D93" i="5"/>
  <c r="D94" i="5"/>
  <c r="D95" i="5"/>
  <c r="D96" i="5"/>
  <c r="D97" i="5"/>
  <c r="D98" i="5"/>
  <c r="D99" i="5"/>
  <c r="D100" i="5"/>
  <c r="D101" i="5"/>
  <c r="D102" i="5"/>
  <c r="D103" i="5"/>
  <c r="D104" i="5"/>
  <c r="D105" i="5"/>
  <c r="D106" i="5"/>
  <c r="D107" i="5"/>
  <c r="D108" i="5"/>
  <c r="D109" i="5"/>
  <c r="D110" i="5"/>
  <c r="D111" i="5"/>
  <c r="D112" i="5"/>
  <c r="D113" i="5"/>
  <c r="D114" i="5"/>
  <c r="D115" i="5"/>
  <c r="D116" i="5"/>
  <c r="D117" i="5"/>
  <c r="D118" i="5"/>
  <c r="D119" i="5"/>
  <c r="D120" i="5"/>
  <c r="D121" i="5"/>
  <c r="D122" i="5"/>
  <c r="D123" i="5"/>
  <c r="D124" i="5"/>
  <c r="D125" i="5"/>
  <c r="D126" i="5"/>
  <c r="D127" i="5"/>
  <c r="D128" i="5"/>
  <c r="D129" i="5"/>
  <c r="D130" i="5"/>
  <c r="D131" i="5"/>
  <c r="D132" i="5"/>
  <c r="D133" i="5"/>
  <c r="D134" i="5"/>
  <c r="D7" i="5"/>
</calcChain>
</file>

<file path=xl/sharedStrings.xml><?xml version="1.0" encoding="utf-8"?>
<sst xmlns="http://schemas.openxmlformats.org/spreadsheetml/2006/main" count="217" uniqueCount="141">
  <si>
    <t>NADP-G3PDH</t>
  </si>
  <si>
    <t>Photosynthesis rate</t>
  </si>
  <si>
    <t>PGA-Kinase</t>
  </si>
  <si>
    <t>Total leaf N</t>
  </si>
  <si>
    <t>Photo. rate at 36 Pa CO2</t>
  </si>
  <si>
    <t>ln(Photo. rate at 36 Pa CO2)</t>
  </si>
  <si>
    <t xml:space="preserve">       Spinacia oleracea</t>
  </si>
  <si>
    <t>ln(Photo. rate at 100 Pa CO2)</t>
  </si>
  <si>
    <t>Photo. rate at 100 Pa CO2</t>
  </si>
  <si>
    <t>leaf N</t>
  </si>
  <si>
    <t xml:space="preserve">        Triticum aestivum</t>
  </si>
  <si>
    <t xml:space="preserve">         Oryza sativa</t>
  </si>
  <si>
    <t xml:space="preserve">        Sorgum bicolor</t>
  </si>
  <si>
    <t xml:space="preserve">          Zea mays</t>
  </si>
  <si>
    <t xml:space="preserve">cpFBPase </t>
  </si>
  <si>
    <t xml:space="preserve"> Photosynthesis rate</t>
  </si>
  <si>
    <t>ln( Photosynthesis  rate)</t>
  </si>
  <si>
    <t xml:space="preserve"> Photosynthesis  rate</t>
  </si>
  <si>
    <t>ln( Photosynthesis rate)</t>
  </si>
  <si>
    <t>ln(Photosynthesis  rate)</t>
  </si>
  <si>
    <t>ln(Photosynthesis rate)</t>
  </si>
  <si>
    <t xml:space="preserve">                         </t>
  </si>
  <si>
    <t xml:space="preserve">          Hordeum vulgare</t>
  </si>
  <si>
    <t xml:space="preserve">           Glycine max</t>
  </si>
  <si>
    <t xml:space="preserve">           Helianthus annuus</t>
  </si>
  <si>
    <t xml:space="preserve">     Solanum tuberasum</t>
  </si>
  <si>
    <t xml:space="preserve">               Citrus sinensis</t>
  </si>
  <si>
    <t>Malus domestica</t>
  </si>
  <si>
    <t>Prunus persica</t>
  </si>
  <si>
    <t>Rubisco</t>
  </si>
  <si>
    <t>Photosynthesis  rate</t>
  </si>
  <si>
    <t>NADP-ME</t>
  </si>
  <si>
    <t>Photo. Rate</t>
  </si>
  <si>
    <t>PCK</t>
  </si>
  <si>
    <t>PEPCase</t>
  </si>
  <si>
    <t>The relationship between light saturated photosynthesis rate and leaf N contents for 11 species; sources are given to the  right-side.</t>
  </si>
  <si>
    <t>Sources for Figure (2A-K)</t>
  </si>
  <si>
    <t>Sources for Figure (3A-B)</t>
  </si>
  <si>
    <t>Figure (3A, B)</t>
  </si>
  <si>
    <t>Figure (2A-K)</t>
  </si>
  <si>
    <t>Figure (1A-I)</t>
  </si>
  <si>
    <t xml:space="preserve">           </t>
  </si>
  <si>
    <t xml:space="preserve">            </t>
  </si>
  <si>
    <t>3 C3 trees</t>
  </si>
  <si>
    <t>3 C3 dicotyledonous  crops</t>
  </si>
  <si>
    <t>3 C3 cereal crops</t>
  </si>
  <si>
    <t>2 C4 cereal crops</t>
  </si>
  <si>
    <t>Sources for Figure 1</t>
  </si>
  <si>
    <t xml:space="preserve">       </t>
  </si>
  <si>
    <r>
      <t xml:space="preserve">Source for </t>
    </r>
    <r>
      <rPr>
        <i/>
        <sz val="12"/>
        <color theme="1"/>
        <rFont val="Times New Roman"/>
        <family val="1"/>
      </rPr>
      <t xml:space="preserve">Triticum aestivum </t>
    </r>
    <r>
      <rPr>
        <sz val="12"/>
        <color theme="1"/>
        <rFont val="Times New Roman"/>
        <family val="1"/>
      </rPr>
      <t xml:space="preserve">(wheat) and </t>
    </r>
    <r>
      <rPr>
        <i/>
        <sz val="12"/>
        <color theme="1"/>
        <rFont val="Times New Roman"/>
        <family val="1"/>
      </rPr>
      <t xml:space="preserve">Oryza sativa </t>
    </r>
    <r>
      <rPr>
        <sz val="12"/>
        <color theme="1"/>
        <rFont val="Times New Roman"/>
        <family val="1"/>
      </rPr>
      <t>(rice)</t>
    </r>
  </si>
  <si>
    <r>
      <t xml:space="preserve">Source for </t>
    </r>
    <r>
      <rPr>
        <i/>
        <sz val="12"/>
        <color theme="1"/>
        <rFont val="Times New Roman"/>
        <family val="1"/>
      </rPr>
      <t>Zea mays</t>
    </r>
    <r>
      <rPr>
        <sz val="12"/>
        <color theme="1"/>
        <rFont val="Times New Roman"/>
        <family val="1"/>
      </rPr>
      <t xml:space="preserve"> (maize)</t>
    </r>
  </si>
  <si>
    <r>
      <t xml:space="preserve">Source for </t>
    </r>
    <r>
      <rPr>
        <i/>
        <sz val="12"/>
        <color theme="1"/>
        <rFont val="Times New Roman"/>
        <family val="1"/>
      </rPr>
      <t xml:space="preserve">Sorghum bicolor </t>
    </r>
    <r>
      <rPr>
        <sz val="12"/>
        <color theme="1"/>
        <rFont val="Times New Roman"/>
        <family val="1"/>
      </rPr>
      <t>(sorghum)</t>
    </r>
  </si>
  <si>
    <r>
      <t xml:space="preserve">Makino, Y., and Ueno, O. (2018). Structural and physiological responses of the C4 grass </t>
    </r>
    <r>
      <rPr>
        <i/>
        <sz val="12"/>
        <color theme="1"/>
        <rFont val="Times New Roman"/>
        <family val="1"/>
      </rPr>
      <t>Sorghum bicolor</t>
    </r>
    <r>
      <rPr>
        <sz val="12"/>
        <color theme="1"/>
        <rFont val="Times New Roman"/>
        <family val="1"/>
      </rPr>
      <t xml:space="preserve"> to nitrogen limitation. </t>
    </r>
    <r>
      <rPr>
        <i/>
        <sz val="12"/>
        <color theme="1"/>
        <rFont val="Times New Roman"/>
        <family val="1"/>
      </rPr>
      <t>Plant Prod. Sci.</t>
    </r>
    <r>
      <rPr>
        <sz val="12"/>
        <color theme="1"/>
        <rFont val="Times New Roman"/>
        <family val="1"/>
      </rPr>
      <t xml:space="preserve"> 21, 39-50. doi: 10.1080/1343943X.2018.1432290</t>
    </r>
  </si>
  <si>
    <r>
      <t xml:space="preserve">  </t>
    </r>
    <r>
      <rPr>
        <sz val="12"/>
        <color theme="1"/>
        <rFont val="Times New Roman"/>
        <family val="1"/>
      </rPr>
      <t xml:space="preserve">Source for </t>
    </r>
    <r>
      <rPr>
        <i/>
        <sz val="12"/>
        <color theme="1"/>
        <rFont val="Times New Roman"/>
        <family val="1"/>
      </rPr>
      <t>Sorghum bicolor</t>
    </r>
    <r>
      <rPr>
        <sz val="12"/>
        <color theme="1"/>
        <rFont val="Times New Roman"/>
        <family val="1"/>
      </rPr>
      <t xml:space="preserve"> (sorghum) </t>
    </r>
  </si>
  <si>
    <r>
      <rPr>
        <sz val="12"/>
        <color theme="1"/>
        <rFont val="Times New Roman"/>
        <family val="1"/>
      </rPr>
      <t xml:space="preserve">Sources for </t>
    </r>
    <r>
      <rPr>
        <i/>
        <sz val="12"/>
        <color theme="1"/>
        <rFont val="Times New Roman"/>
        <family val="1"/>
      </rPr>
      <t>Zea mays</t>
    </r>
    <r>
      <rPr>
        <sz val="12"/>
        <color theme="1"/>
        <rFont val="Times New Roman"/>
        <family val="1"/>
      </rPr>
      <t xml:space="preserve"> (maize)</t>
    </r>
  </si>
  <si>
    <r>
      <t>Vos, J., Van Der Putten, P., and Birch, C. (2005). Effect of nitrogen supply on leaf appearance, leaf growth, leaf nitrogen economy and photosynthetic capacity in maize (</t>
    </r>
    <r>
      <rPr>
        <i/>
        <sz val="12"/>
        <color theme="1"/>
        <rFont val="Times New Roman"/>
        <family val="1"/>
      </rPr>
      <t>Zea mays</t>
    </r>
    <r>
      <rPr>
        <sz val="12"/>
        <color theme="1"/>
        <rFont val="Times New Roman"/>
        <family val="1"/>
      </rPr>
      <t xml:space="preserve"> L.). </t>
    </r>
    <r>
      <rPr>
        <i/>
        <sz val="12"/>
        <color theme="1"/>
        <rFont val="Times New Roman"/>
        <family val="1"/>
      </rPr>
      <t>Field Crop Rese</t>
    </r>
    <r>
      <rPr>
        <sz val="12"/>
        <color theme="1"/>
        <rFont val="Times New Roman"/>
        <family val="1"/>
      </rPr>
      <t>. 93, 64-73. doi: 10.1016/j.fcr.2004.09.013</t>
    </r>
  </si>
  <si>
    <r>
      <rPr>
        <sz val="12"/>
        <color theme="1"/>
        <rFont val="Times New Roman"/>
        <family val="1"/>
      </rPr>
      <t xml:space="preserve">Sources for </t>
    </r>
    <r>
      <rPr>
        <i/>
        <sz val="12"/>
        <color theme="1"/>
        <rFont val="Times New Roman"/>
        <family val="1"/>
      </rPr>
      <t>Triticum aestivum</t>
    </r>
    <r>
      <rPr>
        <sz val="12"/>
        <color theme="1"/>
        <rFont val="Times New Roman"/>
        <family val="1"/>
      </rPr>
      <t xml:space="preserve"> (wheat)</t>
    </r>
  </si>
  <si>
    <r>
      <t>Evans., J.R. (1983). Nitrogen and photosynthesis in the flag leaf of wheat (</t>
    </r>
    <r>
      <rPr>
        <i/>
        <sz val="12"/>
        <color theme="1"/>
        <rFont val="Times New Roman"/>
        <family val="1"/>
      </rPr>
      <t>Triticum aestivum</t>
    </r>
    <r>
      <rPr>
        <sz val="12"/>
        <color theme="1"/>
        <rFont val="Times New Roman"/>
        <family val="1"/>
      </rPr>
      <t xml:space="preserve"> L.).</t>
    </r>
    <r>
      <rPr>
        <i/>
        <sz val="12"/>
        <color theme="1"/>
        <rFont val="Times New Roman"/>
        <family val="1"/>
      </rPr>
      <t xml:space="preserve"> Plant physiol. </t>
    </r>
    <r>
      <rPr>
        <sz val="12"/>
        <color theme="1"/>
        <rFont val="Times New Roman"/>
        <family val="1"/>
      </rPr>
      <t>72, 297-302. doi: 10.1104/pp.72.2.297</t>
    </r>
  </si>
  <si>
    <r>
      <t>Fischer, R.A., Rees, D., Sayre, K.D., Lu, Z.-M., Condon, A.G., and Saavedra, Al. (1998). Wheat yield progress associated with higher stomatal conductance and photosynthetic rate, and cooler canopies.</t>
    </r>
    <r>
      <rPr>
        <i/>
        <sz val="12"/>
        <color theme="1"/>
        <rFont val="Times New Roman"/>
        <family val="1"/>
      </rPr>
      <t xml:space="preserve"> Crop Sci. </t>
    </r>
    <r>
      <rPr>
        <sz val="12"/>
        <color theme="1"/>
        <rFont val="Times New Roman"/>
        <family val="1"/>
      </rPr>
      <t>38, 1467-1475. doi: 10.2135/cropsci1998.0011183X003800060011x</t>
    </r>
  </si>
  <si>
    <r>
      <rPr>
        <sz val="12"/>
        <color theme="1"/>
        <rFont val="Times New Roman"/>
        <family val="1"/>
      </rPr>
      <t xml:space="preserve">Watanabe, N., Evans, J.R., and Chow, J.R. (1994). Changes in the photosynthetic properties of Australian wheat cultivars over the last century. </t>
    </r>
    <r>
      <rPr>
        <i/>
        <sz val="12"/>
        <color theme="1"/>
        <rFont val="Times New Roman"/>
        <family val="1"/>
      </rPr>
      <t>Aust. J. Plant Physiol.</t>
    </r>
    <r>
      <rPr>
        <sz val="12"/>
        <color theme="1"/>
        <rFont val="Times New Roman"/>
        <family val="1"/>
      </rPr>
      <t xml:space="preserve"> 21, 169–183. doi: 10.1071/PP9940169</t>
    </r>
  </si>
  <si>
    <r>
      <t>Ohsumi, A., Hamasaki, A., Nakagawa, H., Yoshida, H., Shiraiwa, T., and Horie, T. (2007). A model explaining genotypic and ontogenetic variation of leaf photosynthetic rate in rice (</t>
    </r>
    <r>
      <rPr>
        <i/>
        <sz val="12"/>
        <color theme="1"/>
        <rFont val="Times New Roman"/>
        <family val="1"/>
      </rPr>
      <t>Oryza sativa</t>
    </r>
    <r>
      <rPr>
        <sz val="12"/>
        <color theme="1"/>
        <rFont val="Times New Roman"/>
        <family val="1"/>
      </rPr>
      <t xml:space="preserve">) based on leaf nitrogen content and stomatal conductance. </t>
    </r>
    <r>
      <rPr>
        <i/>
        <sz val="12"/>
        <color theme="1"/>
        <rFont val="Times New Roman"/>
        <family val="1"/>
      </rPr>
      <t>Ann. Bot.</t>
    </r>
    <r>
      <rPr>
        <sz val="12"/>
        <color theme="1"/>
        <rFont val="Times New Roman"/>
        <family val="1"/>
      </rPr>
      <t xml:space="preserve"> 99, 265-273. doi: 10.1093/aob/mcl253</t>
    </r>
  </si>
  <si>
    <r>
      <t xml:space="preserve">Hirasawa, T., Ozawa, S., Taylaran, R.D., and Ookawa, T. (2010). Varietal differences in photosynthetic rates in rice plants, with special reference to the nitrogen content of leaves. </t>
    </r>
    <r>
      <rPr>
        <i/>
        <sz val="12"/>
        <color theme="1"/>
        <rFont val="Times New Roman"/>
        <family val="1"/>
      </rPr>
      <t>Plant Produ. Sci.</t>
    </r>
    <r>
      <rPr>
        <sz val="12"/>
        <color theme="1"/>
        <rFont val="Times New Roman"/>
        <family val="1"/>
      </rPr>
      <t xml:space="preserve"> 13, 53-57. doi: 10.1626/pps.13.53</t>
    </r>
  </si>
  <si>
    <r>
      <t xml:space="preserve">Osaki, M., Shinano., Kaneda, T., Yamada, S. and  Nakamura, T. (2001). Ontogenetic changes of photosynthetic and dark respiration rates in relation to nitrogen content in individual leaves of field crops. </t>
    </r>
    <r>
      <rPr>
        <i/>
        <sz val="12"/>
        <color theme="1"/>
        <rFont val="Times New Roman"/>
        <family val="1"/>
      </rPr>
      <t>Photosynthetica</t>
    </r>
    <r>
      <rPr>
        <sz val="12"/>
        <color theme="1"/>
        <rFont val="Times New Roman"/>
        <family val="1"/>
      </rPr>
      <t xml:space="preserve"> 39, 205-213. doi: 10.1023/A:1013774908492</t>
    </r>
  </si>
  <si>
    <r>
      <t xml:space="preserve">Anten, N., Schieving., F., and Werger, M. (1995). Patterns of light and nitrogen distribution in relation to whole canopy carbon gain in C3 and C4 mono-and dicotyledonous species. </t>
    </r>
    <r>
      <rPr>
        <i/>
        <sz val="12"/>
        <color theme="1"/>
        <rFont val="Times New Roman"/>
        <family val="1"/>
      </rPr>
      <t>Oecologia</t>
    </r>
    <r>
      <rPr>
        <sz val="12"/>
        <color theme="1"/>
        <rFont val="Times New Roman"/>
        <family val="1"/>
      </rPr>
      <t xml:space="preserve"> 101, 504-513. doi: 10.1007/BF00329431</t>
    </r>
  </si>
  <si>
    <r>
      <t xml:space="preserve">Peng, S., Cassman, K.G., and Kropff,  M.J. (1995). Relationship between leaf photosynthesis and nitrogen content of field-Grown rice in tropics. </t>
    </r>
    <r>
      <rPr>
        <i/>
        <sz val="12"/>
        <color theme="1"/>
        <rFont val="Times New Roman"/>
        <family val="1"/>
      </rPr>
      <t>Crop Sci.</t>
    </r>
    <r>
      <rPr>
        <sz val="12"/>
        <color theme="1"/>
        <rFont val="Times New Roman"/>
        <family val="1"/>
      </rPr>
      <t xml:space="preserve"> 35, 1627-1630. doi: 10.2135/cropsci1995.0011183X003500060018x</t>
    </r>
  </si>
  <si>
    <r>
      <rPr>
        <sz val="12"/>
        <color theme="1"/>
        <rFont val="Times New Roman"/>
        <family val="1"/>
      </rPr>
      <t xml:space="preserve">Sources for </t>
    </r>
    <r>
      <rPr>
        <i/>
        <sz val="12"/>
        <color theme="1"/>
        <rFont val="Times New Roman"/>
        <family val="1"/>
      </rPr>
      <t>Hordeum vulgare</t>
    </r>
    <r>
      <rPr>
        <sz val="12"/>
        <color theme="1"/>
        <rFont val="Times New Roman"/>
        <family val="1"/>
      </rPr>
      <t xml:space="preserve"> (barley)</t>
    </r>
  </si>
  <si>
    <r>
      <t>Kanemura, T., Homma, K., Ohsumi, A., Shiraiwa, T., and Horie, T. (2007). Evaluation of genotypic variation in leaf photosynthetic rate and its associated factors by using rice diversity research set of germplasm.</t>
    </r>
    <r>
      <rPr>
        <i/>
        <sz val="12"/>
        <color theme="1"/>
        <rFont val="Times New Roman"/>
        <family val="1"/>
      </rPr>
      <t xml:space="preserve"> Photosynth. Res.</t>
    </r>
    <r>
      <rPr>
        <sz val="12"/>
        <color theme="1"/>
        <rFont val="Times New Roman"/>
        <family val="1"/>
      </rPr>
      <t xml:space="preserve"> 94, 23–30. doi: 10.1007/s11120-007-9208-7</t>
    </r>
  </si>
  <si>
    <r>
      <t>Braune, H., Mülle, J., and Diepenbrock, W. (2009). Integrating effects of leaf nitrogen, age, rank, and growth temperature into the photosynthesis-stomatal conductance model LEAFC3-N parameterised for barley (</t>
    </r>
    <r>
      <rPr>
        <i/>
        <sz val="12"/>
        <color theme="1"/>
        <rFont val="Times New Roman"/>
        <family val="1"/>
      </rPr>
      <t>Hordeum vulgare</t>
    </r>
    <r>
      <rPr>
        <sz val="12"/>
        <color theme="1"/>
        <rFont val="Times New Roman"/>
        <family val="1"/>
      </rPr>
      <t xml:space="preserve"> L.). </t>
    </r>
    <r>
      <rPr>
        <i/>
        <sz val="12"/>
        <color theme="1"/>
        <rFont val="Times New Roman"/>
        <family val="1"/>
      </rPr>
      <t>Ecol. Modell.</t>
    </r>
    <r>
      <rPr>
        <sz val="12"/>
        <color theme="1"/>
        <rFont val="Times New Roman"/>
        <family val="1"/>
      </rPr>
      <t xml:space="preserve"> 220, 1599-1612. doi: 10.1016/j.ecolmodel.2009.03.027</t>
    </r>
  </si>
  <si>
    <r>
      <rPr>
        <sz val="12"/>
        <color theme="1"/>
        <rFont val="Times New Roman"/>
        <family val="1"/>
      </rPr>
      <t xml:space="preserve">Sources for </t>
    </r>
    <r>
      <rPr>
        <i/>
        <sz val="12"/>
        <color theme="1"/>
        <rFont val="Times New Roman"/>
        <family val="1"/>
      </rPr>
      <t>Glycine max</t>
    </r>
    <r>
      <rPr>
        <sz val="12"/>
        <color theme="1"/>
        <rFont val="Times New Roman"/>
        <family val="1"/>
      </rPr>
      <t xml:space="preserve"> (soybean)</t>
    </r>
  </si>
  <si>
    <r>
      <t xml:space="preserve">Maekawa, T., and Kokubun, M. (2005). Correlation of leaf nitrogen, chlorophyll and rubisco contents with photosynthesis in a supernodulating soybean genotype Sakukei 4. </t>
    </r>
    <r>
      <rPr>
        <i/>
        <sz val="12"/>
        <color theme="1"/>
        <rFont val="Times New Roman"/>
        <family val="1"/>
      </rPr>
      <t>Plant Produ. Sci.</t>
    </r>
    <r>
      <rPr>
        <sz val="12"/>
        <color theme="1"/>
        <rFont val="Times New Roman"/>
        <family val="1"/>
      </rPr>
      <t xml:space="preserve"> 8, 419-426. doi: 10.1626/pps.8.419</t>
    </r>
  </si>
  <si>
    <r>
      <t xml:space="preserve">Rotundo, J.L., and Borrás, L. (2016). Reduced soybean photosynthetic nitrogen use efficiency associated with evolutionary genetic bottlenecks. </t>
    </r>
    <r>
      <rPr>
        <i/>
        <sz val="12"/>
        <color theme="1"/>
        <rFont val="Times New Roman"/>
        <family val="1"/>
      </rPr>
      <t>Funct. Plant Biol.</t>
    </r>
    <r>
      <rPr>
        <sz val="12"/>
        <color theme="1"/>
        <rFont val="Times New Roman"/>
        <family val="1"/>
      </rPr>
      <t xml:space="preserve"> 43, 862-869. doi: 10.1071/FP16018</t>
    </r>
  </si>
  <si>
    <r>
      <t xml:space="preserve">Wittenbach, V.A., Ackerson, R.C., Giaquinta, R.T., and Hebert, R.R. (1980). Changes in photosynthesis, ribulose bisphosphate carboxylase, proteolytic activity, and ultrastructure of soybean leaves during senescence. </t>
    </r>
    <r>
      <rPr>
        <i/>
        <sz val="12"/>
        <color theme="1"/>
        <rFont val="Times New Roman"/>
        <family val="1"/>
      </rPr>
      <t>Crop Sci</t>
    </r>
    <r>
      <rPr>
        <sz val="12"/>
        <color theme="1"/>
        <rFont val="Times New Roman"/>
        <family val="1"/>
      </rPr>
      <t>. 20, 225–231. doi: 10.2135/cropsci1980.0011183X002000020019x</t>
    </r>
  </si>
  <si>
    <r>
      <t xml:space="preserve">Tanaka, Y., Shiraiwa, T., Nakajima, A., Sato, J., and Nakazaki, T. (2008). Leaf gas exchange activity in soybean as related to leaf traits and stem growth habit. </t>
    </r>
    <r>
      <rPr>
        <i/>
        <sz val="12"/>
        <color theme="1"/>
        <rFont val="Times New Roman"/>
        <family val="1"/>
      </rPr>
      <t>Crop Sci.</t>
    </r>
    <r>
      <rPr>
        <sz val="12"/>
        <color theme="1"/>
        <rFont val="Times New Roman"/>
        <family val="1"/>
      </rPr>
      <t xml:space="preserve"> 48, 1925–1932. doi: 10.2135/cropsci2007.12.0707</t>
    </r>
  </si>
  <si>
    <r>
      <t xml:space="preserve">Osaki, M., Shinano., Kaneda, T., Yamada, S. and  Nakamura, T. (2001). Ontogenetic changes of photosynthetic and dark respiration rates in relation to nitrogen content in individual leaves of field crops. </t>
    </r>
    <r>
      <rPr>
        <i/>
        <sz val="12"/>
        <color theme="1"/>
        <rFont val="Times New Roman"/>
        <family val="1"/>
      </rPr>
      <t>Photosynthetica</t>
    </r>
    <r>
      <rPr>
        <sz val="12"/>
        <color theme="1"/>
        <rFont val="Times New Roman"/>
        <family val="1"/>
      </rPr>
      <t xml:space="preserve"> 39, 205-213. doi: 10.1080/00380768.1995.10419585</t>
    </r>
  </si>
  <si>
    <r>
      <rPr>
        <sz val="12"/>
        <color theme="1"/>
        <rFont val="Times New Roman"/>
        <family val="1"/>
      </rPr>
      <t xml:space="preserve">Sources for </t>
    </r>
    <r>
      <rPr>
        <i/>
        <sz val="12"/>
        <color theme="1"/>
        <rFont val="Times New Roman"/>
        <family val="1"/>
      </rPr>
      <t>Helianthus annuus</t>
    </r>
    <r>
      <rPr>
        <sz val="12"/>
        <color theme="1"/>
        <rFont val="Times New Roman"/>
        <family val="1"/>
      </rPr>
      <t xml:space="preserve"> (sunflower)</t>
    </r>
  </si>
  <si>
    <r>
      <t xml:space="preserve">Fredeen, A., Gamon, J., and Field, C. (1991). Responses of photosynthesis and carbohydrate‐partitioning to limitations in nitrogen and water availability in field‐grown sunflower. </t>
    </r>
    <r>
      <rPr>
        <i/>
        <sz val="12"/>
        <color theme="1"/>
        <rFont val="Times New Roman"/>
        <family val="1"/>
      </rPr>
      <t>Plant Cell  Environ.</t>
    </r>
    <r>
      <rPr>
        <sz val="12"/>
        <color theme="1"/>
        <rFont val="Times New Roman"/>
        <family val="1"/>
      </rPr>
      <t xml:space="preserve"> 14, 963-970. doi: 10.1111/j.1365-3040.1991.tb00966.x</t>
    </r>
  </si>
  <si>
    <r>
      <t xml:space="preserve">Andrade, A., Wolfe, D., and Fereres, E. (1993). Leaf expansion, photosynthesis, and water relations of sunflower plants grown on compacted soil. </t>
    </r>
    <r>
      <rPr>
        <i/>
        <sz val="12"/>
        <color theme="1"/>
        <rFont val="Times New Roman"/>
        <family val="1"/>
      </rPr>
      <t xml:space="preserve">Plant Soil </t>
    </r>
    <r>
      <rPr>
        <sz val="12"/>
        <color theme="1"/>
        <rFont val="Times New Roman"/>
        <family val="1"/>
      </rPr>
      <t>149, 175-184. doi: 10.1007/BF00016607</t>
    </r>
  </si>
  <si>
    <r>
      <t xml:space="preserve">Gimenez, C., Connor, D., and Rueda, F. (1994). Canopy development, photosynthesis and radiation-use efficiency in sunflower in response to nitrogen. </t>
    </r>
    <r>
      <rPr>
        <i/>
        <sz val="12"/>
        <color theme="1"/>
        <rFont val="Times New Roman"/>
        <family val="1"/>
      </rPr>
      <t>Field Crop Res</t>
    </r>
    <r>
      <rPr>
        <sz val="12"/>
        <color theme="1"/>
        <rFont val="Times New Roman"/>
        <family val="1"/>
      </rPr>
      <t>. 38, 15-27. doi: 10.1016/0378-4290(94)90028-0</t>
    </r>
  </si>
  <si>
    <r>
      <t>Trapani, N., and Hall, A. (1996). Effects of leaf position and nitrogen supply on the expansion of leaves of field grown sunflower (</t>
    </r>
    <r>
      <rPr>
        <i/>
        <sz val="12"/>
        <color theme="1"/>
        <rFont val="Times New Roman"/>
        <family val="1"/>
      </rPr>
      <t xml:space="preserve">Helianthus annuus </t>
    </r>
    <r>
      <rPr>
        <sz val="12"/>
        <color theme="1"/>
        <rFont val="Times New Roman"/>
        <family val="1"/>
      </rPr>
      <t xml:space="preserve">L.). </t>
    </r>
    <r>
      <rPr>
        <i/>
        <sz val="12"/>
        <color theme="1"/>
        <rFont val="Times New Roman"/>
        <family val="1"/>
      </rPr>
      <t xml:space="preserve">Plant Soil </t>
    </r>
    <r>
      <rPr>
        <sz val="12"/>
        <color theme="1"/>
        <rFont val="Times New Roman"/>
        <family val="1"/>
      </rPr>
      <t>184, 331-340. doi: 10.1007/BF00010462</t>
    </r>
  </si>
  <si>
    <r>
      <t xml:space="preserve">Bange, M.P., Hamme, G.L., and Rickert, K.G. (1997). Effect of specific leaf nitrogen on radiation use efficiency and growth of sunflower. </t>
    </r>
    <r>
      <rPr>
        <i/>
        <sz val="12"/>
        <color theme="1"/>
        <rFont val="Times New Roman"/>
        <family val="1"/>
      </rPr>
      <t>Crop Sci</t>
    </r>
    <r>
      <rPr>
        <sz val="12"/>
        <color theme="1"/>
        <rFont val="Times New Roman"/>
        <family val="1"/>
      </rPr>
      <t>. 37, 1201-1208. doi: 10.2135/cropsci1997.0011183X003700040029x</t>
    </r>
  </si>
  <si>
    <r>
      <t>Rodríguez, D., Zubillaga, M.M., Ploschuk, E.L., Keltjens, W.G., Goudriaan, J., Lavdo, R.S. (1998). Leaf area expansion and assimilate production in sunflower (</t>
    </r>
    <r>
      <rPr>
        <i/>
        <sz val="12"/>
        <color theme="1"/>
        <rFont val="Times New Roman"/>
        <family val="1"/>
      </rPr>
      <t>Helianthus annuus</t>
    </r>
    <r>
      <rPr>
        <sz val="12"/>
        <color theme="1"/>
        <rFont val="Times New Roman"/>
        <family val="1"/>
      </rPr>
      <t xml:space="preserve"> L.) growing under low phosphorus conditions. </t>
    </r>
    <r>
      <rPr>
        <i/>
        <sz val="12"/>
        <color theme="1"/>
        <rFont val="Times New Roman"/>
        <family val="1"/>
      </rPr>
      <t>Plant Soil</t>
    </r>
    <r>
      <rPr>
        <sz val="12"/>
        <color theme="1"/>
        <rFont val="Times New Roman"/>
        <family val="1"/>
      </rPr>
      <t xml:space="preserve"> 202, 133-147. doi: 10.1023/A:1004348702697</t>
    </r>
  </si>
  <si>
    <r>
      <rPr>
        <sz val="12"/>
        <color theme="1"/>
        <rFont val="Times New Roman"/>
        <family val="1"/>
      </rPr>
      <t xml:space="preserve">Sources for </t>
    </r>
    <r>
      <rPr>
        <i/>
        <sz val="12"/>
        <color theme="1"/>
        <rFont val="Times New Roman"/>
        <family val="1"/>
      </rPr>
      <t>Solanum tuberosum</t>
    </r>
    <r>
      <rPr>
        <sz val="12"/>
        <color theme="1"/>
        <rFont val="Times New Roman"/>
        <family val="1"/>
      </rPr>
      <t xml:space="preserve"> (potato)</t>
    </r>
  </si>
  <si>
    <r>
      <t xml:space="preserve">Vos, J., and Van der Putten, P. (1998). Effect of nitrogen supply on leaf growth, leaf nitrogen economy and photosynthetic capacity in potato. </t>
    </r>
    <r>
      <rPr>
        <i/>
        <sz val="12"/>
        <color theme="1"/>
        <rFont val="Times New Roman"/>
        <family val="1"/>
      </rPr>
      <t xml:space="preserve">Field Crop Res. </t>
    </r>
    <r>
      <rPr>
        <sz val="12"/>
        <color theme="1"/>
        <rFont val="Times New Roman"/>
        <family val="1"/>
      </rPr>
      <t>59, 63-72. doi: 10.1016/j.fcr.2004.09.013</t>
    </r>
  </si>
  <si>
    <r>
      <t xml:space="preserve">Vos, J., and Van der Putten, P. (2001). Effects of partial shading of the potato plant on photosynthesis of treated leaves, leaf area expansion and allocation of nitrogen and dry matter in component plant parts. </t>
    </r>
    <r>
      <rPr>
        <i/>
        <sz val="12"/>
        <color theme="1"/>
        <rFont val="Times New Roman"/>
        <family val="1"/>
      </rPr>
      <t>Europ. J. Agron.</t>
    </r>
    <r>
      <rPr>
        <sz val="12"/>
        <color theme="1"/>
        <rFont val="Times New Roman"/>
        <family val="1"/>
      </rPr>
      <t xml:space="preserve"> 14, 209-220. doi: 10.1016/S1161-0301(00)00090-3</t>
    </r>
  </si>
  <si>
    <r>
      <rPr>
        <sz val="12"/>
        <color theme="1"/>
        <rFont val="Times New Roman"/>
        <family val="1"/>
      </rPr>
      <t>Sources for</t>
    </r>
    <r>
      <rPr>
        <i/>
        <sz val="12"/>
        <color theme="1"/>
        <rFont val="Times New Roman"/>
        <family val="1"/>
      </rPr>
      <t xml:space="preserve"> Citrus sinensis</t>
    </r>
    <r>
      <rPr>
        <sz val="12"/>
        <color theme="1"/>
        <rFont val="Times New Roman"/>
        <family val="1"/>
      </rPr>
      <t xml:space="preserve"> (Citrus orange)</t>
    </r>
  </si>
  <si>
    <r>
      <t>Romero-Aranda, R., and Syvertsen, J. (1996). The influence of foliar-applied urea nitrogen and saline solutions on net gas exchange of citrus leaves.</t>
    </r>
    <r>
      <rPr>
        <i/>
        <sz val="12"/>
        <color theme="1"/>
        <rFont val="Times New Roman"/>
        <family val="1"/>
      </rPr>
      <t xml:space="preserve"> J. Ameeri. Soci.Horti. Sci. </t>
    </r>
    <r>
      <rPr>
        <sz val="12"/>
        <color theme="1"/>
        <rFont val="Times New Roman"/>
        <family val="1"/>
      </rPr>
      <t>121, 501-506. doi: 10.21273/JASHS.121.3.501</t>
    </r>
  </si>
  <si>
    <r>
      <rPr>
        <sz val="12"/>
        <color theme="1"/>
        <rFont val="Times New Roman"/>
        <family val="1"/>
      </rPr>
      <t xml:space="preserve">Sources for </t>
    </r>
    <r>
      <rPr>
        <i/>
        <sz val="12"/>
        <color theme="1"/>
        <rFont val="Times New Roman"/>
        <family val="1"/>
      </rPr>
      <t>Malus domestica</t>
    </r>
    <r>
      <rPr>
        <sz val="12"/>
        <color theme="1"/>
        <rFont val="Times New Roman"/>
        <family val="1"/>
      </rPr>
      <t xml:space="preserve"> (apple)</t>
    </r>
  </si>
  <si>
    <r>
      <t xml:space="preserve">Cheng, L., and Fuchigami, L. (2000). CO2 assimilation in relation to nitrogen in apple leaves. </t>
    </r>
    <r>
      <rPr>
        <i/>
        <sz val="12"/>
        <color theme="1"/>
        <rFont val="Times New Roman"/>
        <family val="1"/>
      </rPr>
      <t xml:space="preserve">J. Horti. Sci. Biotech. </t>
    </r>
    <r>
      <rPr>
        <sz val="12"/>
        <color theme="1"/>
        <rFont val="Times New Roman"/>
        <family val="1"/>
      </rPr>
      <t>75, 383-387. doi: 10.1080/14620316.2000.11511255</t>
    </r>
  </si>
  <si>
    <t>Sources for Prunus persica (peaches)</t>
  </si>
  <si>
    <r>
      <t>DeJong, T., Day, K,. and Johnson, R. (1989). Partitioning of leaf nitrogen with respect to within canopy light exposure and nitrogen availability in peach (</t>
    </r>
    <r>
      <rPr>
        <i/>
        <sz val="12"/>
        <color theme="1"/>
        <rFont val="Times New Roman"/>
        <family val="1"/>
      </rPr>
      <t>Prunus persica</t>
    </r>
    <r>
      <rPr>
        <sz val="12"/>
        <color theme="1"/>
        <rFont val="Times New Roman"/>
        <family val="1"/>
      </rPr>
      <t>).</t>
    </r>
    <r>
      <rPr>
        <i/>
        <sz val="12"/>
        <color theme="1"/>
        <rFont val="Times New Roman"/>
        <family val="1"/>
      </rPr>
      <t xml:space="preserve"> Trees </t>
    </r>
    <r>
      <rPr>
        <sz val="12"/>
        <color theme="1"/>
        <rFont val="Times New Roman"/>
        <family val="1"/>
      </rPr>
      <t xml:space="preserve">3, 89-95. doi: 10.1007/bf01021072 </t>
    </r>
  </si>
  <si>
    <r>
      <t xml:space="preserve">Rosati, A., Esparza, G., DeJong, T., and Pearcy, R. (1999). Influence of canopy light environment and nitrogen availability on leaf photosynthetic characteristics and photosynthetic nitrogen-use efficiency of field-grown nectarine trees. </t>
    </r>
    <r>
      <rPr>
        <i/>
        <sz val="12"/>
        <color theme="1"/>
        <rFont val="Times New Roman"/>
        <family val="1"/>
      </rPr>
      <t>Tree Physiol</t>
    </r>
    <r>
      <rPr>
        <sz val="12"/>
        <color theme="1"/>
        <rFont val="Times New Roman"/>
        <family val="1"/>
      </rPr>
      <t>. 19, 173-180. doi: 10.1093/treephys/19.3.173</t>
    </r>
  </si>
  <si>
    <r>
      <t>Malcolm, P., Holford. P., McGlasson, B., and Barchia, I. (2008) Leaf development, net assimilation and leaf nitrogen concentrations of five Prunus rootstocks in response to root temperature.</t>
    </r>
    <r>
      <rPr>
        <i/>
        <sz val="12"/>
        <color theme="1"/>
        <rFont val="Times New Roman"/>
        <family val="1"/>
      </rPr>
      <t xml:space="preserve"> Sci. Horti</t>
    </r>
    <r>
      <rPr>
        <sz val="12"/>
        <color theme="1"/>
        <rFont val="Times New Roman"/>
        <family val="1"/>
      </rPr>
      <t>. 115:285-291. doi: 10.1016/j.scienta.2007.10.010</t>
    </r>
  </si>
  <si>
    <r>
      <t xml:space="preserve">Muchow, R., and Sinclair, T. (1994). Nitrogen response of leaf photosynthesis and canopy radiation use efficiency in field-grown maize and sorghum. </t>
    </r>
    <r>
      <rPr>
        <i/>
        <sz val="12"/>
        <color theme="1"/>
        <rFont val="Times New Roman"/>
        <family val="1"/>
      </rPr>
      <t xml:space="preserve">Crop Sci. </t>
    </r>
    <r>
      <rPr>
        <sz val="12"/>
        <color theme="1"/>
        <rFont val="Times New Roman"/>
        <family val="1"/>
      </rPr>
      <t>34, 721-727. doi: 10.2135/cropsci1994.0011183X003400030022x</t>
    </r>
  </si>
  <si>
    <r>
      <t xml:space="preserve">Tominaga, J., Yabuta, S., Fukuzawa, Y., Kawasaki, S-I., Jaiphong, T., Suwa, R., et al. (2015). Effects of vertical gradient of leaf nitrogen content on canopy photosynthesis in tall and dwarf cultivars of sorghum. </t>
    </r>
    <r>
      <rPr>
        <i/>
        <sz val="12"/>
        <color theme="1"/>
        <rFont val="Times New Roman"/>
        <family val="1"/>
      </rPr>
      <t>Plant Produ. Sci.</t>
    </r>
    <r>
      <rPr>
        <sz val="12"/>
        <color theme="1"/>
        <rFont val="Times New Roman"/>
        <family val="1"/>
      </rPr>
      <t>18, 336-343. doi: 10.1626/pps.18.336</t>
    </r>
  </si>
  <si>
    <r>
      <t xml:space="preserve">Muchow, R., and Sinclair, T. (1994). Nitrogen response of leaf photosynthesis and canopy radiation use efficiency in field-grown maize and sorghum. </t>
    </r>
    <r>
      <rPr>
        <i/>
        <sz val="12"/>
        <color theme="1"/>
        <rFont val="Times New Roman"/>
        <family val="1"/>
      </rPr>
      <t>Crop Sci.</t>
    </r>
    <r>
      <rPr>
        <sz val="12"/>
        <color theme="1"/>
        <rFont val="Times New Roman"/>
        <family val="1"/>
      </rPr>
      <t xml:space="preserve"> 34, 721-727. doi: 10.2135/cropsci1994.0011183X003400030022x</t>
    </r>
  </si>
  <si>
    <r>
      <t xml:space="preserve">Lindquist, J.L., and Mortensen, D.A. (1999). Ecophysiological characteristics of four maize hybrids and Abutilon theophrasti. </t>
    </r>
    <r>
      <rPr>
        <i/>
        <sz val="12"/>
        <color theme="1"/>
        <rFont val="Times New Roman"/>
        <family val="1"/>
      </rPr>
      <t>Weed Res.</t>
    </r>
    <r>
      <rPr>
        <sz val="12"/>
        <color theme="1"/>
        <rFont val="Times New Roman"/>
        <family val="1"/>
      </rPr>
      <t xml:space="preserve"> 39, 271-285.  doi: 10.1046/j.1365-3180.1999.00143.x </t>
    </r>
  </si>
  <si>
    <r>
      <t xml:space="preserve">Osaki, M., Shinano., Kaneda, T., Yamada, S., and  Nakamura, T. (2001). Ontogenetic changes of photosynthetic and dark respiration rates in relation to nitrogen content in individual leaves of field crops. </t>
    </r>
    <r>
      <rPr>
        <i/>
        <sz val="12"/>
        <color theme="1"/>
        <rFont val="Times New Roman"/>
        <family val="1"/>
      </rPr>
      <t>Photosynthetica</t>
    </r>
    <r>
      <rPr>
        <sz val="12"/>
        <color theme="1"/>
        <rFont val="Times New Roman"/>
        <family val="1"/>
      </rPr>
      <t xml:space="preserve"> 39, 205-213. doi: 10.1023/A:1013774908492</t>
    </r>
  </si>
  <si>
    <r>
      <t xml:space="preserve">Paponov, I.A., and Engels, C. (2003). Effect of nitrogen supply on leaf traits related to photosynthesis during grain filling in two maize genotypes with different N efficiency. </t>
    </r>
    <r>
      <rPr>
        <i/>
        <sz val="12"/>
        <color theme="1"/>
        <rFont val="Times New Roman"/>
        <family val="1"/>
      </rPr>
      <t>J. Plant Nutri</t>
    </r>
    <r>
      <rPr>
        <sz val="12"/>
        <color theme="1"/>
        <rFont val="Times New Roman"/>
        <family val="1"/>
      </rPr>
      <t xml:space="preserve">. </t>
    </r>
    <r>
      <rPr>
        <i/>
        <sz val="12"/>
        <color theme="1"/>
        <rFont val="Times New Roman"/>
        <family val="1"/>
      </rPr>
      <t>Soil Sci.</t>
    </r>
    <r>
      <rPr>
        <sz val="12"/>
        <color theme="1"/>
        <rFont val="Times New Roman"/>
        <family val="1"/>
      </rPr>
      <t xml:space="preserve"> 166, 756-763. doi. 10.1002/jpln.200320339</t>
    </r>
  </si>
  <si>
    <r>
      <t xml:space="preserve">Drouet, J.L., and  Bonhomme, R. (2004). Effect of 3D nitrogen, dry mass per area and local irradiance on canopy photosynthesis within leaves of contrasted heterogeneous maize crops. </t>
    </r>
    <r>
      <rPr>
        <i/>
        <sz val="12"/>
        <color theme="1"/>
        <rFont val="Times New Roman"/>
        <family val="1"/>
      </rPr>
      <t>Ann. Bot.</t>
    </r>
    <r>
      <rPr>
        <sz val="12"/>
        <color theme="1"/>
        <rFont val="Times New Roman"/>
        <family val="1"/>
      </rPr>
      <t xml:space="preserve"> 93, 699-710. doi: 10.1093/aob/mch099</t>
    </r>
  </si>
  <si>
    <r>
      <t>Paponov, I., Sambo, P., Prester, l.T., Geiger, H., and Engel,s C. (2005). Grain yield and kernel weight of two maize genotypes differing in nitrogen use efficiency at various levels of nitrogen and carbohydrate availability during flowering and grain filling.</t>
    </r>
    <r>
      <rPr>
        <i/>
        <sz val="12"/>
        <color theme="1"/>
        <rFont val="Times New Roman"/>
        <family val="1"/>
      </rPr>
      <t xml:space="preserve"> Plant Soil </t>
    </r>
    <r>
      <rPr>
        <sz val="12"/>
        <color theme="1"/>
        <rFont val="Times New Roman"/>
        <family val="1"/>
      </rPr>
      <t>272, 111-123. doi: 10.1093/aob/mch099</t>
    </r>
  </si>
  <si>
    <r>
      <t>Müller, J., Wernecke, P., and Diepenbrock, W. (2005). Leaf C3-N: a nitrogen-sensitive extension of the CO2 and H2O gas exchange model Leaf C3 parameterised and tested for winter wheat (</t>
    </r>
    <r>
      <rPr>
        <i/>
        <sz val="12"/>
        <color theme="1"/>
        <rFont val="Times New Roman"/>
        <family val="1"/>
      </rPr>
      <t xml:space="preserve">Triticum aestivum </t>
    </r>
    <r>
      <rPr>
        <sz val="12"/>
        <color theme="1"/>
        <rFont val="Times New Roman"/>
        <family val="1"/>
      </rPr>
      <t>L.).</t>
    </r>
    <r>
      <rPr>
        <i/>
        <sz val="12"/>
        <color theme="1"/>
        <rFont val="Times New Roman"/>
        <family val="1"/>
      </rPr>
      <t xml:space="preserve"> Eco. Modell.</t>
    </r>
    <r>
      <rPr>
        <sz val="12"/>
        <color theme="1"/>
        <rFont val="Times New Roman"/>
        <family val="1"/>
      </rPr>
      <t xml:space="preserve"> 183, 183-210. doi: 10.1016/j.ecolmodel.2004.07.025</t>
    </r>
  </si>
  <si>
    <r>
      <t xml:space="preserve">Osaki, M., Shinano., Kaneda, T., Yamada, S., and  Nakamura, T. (2001). Ontogenetic changes of photosynthetic and dark respiration rates in relation to nitrogen content in individual leaves of field crops. </t>
    </r>
    <r>
      <rPr>
        <i/>
        <sz val="12"/>
        <color theme="1"/>
        <rFont val="Times New Roman"/>
        <family val="1"/>
      </rPr>
      <t>Photosynthetica</t>
    </r>
    <r>
      <rPr>
        <sz val="12"/>
        <color theme="1"/>
        <rFont val="Times New Roman"/>
        <family val="1"/>
      </rPr>
      <t xml:space="preserve"> 39, 205-213. doi: 10.1080/00380768.1995.10419585</t>
    </r>
  </si>
  <si>
    <r>
      <t xml:space="preserve">Dreccer, M.F., Schapendonk, A., van Oijen, M., Pot, C.S., and Rabbinge, R. (2000). Radiation and nitrogen use at the leaf and canopy level by wheat and oilseed rape during the critical period for grain number definition. </t>
    </r>
    <r>
      <rPr>
        <i/>
        <sz val="12"/>
        <color theme="1"/>
        <rFont val="Times New Roman"/>
        <family val="1"/>
      </rPr>
      <t>Aust. J. Plant Physiol.</t>
    </r>
    <r>
      <rPr>
        <sz val="12"/>
        <color theme="1"/>
        <rFont val="Times New Roman"/>
        <family val="1"/>
      </rPr>
      <t xml:space="preserve"> 27, 899–910. doi: 10.1071/PP00019</t>
    </r>
  </si>
  <si>
    <r>
      <t xml:space="preserve">Sources for </t>
    </r>
    <r>
      <rPr>
        <i/>
        <sz val="12"/>
        <color theme="1"/>
        <rFont val="Times New Roman"/>
        <family val="1"/>
      </rPr>
      <t>Oryza sativa</t>
    </r>
    <r>
      <rPr>
        <sz val="12"/>
        <color theme="1"/>
        <rFont val="Times New Roman"/>
        <family val="1"/>
      </rPr>
      <t xml:space="preserve"> (rice)</t>
    </r>
  </si>
  <si>
    <r>
      <t xml:space="preserve">Makino, A., Sakuma, H., Sudo, E., and Mae, T. (2003). Differences between Maize and Rice in N-use Efficiency for Photosynthesis and Protein Allocation. </t>
    </r>
    <r>
      <rPr>
        <i/>
        <sz val="12"/>
        <color theme="1"/>
        <rFont val="Times New Roman"/>
        <family val="1"/>
      </rPr>
      <t xml:space="preserve">Plant. Cell Physiol. </t>
    </r>
    <r>
      <rPr>
        <sz val="12"/>
        <color theme="1"/>
        <rFont val="Times New Roman"/>
        <family val="1"/>
      </rPr>
      <t>44, 952-956. doi: 10.1093/pcp/pcg113</t>
    </r>
  </si>
  <si>
    <r>
      <t xml:space="preserve">Sudo, E., Makino, A., and Mae, T. (2003). Differences between rice and wheat ribulose-1,5-bisphosphate regeneration capacity per unit of leaf-N content. </t>
    </r>
    <r>
      <rPr>
        <i/>
        <sz val="12"/>
        <color theme="1"/>
        <rFont val="Times New Roman"/>
        <family val="1"/>
      </rPr>
      <t>Plant Cell Environ.</t>
    </r>
    <r>
      <rPr>
        <sz val="12"/>
        <color theme="1"/>
        <rFont val="Times New Roman"/>
        <family val="1"/>
      </rPr>
      <t xml:space="preserve"> 26, 255-263. doi: 10.1046/j.1365-3040.2003.00955.x</t>
    </r>
  </si>
  <si>
    <r>
      <t xml:space="preserve">Yabiku, T., and Ueno, O. (2017). Variations in physiological, biochemical, and structural traits of photosynthesis and resource use efficiency in maize and teosintes (NADP-ME-type C4). </t>
    </r>
    <r>
      <rPr>
        <i/>
        <sz val="12"/>
        <color theme="1"/>
        <rFont val="Times New Roman"/>
        <family val="1"/>
      </rPr>
      <t>Plant Prod. Sci.</t>
    </r>
    <r>
      <rPr>
        <sz val="12"/>
        <color theme="1"/>
        <rFont val="Times New Roman"/>
        <family val="1"/>
      </rPr>
      <t xml:space="preserve"> 20, 448-458. doi: 10.1080/1343943x.2017.1398050</t>
    </r>
  </si>
  <si>
    <r>
      <t xml:space="preserve">             </t>
    </r>
    <r>
      <rPr>
        <b/>
        <i/>
        <sz val="12"/>
        <color theme="1"/>
        <rFont val="Times New Roman"/>
        <family val="1"/>
      </rPr>
      <t>Zea mays</t>
    </r>
  </si>
  <si>
    <r>
      <t xml:space="preserve">      </t>
    </r>
    <r>
      <rPr>
        <b/>
        <i/>
        <sz val="12"/>
        <color theme="1"/>
        <rFont val="Times New Roman"/>
        <family val="1"/>
      </rPr>
      <t xml:space="preserve">Oryza sativa </t>
    </r>
    <r>
      <rPr>
        <b/>
        <sz val="12"/>
        <color theme="1"/>
        <rFont val="Times New Roman"/>
        <family val="1"/>
      </rPr>
      <t xml:space="preserve">             </t>
    </r>
  </si>
  <si>
    <t>Phaseolus vulgaris</t>
  </si>
  <si>
    <r>
      <t xml:space="preserve">        </t>
    </r>
    <r>
      <rPr>
        <b/>
        <i/>
        <sz val="12"/>
        <color theme="1"/>
        <rFont val="Times New Roman"/>
        <family val="1"/>
      </rPr>
      <t xml:space="preserve">   Zea mays</t>
    </r>
  </si>
  <si>
    <r>
      <t xml:space="preserve">    </t>
    </r>
    <r>
      <rPr>
        <b/>
        <i/>
        <sz val="12"/>
        <color theme="1"/>
        <rFont val="Times New Roman"/>
        <family val="1"/>
      </rPr>
      <t>anti rbcS 77</t>
    </r>
  </si>
  <si>
    <t xml:space="preserve"> Oryza sativa</t>
  </si>
  <si>
    <r>
      <t xml:space="preserve">       </t>
    </r>
    <r>
      <rPr>
        <b/>
        <i/>
        <sz val="12"/>
        <color theme="1"/>
        <rFont val="Times New Roman"/>
        <family val="1"/>
      </rPr>
      <t xml:space="preserve">  Zea mays</t>
    </r>
  </si>
  <si>
    <t>Zea mays</t>
  </si>
  <si>
    <r>
      <t xml:space="preserve">     </t>
    </r>
    <r>
      <rPr>
        <b/>
        <i/>
        <sz val="12"/>
        <color theme="1"/>
        <rFont val="Times New Roman"/>
        <family val="1"/>
      </rPr>
      <t>Zea mays</t>
    </r>
  </si>
  <si>
    <t>Sorghum bicolor</t>
  </si>
  <si>
    <r>
      <t xml:space="preserve">    </t>
    </r>
    <r>
      <rPr>
        <b/>
        <i/>
        <sz val="12"/>
        <color theme="1"/>
        <rFont val="Times New Roman"/>
        <family val="1"/>
      </rPr>
      <t xml:space="preserve"> Sorghum bicolor</t>
    </r>
  </si>
  <si>
    <r>
      <t xml:space="preserve">                 </t>
    </r>
    <r>
      <rPr>
        <b/>
        <i/>
        <sz val="12"/>
        <color theme="1"/>
        <rFont val="Times New Roman"/>
        <family val="1"/>
      </rPr>
      <t>Triticum aestivum</t>
    </r>
    <r>
      <rPr>
        <b/>
        <sz val="12"/>
        <color theme="1"/>
        <rFont val="Times New Roman"/>
        <family val="1"/>
      </rPr>
      <t xml:space="preserve">       </t>
    </r>
  </si>
  <si>
    <r>
      <t xml:space="preserve">    </t>
    </r>
    <r>
      <rPr>
        <b/>
        <i/>
        <sz val="12"/>
        <color theme="1"/>
        <rFont val="Times New Roman"/>
        <family val="1"/>
      </rPr>
      <t xml:space="preserve">Oryza sativa </t>
    </r>
    <r>
      <rPr>
        <b/>
        <sz val="12"/>
        <color theme="1"/>
        <rFont val="Times New Roman"/>
        <family val="1"/>
      </rPr>
      <t xml:space="preserve">                </t>
    </r>
  </si>
  <si>
    <r>
      <t xml:space="preserve">    </t>
    </r>
    <r>
      <rPr>
        <b/>
        <i/>
        <sz val="12"/>
        <color theme="1"/>
        <rFont val="Times New Roman"/>
        <family val="1"/>
      </rPr>
      <t xml:space="preserve">Triticum aestivum </t>
    </r>
  </si>
  <si>
    <r>
      <t xml:space="preserve">   </t>
    </r>
    <r>
      <rPr>
        <b/>
        <i/>
        <sz val="12"/>
        <color theme="1"/>
        <rFont val="Times New Roman"/>
        <family val="1"/>
      </rPr>
      <t xml:space="preserve">Oryza sativa </t>
    </r>
    <r>
      <rPr>
        <b/>
        <sz val="12"/>
        <color theme="1"/>
        <rFont val="Times New Roman"/>
        <family val="1"/>
      </rPr>
      <t xml:space="preserve">               </t>
    </r>
  </si>
  <si>
    <r>
      <t xml:space="preserve">  </t>
    </r>
    <r>
      <rPr>
        <b/>
        <i/>
        <sz val="12"/>
        <color theme="1"/>
        <rFont val="Times New Roman"/>
        <family val="1"/>
      </rPr>
      <t>Triticum aestivum</t>
    </r>
    <r>
      <rPr>
        <b/>
        <sz val="12"/>
        <color theme="1"/>
        <rFont val="Times New Roman"/>
        <family val="1"/>
      </rPr>
      <t xml:space="preserve">            </t>
    </r>
  </si>
  <si>
    <r>
      <t xml:space="preserve"> </t>
    </r>
    <r>
      <rPr>
        <b/>
        <i/>
        <sz val="12"/>
        <color theme="1"/>
        <rFont val="Times New Roman"/>
        <family val="1"/>
      </rPr>
      <t xml:space="preserve">Oryza sativa </t>
    </r>
    <r>
      <rPr>
        <b/>
        <sz val="12"/>
        <color theme="1"/>
        <rFont val="Times New Roman"/>
        <family val="1"/>
      </rPr>
      <t xml:space="preserve">                 </t>
    </r>
  </si>
  <si>
    <r>
      <t xml:space="preserve">    </t>
    </r>
    <r>
      <rPr>
        <b/>
        <i/>
        <sz val="12"/>
        <color theme="1"/>
        <rFont val="Times New Roman"/>
        <family val="1"/>
      </rPr>
      <t xml:space="preserve">Triticum aestivum              </t>
    </r>
  </si>
  <si>
    <r>
      <t xml:space="preserve">   </t>
    </r>
    <r>
      <rPr>
        <b/>
        <i/>
        <sz val="12"/>
        <color theme="1"/>
        <rFont val="Times New Roman"/>
        <family val="1"/>
      </rPr>
      <t xml:space="preserve">Oryza sativa   </t>
    </r>
    <r>
      <rPr>
        <b/>
        <sz val="12"/>
        <color theme="1"/>
        <rFont val="Times New Roman"/>
        <family val="1"/>
      </rPr>
      <t xml:space="preserve">        </t>
    </r>
  </si>
  <si>
    <t>Relationships between photosynthesis rate  and various activities of enzymes in young leaves of plants are given below; sources are given to right-side</t>
  </si>
  <si>
    <r>
      <t xml:space="preserve">   Rate of photosynthesis at 36 Pa CO2 versus total leaf N contents in young leaves various plants given below</t>
    </r>
    <r>
      <rPr>
        <b/>
        <i/>
        <sz val="12"/>
        <color theme="1"/>
        <rFont val="Times New Roman"/>
        <family val="1"/>
      </rPr>
      <t xml:space="preserve">; </t>
    </r>
    <r>
      <rPr>
        <b/>
        <sz val="12"/>
        <color theme="1"/>
        <rFont val="Times New Roman"/>
        <family val="1"/>
      </rPr>
      <t>sources are given to right-side</t>
    </r>
  </si>
  <si>
    <r>
      <t xml:space="preserve">    </t>
    </r>
    <r>
      <rPr>
        <b/>
        <sz val="12"/>
        <color theme="1"/>
        <rFont val="Times New Roman"/>
        <family val="1"/>
      </rPr>
      <t>Rate of photosynthesis at 100 Pa CO2 versus total leaf N contents in young leaves of varios plants given below.</t>
    </r>
  </si>
  <si>
    <t>Makino, A., Shimada, T., Takumi, S., Kaneko, K., Matsuoka, M., Shimamoto, M., et al. (1997). Does decrease in ribulose-1,5-bisphosphate carboxylase by antisense rbcS lead to a higher N-use efficiency of photosynthesis under saturation CO2 and light in rice plants? Plant Physiol, 114, 483-491. doi: 10.1104/pp.114.2.483.</t>
  </si>
  <si>
    <t>leaf N content (mmol m-2)</t>
  </si>
  <si>
    <r>
      <rPr>
        <sz val="11"/>
        <color theme="1"/>
        <rFont val="Times New Roman"/>
        <family val="1"/>
      </rPr>
      <t>Data for</t>
    </r>
    <r>
      <rPr>
        <i/>
        <sz val="11"/>
        <color theme="1"/>
        <rFont val="Times New Roman"/>
        <family val="1"/>
      </rPr>
      <t xml:space="preserve"> Zea mays</t>
    </r>
  </si>
  <si>
    <t>CO2 assimilation rate (µmol m-2 s-1)</t>
  </si>
  <si>
    <r>
      <rPr>
        <sz val="12"/>
        <color theme="1"/>
        <rFont val="Times New Roman"/>
        <family val="1"/>
      </rPr>
      <t xml:space="preserve">Data for </t>
    </r>
    <r>
      <rPr>
        <i/>
        <sz val="12"/>
        <color theme="1"/>
        <rFont val="Times New Roman"/>
        <family val="1"/>
      </rPr>
      <t>Oryza sativa</t>
    </r>
  </si>
  <si>
    <t>Data Sources</t>
  </si>
  <si>
    <r>
      <rPr>
        <sz val="12"/>
        <color theme="1"/>
        <rFont val="Times New Roman"/>
        <family val="1"/>
      </rPr>
      <t xml:space="preserve">Sinclair, T.R., and Horie, T. (1989). Leaf nitrogen, photosynthesis, and crop radiation use efficiency. </t>
    </r>
    <r>
      <rPr>
        <i/>
        <sz val="12"/>
        <color theme="1"/>
        <rFont val="Times New Roman"/>
        <family val="1"/>
      </rPr>
      <t>Rev. Crop Sci.</t>
    </r>
    <r>
      <rPr>
        <sz val="12"/>
        <color theme="1"/>
        <rFont val="Times New Roman"/>
        <family val="1"/>
      </rPr>
      <t xml:space="preserve"> 29, 90-98. doi: 10.2135/cropsci1989.0011183X002900010023x</t>
    </r>
  </si>
  <si>
    <r>
      <rPr>
        <sz val="12"/>
        <color theme="1"/>
        <rFont val="Times New Roman"/>
        <family val="1"/>
      </rPr>
      <t xml:space="preserve">Wong, S.C., Cowan, I.R., and Farquhar, G.D. (1985). Leaf conductance in relation to rate of CO2 assimilation. I. Influence of nitrogen nutrition, phosphorus nutrition, photon flux density, and ambient partial pressure of CO2 during ontogeny. </t>
    </r>
    <r>
      <rPr>
        <i/>
        <sz val="12"/>
        <color theme="1"/>
        <rFont val="Times New Roman"/>
        <family val="1"/>
      </rPr>
      <t>Plant Physiol</t>
    </r>
    <r>
      <rPr>
        <sz val="12"/>
        <color theme="1"/>
        <rFont val="Times New Roman"/>
        <family val="1"/>
      </rPr>
      <t>. 78, 821-825. doi: 10.1104/pp.78.4.821</t>
    </r>
  </si>
  <si>
    <t>Oryza sativa</t>
  </si>
  <si>
    <r>
      <rPr>
        <sz val="12"/>
        <color theme="1"/>
        <rFont val="Times New Roman"/>
        <family val="1"/>
      </rPr>
      <t xml:space="preserve">Cook, M.G., and Evans, L.T. (1983). Nutrient responses of seedlings of wild and cultivated Oryza species. </t>
    </r>
    <r>
      <rPr>
        <i/>
        <sz val="12"/>
        <color theme="1"/>
        <rFont val="Times New Roman"/>
        <family val="1"/>
      </rPr>
      <t>Field Crops Res</t>
    </r>
    <r>
      <rPr>
        <sz val="12"/>
        <color theme="1"/>
        <rFont val="Times New Roman"/>
        <family val="1"/>
      </rPr>
      <t>. 6, 205-218. doi: 10.1016/0378-4290(83)90061-8</t>
    </r>
  </si>
  <si>
    <r>
      <rPr>
        <sz val="12"/>
        <color theme="1"/>
        <rFont val="Times New Roman"/>
        <family val="1"/>
      </rPr>
      <t xml:space="preserve">Makino, A., Mae, T., and Ohira, K. (1988). Differences between wheat and rice in the enzymic properties of ribulose-1, 5-bisphosphate carboxylase/oxygenase and the relationship to photosynthetic gas exchange. </t>
    </r>
    <r>
      <rPr>
        <i/>
        <sz val="12"/>
        <color theme="1"/>
        <rFont val="Times New Roman"/>
        <family val="1"/>
      </rPr>
      <t>Planta</t>
    </r>
    <r>
      <rPr>
        <sz val="12"/>
        <color theme="1"/>
        <rFont val="Times New Roman"/>
        <family val="1"/>
      </rPr>
      <t xml:space="preserve"> 174, 30-38. doi: 10.1007/BF00394870</t>
    </r>
  </si>
  <si>
    <r>
      <t>Response of the CO</t>
    </r>
    <r>
      <rPr>
        <vertAlign val="subscript"/>
        <sz val="12"/>
        <color rgb="FF000000"/>
        <rFont val="Times New Roman"/>
        <family val="1"/>
      </rPr>
      <t>2</t>
    </r>
    <r>
      <rPr>
        <sz val="12"/>
        <color rgb="FF000000"/>
        <rFont val="Times New Roman"/>
        <family val="1"/>
      </rPr>
      <t xml:space="preserve"> assimilation rate (</t>
    </r>
    <r>
      <rPr>
        <i/>
        <sz val="12"/>
        <color rgb="FF000000"/>
        <rFont val="Times New Roman"/>
        <family val="1"/>
      </rPr>
      <t>A</t>
    </r>
    <r>
      <rPr>
        <vertAlign val="subscript"/>
        <sz val="12"/>
        <color rgb="FF000000"/>
        <rFont val="Times New Roman"/>
        <family val="1"/>
      </rPr>
      <t>rate</t>
    </r>
    <r>
      <rPr>
        <sz val="12"/>
        <color rgb="FF000000"/>
        <rFont val="Times New Roman"/>
        <family val="1"/>
      </rPr>
      <t xml:space="preserve">) to the same nitrogen content per unit leaf area in </t>
    </r>
    <r>
      <rPr>
        <i/>
        <sz val="12"/>
        <color rgb="FF000000"/>
        <rFont val="Times New Roman"/>
        <family val="1"/>
      </rPr>
      <t xml:space="preserve">Zea mays </t>
    </r>
    <r>
      <rPr>
        <sz val="12"/>
        <color rgb="FF000000"/>
        <rFont val="Times New Roman"/>
        <family val="1"/>
      </rPr>
      <t xml:space="preserve">(maize, C4) and </t>
    </r>
    <r>
      <rPr>
        <i/>
        <sz val="12"/>
        <color rgb="FF000000"/>
        <rFont val="Times New Roman"/>
        <family val="1"/>
      </rPr>
      <t>Oryza sativa</t>
    </r>
    <r>
      <rPr>
        <sz val="12"/>
        <color rgb="FF000000"/>
        <rFont val="Times New Roman"/>
        <family val="1"/>
      </rPr>
      <t xml:space="preserve"> (rice, C3).</t>
    </r>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b/>
      <sz val="11"/>
      <color theme="1"/>
      <name val="Calibri"/>
      <family val="2"/>
      <scheme val="minor"/>
    </font>
    <font>
      <sz val="9"/>
      <color theme="1"/>
      <name val="Calibri"/>
      <family val="2"/>
      <scheme val="minor"/>
    </font>
    <font>
      <sz val="10"/>
      <color theme="1"/>
      <name val="Calibri"/>
      <family val="2"/>
      <scheme val="minor"/>
    </font>
    <font>
      <b/>
      <sz val="8"/>
      <color theme="1"/>
      <name val="Calibri"/>
      <family val="2"/>
      <scheme val="minor"/>
    </font>
    <font>
      <sz val="8"/>
      <color theme="1"/>
      <name val="Calibri"/>
      <family val="2"/>
      <scheme val="minor"/>
    </font>
    <font>
      <sz val="11"/>
      <color theme="1"/>
      <name val="Times New Roman"/>
      <family val="1"/>
    </font>
    <font>
      <sz val="8"/>
      <color theme="1"/>
      <name val="Times New Roman"/>
      <family val="1"/>
    </font>
    <font>
      <b/>
      <sz val="8"/>
      <color theme="1"/>
      <name val="Times New Roman"/>
      <family val="1"/>
    </font>
    <font>
      <sz val="9"/>
      <color theme="1"/>
      <name val="Times New Roman"/>
      <family val="1"/>
    </font>
    <font>
      <sz val="12"/>
      <color theme="1"/>
      <name val="Times New Roman"/>
      <family val="1"/>
    </font>
    <font>
      <i/>
      <sz val="12"/>
      <color theme="1"/>
      <name val="Times New Roman"/>
      <family val="1"/>
    </font>
    <font>
      <b/>
      <sz val="12"/>
      <color theme="1"/>
      <name val="Times New Roman"/>
      <family val="1"/>
    </font>
    <font>
      <i/>
      <sz val="11"/>
      <color theme="1"/>
      <name val="Calibri"/>
      <family val="2"/>
      <scheme val="minor"/>
    </font>
    <font>
      <sz val="12"/>
      <color theme="1"/>
      <name val="Calibri"/>
      <family val="2"/>
      <scheme val="minor"/>
    </font>
    <font>
      <b/>
      <i/>
      <sz val="12"/>
      <color theme="1"/>
      <name val="Times New Roman"/>
      <family val="1"/>
    </font>
    <font>
      <i/>
      <sz val="11"/>
      <color theme="1"/>
      <name val="Times New Roman"/>
      <family val="1"/>
    </font>
    <font>
      <sz val="12"/>
      <color rgb="FF000000"/>
      <name val="Times New Roman"/>
      <family val="1"/>
    </font>
    <font>
      <vertAlign val="subscript"/>
      <sz val="12"/>
      <color rgb="FF000000"/>
      <name val="Times New Roman"/>
      <family val="1"/>
    </font>
    <font>
      <i/>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8">
    <xf numFmtId="0" fontId="0" fillId="0" borderId="0" xfId="0"/>
    <xf numFmtId="0" fontId="1" fillId="0" borderId="0" xfId="0" applyFont="1"/>
    <xf numFmtId="0" fontId="3" fillId="0" borderId="0" xfId="0" applyFont="1"/>
    <xf numFmtId="0" fontId="5" fillId="0" borderId="0" xfId="0" applyFon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12" fillId="0" borderId="0" xfId="0" applyFont="1"/>
    <xf numFmtId="0" fontId="14" fillId="0" borderId="0" xfId="0" applyFont="1"/>
    <xf numFmtId="0" fontId="13" fillId="0" borderId="0" xfId="0" applyFont="1"/>
    <xf numFmtId="0" fontId="3" fillId="0" borderId="0" xfId="0" applyFont="1" applyFill="1"/>
    <xf numFmtId="0" fontId="0" fillId="0" borderId="0" xfId="0" applyFill="1"/>
    <xf numFmtId="0" fontId="5" fillId="0" borderId="0" xfId="0" applyFont="1" applyFill="1"/>
    <xf numFmtId="0" fontId="10" fillId="0" borderId="0" xfId="0" applyFont="1" applyFill="1"/>
    <xf numFmtId="0" fontId="4" fillId="0" borderId="0" xfId="0" applyFont="1" applyFill="1"/>
    <xf numFmtId="0" fontId="7" fillId="0" borderId="0" xfId="0" applyFont="1" applyFill="1"/>
    <xf numFmtId="0" fontId="8" fillId="0" borderId="0" xfId="0" applyFont="1" applyFill="1"/>
    <xf numFmtId="2" fontId="7" fillId="0" borderId="0" xfId="0" applyNumberFormat="1" applyFont="1" applyFill="1" applyProtection="1">
      <protection locked="0"/>
    </xf>
    <xf numFmtId="0" fontId="6" fillId="0" borderId="0" xfId="0" applyFont="1" applyFill="1"/>
    <xf numFmtId="0" fontId="12" fillId="0" borderId="0" xfId="0" applyFont="1" applyFill="1"/>
    <xf numFmtId="0" fontId="1" fillId="0" borderId="0" xfId="0" applyFont="1" applyFill="1"/>
    <xf numFmtId="0" fontId="2" fillId="0" borderId="0" xfId="0" applyFont="1" applyFill="1"/>
    <xf numFmtId="0" fontId="15" fillId="0" borderId="0" xfId="0" applyFont="1" applyFill="1"/>
    <xf numFmtId="2" fontId="0" fillId="0" borderId="0" xfId="0" applyNumberFormat="1" applyProtection="1">
      <protection locked="0"/>
    </xf>
    <xf numFmtId="0" fontId="17" fillId="0" borderId="0" xfId="0" applyFont="1"/>
    <xf numFmtId="0" fontId="1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G45"/>
  <sheetViews>
    <sheetView topLeftCell="F1" zoomScaleNormal="100" workbookViewId="0">
      <selection activeCell="H25" sqref="H25"/>
    </sheetView>
  </sheetViews>
  <sheetFormatPr defaultRowHeight="15" x14ac:dyDescent="0.25"/>
  <cols>
    <col min="2" max="2" width="9.42578125" customWidth="1"/>
    <col min="3" max="3" width="13.7109375" customWidth="1"/>
    <col min="4" max="4" width="9.5703125" customWidth="1"/>
    <col min="5" max="5" width="13.28515625" customWidth="1"/>
    <col min="6" max="6" width="3" customWidth="1"/>
    <col min="7" max="7" width="8.42578125" customWidth="1"/>
    <col min="8" max="8" width="13.7109375" customWidth="1"/>
    <col min="9" max="9" width="8" customWidth="1"/>
    <col min="10" max="10" width="13.42578125" customWidth="1"/>
    <col min="11" max="11" width="3.42578125" customWidth="1"/>
    <col min="12" max="12" width="6.7109375" customWidth="1"/>
    <col min="13" max="13" width="13.42578125" customWidth="1"/>
    <col min="14" max="14" width="6.7109375" customWidth="1"/>
    <col min="15" max="15" width="13.28515625" customWidth="1"/>
    <col min="16" max="16" width="3" customWidth="1"/>
    <col min="17" max="17" width="6.5703125" customWidth="1"/>
    <col min="18" max="18" width="16.42578125" customWidth="1"/>
    <col min="19" max="19" width="6" customWidth="1"/>
    <col min="20" max="20" width="12.28515625" customWidth="1"/>
    <col min="21" max="21" width="3.85546875" customWidth="1"/>
    <col min="22" max="22" width="7.85546875" customWidth="1"/>
    <col min="23" max="23" width="7.7109375" customWidth="1"/>
    <col min="24" max="24" width="6.5703125" customWidth="1"/>
    <col min="25" max="25" width="8.28515625" customWidth="1"/>
    <col min="26" max="26" width="6.42578125" customWidth="1"/>
    <col min="27" max="27" width="8.5703125" customWidth="1"/>
    <col min="28" max="28" width="2.7109375" customWidth="1"/>
    <col min="29" max="29" width="6.140625" customWidth="1"/>
    <col min="30" max="30" width="8.28515625" customWidth="1"/>
    <col min="31" max="31" width="6.28515625" customWidth="1"/>
    <col min="32" max="32" width="8.42578125" customWidth="1"/>
  </cols>
  <sheetData>
    <row r="2" spans="1:59" x14ac:dyDescent="0.25">
      <c r="A2" s="12"/>
      <c r="B2" s="12"/>
      <c r="C2" s="12"/>
      <c r="D2" s="12"/>
      <c r="E2" s="12"/>
      <c r="F2" s="12"/>
      <c r="G2" s="12"/>
      <c r="H2" s="12"/>
      <c r="I2" s="12"/>
      <c r="J2" s="12"/>
      <c r="K2" s="12"/>
      <c r="L2" s="13"/>
      <c r="M2" s="13"/>
      <c r="N2" s="13"/>
      <c r="O2" s="13"/>
      <c r="P2" s="13"/>
      <c r="Q2" s="13"/>
      <c r="R2" s="13"/>
      <c r="S2" s="13"/>
      <c r="T2" s="13"/>
    </row>
    <row r="3" spans="1:59" ht="15.75" x14ac:dyDescent="0.25">
      <c r="A3" s="14"/>
      <c r="B3" s="21" t="s">
        <v>126</v>
      </c>
      <c r="C3" s="15"/>
      <c r="D3" s="15"/>
      <c r="E3" s="15"/>
      <c r="F3" s="15"/>
      <c r="G3" s="15"/>
      <c r="H3" s="15"/>
      <c r="I3" s="15"/>
      <c r="J3" s="15"/>
      <c r="K3" s="15"/>
      <c r="L3" s="15"/>
      <c r="M3" s="14"/>
      <c r="N3" s="14"/>
      <c r="O3" s="14"/>
      <c r="P3" s="14"/>
      <c r="Q3" s="14"/>
      <c r="R3" s="14"/>
      <c r="S3" s="14"/>
      <c r="T3" s="14"/>
      <c r="U3" s="14"/>
      <c r="V3" s="14"/>
      <c r="W3" s="14"/>
      <c r="X3" s="14"/>
      <c r="Y3" s="14"/>
      <c r="Z3" s="14"/>
      <c r="AA3" s="14"/>
      <c r="AB3" s="14"/>
      <c r="AC3" s="14"/>
      <c r="AD3" s="14"/>
      <c r="AE3" s="14"/>
      <c r="AF3" s="14"/>
      <c r="AG3" s="14"/>
      <c r="AH3" s="13"/>
    </row>
    <row r="4" spans="1:59" ht="15.75" x14ac:dyDescent="0.25">
      <c r="A4" s="21" t="s">
        <v>40</v>
      </c>
      <c r="B4" s="17"/>
      <c r="C4" s="17"/>
      <c r="D4" s="17"/>
      <c r="E4" s="17"/>
      <c r="F4" s="17"/>
      <c r="G4" s="17"/>
      <c r="H4" s="17"/>
      <c r="I4" s="17"/>
      <c r="J4" s="17"/>
      <c r="K4" s="17"/>
      <c r="L4" s="17"/>
      <c r="M4" s="17"/>
      <c r="N4" s="17"/>
      <c r="O4" s="17"/>
      <c r="P4" s="17"/>
      <c r="Q4" s="17"/>
      <c r="R4" s="17"/>
      <c r="S4" s="17"/>
      <c r="T4" s="17"/>
      <c r="U4" s="17"/>
      <c r="V4" s="17"/>
      <c r="W4" s="17"/>
      <c r="X4" s="17"/>
      <c r="Y4" s="17"/>
      <c r="Z4" s="17"/>
      <c r="AA4" s="17"/>
      <c r="AB4" s="17"/>
      <c r="AC4" s="17"/>
      <c r="AD4" s="17"/>
      <c r="AE4" s="17"/>
      <c r="AF4" s="17"/>
      <c r="AG4" s="17"/>
      <c r="AH4" s="13"/>
    </row>
    <row r="5" spans="1:59" ht="15.75" x14ac:dyDescent="0.25">
      <c r="A5" s="21">
        <v>1</v>
      </c>
      <c r="B5" s="21" t="s">
        <v>118</v>
      </c>
      <c r="C5" s="21"/>
      <c r="D5" s="21" t="s">
        <v>119</v>
      </c>
      <c r="E5" s="21"/>
      <c r="F5" s="21">
        <v>2</v>
      </c>
      <c r="G5" s="21" t="s">
        <v>120</v>
      </c>
      <c r="H5" s="21"/>
      <c r="I5" s="21" t="s">
        <v>121</v>
      </c>
      <c r="J5" s="21"/>
      <c r="K5" s="21">
        <v>3</v>
      </c>
      <c r="L5" s="21" t="s">
        <v>122</v>
      </c>
      <c r="M5" s="21"/>
      <c r="N5" s="21" t="s">
        <v>123</v>
      </c>
      <c r="O5" s="21"/>
      <c r="P5" s="21">
        <v>4</v>
      </c>
      <c r="Q5" s="21" t="s">
        <v>124</v>
      </c>
      <c r="R5" s="21"/>
      <c r="S5" s="21" t="s">
        <v>125</v>
      </c>
      <c r="T5" s="21"/>
      <c r="U5" s="21">
        <v>5</v>
      </c>
      <c r="V5" s="21" t="s">
        <v>113</v>
      </c>
      <c r="W5" s="21"/>
      <c r="X5" s="21" t="s">
        <v>115</v>
      </c>
      <c r="Y5" s="21"/>
      <c r="Z5" s="24" t="s">
        <v>114</v>
      </c>
      <c r="AA5" s="21"/>
      <c r="AB5" s="21">
        <v>6</v>
      </c>
      <c r="AC5" s="24" t="s">
        <v>116</v>
      </c>
      <c r="AD5" s="21"/>
      <c r="AE5" s="21" t="s">
        <v>117</v>
      </c>
      <c r="AF5" s="21"/>
      <c r="AG5" s="21"/>
      <c r="AH5" s="20"/>
      <c r="AI5" s="9" t="s">
        <v>47</v>
      </c>
    </row>
    <row r="6" spans="1:59" x14ac:dyDescent="0.25">
      <c r="A6" s="14"/>
      <c r="B6" s="18" t="s">
        <v>0</v>
      </c>
      <c r="C6" s="18" t="s">
        <v>1</v>
      </c>
      <c r="D6" s="18" t="s">
        <v>0</v>
      </c>
      <c r="E6" s="18" t="s">
        <v>1</v>
      </c>
      <c r="F6" s="18"/>
      <c r="G6" s="18" t="s">
        <v>2</v>
      </c>
      <c r="H6" s="18" t="s">
        <v>1</v>
      </c>
      <c r="I6" s="18" t="s">
        <v>2</v>
      </c>
      <c r="J6" s="18" t="s">
        <v>1</v>
      </c>
      <c r="K6" s="18"/>
      <c r="L6" s="18" t="s">
        <v>14</v>
      </c>
      <c r="M6" s="18" t="s">
        <v>1</v>
      </c>
      <c r="N6" s="18" t="s">
        <v>14</v>
      </c>
      <c r="O6" s="18" t="s">
        <v>1</v>
      </c>
      <c r="P6" s="17"/>
      <c r="Q6" s="18" t="s">
        <v>29</v>
      </c>
      <c r="R6" s="18" t="s">
        <v>1</v>
      </c>
      <c r="S6" s="18" t="s">
        <v>29</v>
      </c>
      <c r="T6" s="18" t="s">
        <v>30</v>
      </c>
      <c r="U6" s="17"/>
      <c r="V6" s="17" t="s">
        <v>31</v>
      </c>
      <c r="W6" s="17" t="s">
        <v>32</v>
      </c>
      <c r="X6" s="17" t="s">
        <v>33</v>
      </c>
      <c r="Y6" s="17" t="s">
        <v>32</v>
      </c>
      <c r="Z6" s="17" t="s">
        <v>29</v>
      </c>
      <c r="AA6" s="17" t="s">
        <v>32</v>
      </c>
      <c r="AB6" s="17"/>
      <c r="AC6" s="17" t="s">
        <v>29</v>
      </c>
      <c r="AD6" s="17" t="s">
        <v>32</v>
      </c>
      <c r="AE6" s="17" t="s">
        <v>34</v>
      </c>
      <c r="AF6" s="17" t="s">
        <v>32</v>
      </c>
      <c r="AG6" s="17"/>
      <c r="AH6" s="20"/>
    </row>
    <row r="7" spans="1:59" ht="15.75" x14ac:dyDescent="0.25">
      <c r="A7" s="14"/>
      <c r="B7" s="17">
        <v>146</v>
      </c>
      <c r="C7" s="17">
        <v>20.2</v>
      </c>
      <c r="D7" s="17">
        <v>181</v>
      </c>
      <c r="E7" s="17">
        <v>20.7</v>
      </c>
      <c r="F7" s="17"/>
      <c r="G7" s="19">
        <v>132.84672</v>
      </c>
      <c r="H7" s="19">
        <v>20.43796</v>
      </c>
      <c r="I7" s="19">
        <v>158.39416</v>
      </c>
      <c r="J7" s="19">
        <v>20.43796</v>
      </c>
      <c r="K7" s="17"/>
      <c r="L7" s="17">
        <v>15.294119999999999</v>
      </c>
      <c r="M7" s="17">
        <v>20.43796</v>
      </c>
      <c r="N7" s="17">
        <v>22.35294</v>
      </c>
      <c r="O7" s="17">
        <v>24.525549999999999</v>
      </c>
      <c r="P7" s="17"/>
      <c r="Q7" s="17">
        <v>20.7563</v>
      </c>
      <c r="R7" s="17">
        <v>20.66667</v>
      </c>
      <c r="S7" s="17">
        <v>22.9</v>
      </c>
      <c r="T7" s="17">
        <v>20.66667</v>
      </c>
      <c r="U7" s="17"/>
      <c r="V7" s="17">
        <v>54</v>
      </c>
      <c r="W7" s="17">
        <v>34.799999999999997</v>
      </c>
      <c r="X7" s="17">
        <v>5.7553999999999998</v>
      </c>
      <c r="Y7" s="17">
        <v>33.571429999999999</v>
      </c>
      <c r="Z7" s="17">
        <v>20.100000000000001</v>
      </c>
      <c r="AA7" s="17">
        <v>36</v>
      </c>
      <c r="AB7" s="17"/>
      <c r="AC7" s="17">
        <v>5.15</v>
      </c>
      <c r="AD7" s="17">
        <v>17.2</v>
      </c>
      <c r="AE7" s="17">
        <v>27.9</v>
      </c>
      <c r="AF7" s="17">
        <v>16</v>
      </c>
      <c r="AG7" s="17"/>
      <c r="AH7" s="20"/>
      <c r="AJ7" s="8" t="s">
        <v>49</v>
      </c>
    </row>
    <row r="8" spans="1:59" ht="15.75" x14ac:dyDescent="0.25">
      <c r="A8" s="14"/>
      <c r="B8" s="17">
        <v>168</v>
      </c>
      <c r="C8" s="17">
        <v>23</v>
      </c>
      <c r="D8" s="17">
        <v>194</v>
      </c>
      <c r="E8" s="17">
        <v>24.1</v>
      </c>
      <c r="F8" s="17"/>
      <c r="G8" s="19">
        <v>153.28467000000001</v>
      </c>
      <c r="H8" s="19">
        <v>22.189779999999999</v>
      </c>
      <c r="I8" s="19">
        <v>199.27007</v>
      </c>
      <c r="J8" s="19">
        <v>24.525549999999999</v>
      </c>
      <c r="K8" s="17"/>
      <c r="L8" s="17">
        <v>18.823530000000002</v>
      </c>
      <c r="M8" s="17">
        <v>23.357659999999999</v>
      </c>
      <c r="N8" s="17">
        <v>25.294119999999999</v>
      </c>
      <c r="O8" s="17">
        <v>26.277370000000001</v>
      </c>
      <c r="P8" s="17"/>
      <c r="Q8" s="17">
        <v>31.680669999999999</v>
      </c>
      <c r="R8" s="17">
        <v>23.33333</v>
      </c>
      <c r="S8" s="17">
        <v>26.2</v>
      </c>
      <c r="T8" s="17">
        <v>24</v>
      </c>
      <c r="U8" s="17"/>
      <c r="V8" s="17">
        <v>68.599999999999994</v>
      </c>
      <c r="W8" s="17">
        <v>36.200000000000003</v>
      </c>
      <c r="X8" s="17">
        <v>6.33094</v>
      </c>
      <c r="Y8" s="17">
        <v>34.642859999999999</v>
      </c>
      <c r="Z8" s="17">
        <v>22.3</v>
      </c>
      <c r="AA8" s="17">
        <v>38.5</v>
      </c>
      <c r="AB8" s="17"/>
      <c r="AC8" s="17">
        <v>6.47</v>
      </c>
      <c r="AD8" s="17">
        <v>16.2</v>
      </c>
      <c r="AE8" s="17">
        <v>25</v>
      </c>
      <c r="AF8" s="17">
        <v>16.399999999999999</v>
      </c>
      <c r="AG8" s="17"/>
      <c r="AH8" s="20"/>
      <c r="AI8" s="8">
        <v>1</v>
      </c>
      <c r="AJ8" s="8" t="s">
        <v>105</v>
      </c>
      <c r="AK8" s="8"/>
      <c r="AL8" s="8"/>
      <c r="AM8" s="8"/>
      <c r="AN8" s="8"/>
      <c r="AO8" s="8"/>
      <c r="AP8" s="8"/>
      <c r="AQ8" s="8"/>
      <c r="AR8" s="8"/>
      <c r="AS8" s="8"/>
      <c r="AT8" s="8"/>
      <c r="AU8" s="8"/>
      <c r="AV8" s="8"/>
      <c r="AW8" s="8"/>
      <c r="AX8" s="8"/>
      <c r="AY8" s="8"/>
      <c r="AZ8" s="8"/>
      <c r="BA8" s="8"/>
      <c r="BB8" s="8"/>
      <c r="BC8" s="8"/>
      <c r="BD8" s="8"/>
      <c r="BE8" s="8"/>
    </row>
    <row r="9" spans="1:59" x14ac:dyDescent="0.25">
      <c r="A9" s="14"/>
      <c r="B9" s="17">
        <v>190</v>
      </c>
      <c r="C9" s="17">
        <v>24.7</v>
      </c>
      <c r="D9" s="17">
        <v>238</v>
      </c>
      <c r="E9" s="17">
        <v>26.4</v>
      </c>
      <c r="F9" s="17"/>
      <c r="G9" s="19">
        <v>158.39416</v>
      </c>
      <c r="H9" s="19">
        <v>25.109490000000001</v>
      </c>
      <c r="I9" s="19">
        <v>204.37956</v>
      </c>
      <c r="J9" s="19">
        <v>25.693429999999999</v>
      </c>
      <c r="K9" s="17"/>
      <c r="L9" s="17">
        <v>20</v>
      </c>
      <c r="M9" s="17">
        <v>25.109490000000001</v>
      </c>
      <c r="N9" s="17">
        <v>30.588239999999999</v>
      </c>
      <c r="O9" s="17">
        <v>29.781020000000002</v>
      </c>
      <c r="P9" s="17"/>
      <c r="Q9" s="17">
        <v>36.050420000000003</v>
      </c>
      <c r="R9" s="17">
        <v>25.33333</v>
      </c>
      <c r="S9" s="17">
        <v>27.3</v>
      </c>
      <c r="T9" s="17">
        <v>26.66667</v>
      </c>
      <c r="U9" s="5"/>
      <c r="V9" s="5">
        <v>86.1</v>
      </c>
      <c r="W9" s="5">
        <v>34.1</v>
      </c>
      <c r="X9" s="5">
        <v>5.4676299999999998</v>
      </c>
      <c r="Y9" s="5">
        <v>34.642859999999999</v>
      </c>
      <c r="Z9" s="5">
        <v>24.5</v>
      </c>
      <c r="AA9" s="5">
        <v>36.299999999999997</v>
      </c>
      <c r="AB9" s="5"/>
      <c r="AC9" s="5">
        <v>8.24</v>
      </c>
      <c r="AD9" s="5">
        <v>16.399999999999999</v>
      </c>
      <c r="AE9" s="5">
        <v>17.600000000000001</v>
      </c>
      <c r="AF9" s="5">
        <v>17</v>
      </c>
      <c r="AG9" s="5"/>
      <c r="AH9" s="4"/>
    </row>
    <row r="10" spans="1:59" ht="15.75" x14ac:dyDescent="0.25">
      <c r="A10" s="14"/>
      <c r="B10" s="17">
        <v>159</v>
      </c>
      <c r="C10" s="17">
        <v>30.1</v>
      </c>
      <c r="D10" s="17">
        <v>260</v>
      </c>
      <c r="E10" s="17">
        <v>29.9</v>
      </c>
      <c r="F10" s="17"/>
      <c r="G10" s="19">
        <v>286.13139000000001</v>
      </c>
      <c r="H10" s="19">
        <v>35.016500000000001</v>
      </c>
      <c r="I10" s="19">
        <v>255.47444999999999</v>
      </c>
      <c r="J10" s="19">
        <v>30.36496</v>
      </c>
      <c r="K10" s="17"/>
      <c r="L10" s="17">
        <v>21.176469999999998</v>
      </c>
      <c r="M10" s="17">
        <v>30.36496</v>
      </c>
      <c r="N10" s="17">
        <v>27.058820000000001</v>
      </c>
      <c r="O10" s="17">
        <v>30.948910000000001</v>
      </c>
      <c r="P10" s="17"/>
      <c r="Q10" s="17">
        <v>37.142859999999999</v>
      </c>
      <c r="R10" s="17">
        <v>30.66667</v>
      </c>
      <c r="S10" s="17">
        <v>29.5</v>
      </c>
      <c r="T10" s="17">
        <v>30.66667</v>
      </c>
      <c r="U10" s="5"/>
      <c r="V10" s="5">
        <v>89.1</v>
      </c>
      <c r="W10" s="5">
        <v>36.6</v>
      </c>
      <c r="X10" s="5">
        <v>5.4676299999999998</v>
      </c>
      <c r="Y10" s="5">
        <v>36.071429999999999</v>
      </c>
      <c r="Z10" s="5">
        <v>29.3</v>
      </c>
      <c r="AA10" s="5">
        <v>33.5</v>
      </c>
      <c r="AB10" s="5"/>
      <c r="AC10" s="5">
        <v>8.68</v>
      </c>
      <c r="AD10" s="5">
        <v>18.3</v>
      </c>
      <c r="AE10" s="5">
        <v>30.9</v>
      </c>
      <c r="AF10" s="5">
        <v>18.100000000000001</v>
      </c>
      <c r="AG10" s="5"/>
      <c r="AH10" s="4"/>
      <c r="AJ10" s="8" t="s">
        <v>50</v>
      </c>
    </row>
    <row r="11" spans="1:59" ht="15.75" x14ac:dyDescent="0.25">
      <c r="A11" s="14"/>
      <c r="B11" s="17">
        <v>251</v>
      </c>
      <c r="C11" s="17">
        <v>31.6</v>
      </c>
      <c r="D11" s="17">
        <v>278</v>
      </c>
      <c r="E11" s="17">
        <v>29.2</v>
      </c>
      <c r="F11" s="17"/>
      <c r="G11" s="19">
        <v>316.78832</v>
      </c>
      <c r="H11" s="19">
        <v>36.560319999999997</v>
      </c>
      <c r="I11" s="19">
        <v>286.13139000000001</v>
      </c>
      <c r="J11" s="19">
        <v>29.781020000000002</v>
      </c>
      <c r="K11" s="17"/>
      <c r="L11" s="17">
        <v>27.64706</v>
      </c>
      <c r="M11" s="17">
        <v>32.116790000000002</v>
      </c>
      <c r="N11" s="17">
        <v>29.411760000000001</v>
      </c>
      <c r="O11" s="17">
        <v>32.70073</v>
      </c>
      <c r="P11" s="17"/>
      <c r="Q11" s="17">
        <v>44.789920000000002</v>
      </c>
      <c r="R11" s="17">
        <v>32.666670000000003</v>
      </c>
      <c r="S11" s="17">
        <v>36.1</v>
      </c>
      <c r="T11" s="17">
        <v>30</v>
      </c>
      <c r="U11" s="5"/>
      <c r="V11" s="5">
        <v>96.4</v>
      </c>
      <c r="W11" s="5">
        <v>37</v>
      </c>
      <c r="X11" s="5">
        <v>4.3165500000000003</v>
      </c>
      <c r="Y11" s="5">
        <v>36.071429999999999</v>
      </c>
      <c r="Z11" s="5">
        <v>28</v>
      </c>
      <c r="AA11" s="5">
        <v>34.5</v>
      </c>
      <c r="AB11" s="5"/>
      <c r="AC11" s="5">
        <v>16.2</v>
      </c>
      <c r="AD11" s="5">
        <v>19.100000000000001</v>
      </c>
      <c r="AE11" s="5">
        <v>82.4</v>
      </c>
      <c r="AF11" s="5">
        <v>18.8</v>
      </c>
      <c r="AG11" s="5"/>
      <c r="AH11" s="4"/>
      <c r="AI11" s="8">
        <v>2</v>
      </c>
      <c r="AJ11" s="8" t="s">
        <v>106</v>
      </c>
      <c r="AK11" s="8"/>
      <c r="AL11" s="8"/>
      <c r="AM11" s="8"/>
      <c r="AN11" s="8"/>
      <c r="AO11" s="8"/>
      <c r="AP11" s="8"/>
      <c r="AQ11" s="8"/>
      <c r="AR11" s="8"/>
      <c r="AS11" s="8"/>
      <c r="AT11" s="8"/>
      <c r="AU11" s="8"/>
      <c r="AV11" s="8"/>
      <c r="AW11" s="8"/>
      <c r="AX11" s="8"/>
      <c r="AY11" s="8"/>
      <c r="AZ11" s="8"/>
      <c r="BA11" s="8"/>
      <c r="BB11" s="8"/>
      <c r="BC11" s="8"/>
      <c r="BD11" s="8"/>
      <c r="BE11" s="8"/>
      <c r="BF11" s="8"/>
      <c r="BG11" s="8"/>
    </row>
    <row r="12" spans="1:59" x14ac:dyDescent="0.25">
      <c r="A12" s="14"/>
      <c r="B12" s="17">
        <v>287</v>
      </c>
      <c r="C12" s="17">
        <v>36.200000000000003</v>
      </c>
      <c r="D12" s="17">
        <v>296</v>
      </c>
      <c r="E12" s="17">
        <v>30.4</v>
      </c>
      <c r="F12" s="17"/>
      <c r="G12" s="19">
        <v>327.00729999999999</v>
      </c>
      <c r="H12" s="19">
        <v>40.875909999999998</v>
      </c>
      <c r="I12" s="19">
        <v>306.56934000000001</v>
      </c>
      <c r="J12" s="19">
        <v>33.284669999999998</v>
      </c>
      <c r="K12" s="17"/>
      <c r="L12" s="17">
        <v>34.117649999999998</v>
      </c>
      <c r="M12" s="17">
        <v>36.20438</v>
      </c>
      <c r="N12" s="17">
        <v>40</v>
      </c>
      <c r="O12" s="17">
        <v>49.635039999999996</v>
      </c>
      <c r="P12" s="17"/>
      <c r="Q12" s="17">
        <v>48.067230000000002</v>
      </c>
      <c r="R12" s="17">
        <v>36.666670000000003</v>
      </c>
      <c r="S12" s="17">
        <v>39.299999999999997</v>
      </c>
      <c r="T12" s="17">
        <v>31.33333</v>
      </c>
      <c r="U12" s="5"/>
      <c r="V12" s="5">
        <v>89.1</v>
      </c>
      <c r="W12" s="5">
        <v>38.799999999999997</v>
      </c>
      <c r="X12" s="5">
        <v>5.4676299999999998</v>
      </c>
      <c r="Y12" s="5">
        <v>37.857140000000001</v>
      </c>
      <c r="Z12" s="5">
        <v>32.4</v>
      </c>
      <c r="AA12" s="5">
        <v>34.200000000000003</v>
      </c>
      <c r="AB12" s="5"/>
      <c r="AC12" s="5">
        <v>13.5</v>
      </c>
      <c r="AD12" s="5">
        <v>21.9</v>
      </c>
      <c r="AE12" s="5">
        <v>51.5</v>
      </c>
      <c r="AF12" s="5">
        <v>21.9</v>
      </c>
      <c r="AG12" s="5"/>
      <c r="AH12" s="4"/>
    </row>
    <row r="13" spans="1:59" ht="15.75" x14ac:dyDescent="0.25">
      <c r="A13" s="14"/>
      <c r="B13" s="17">
        <v>260</v>
      </c>
      <c r="C13" s="17">
        <v>38.6</v>
      </c>
      <c r="D13" s="17">
        <v>318</v>
      </c>
      <c r="E13" s="17">
        <v>33.299999999999997</v>
      </c>
      <c r="F13" s="17"/>
      <c r="G13" s="19">
        <v>342.33577000000002</v>
      </c>
      <c r="H13" s="19">
        <v>39.124090000000002</v>
      </c>
      <c r="I13" s="19">
        <v>321.89780999999999</v>
      </c>
      <c r="J13" s="19">
        <v>30.36496</v>
      </c>
      <c r="K13" s="17"/>
      <c r="L13" s="17">
        <v>34.117649999999998</v>
      </c>
      <c r="M13" s="17">
        <v>39.708030000000001</v>
      </c>
      <c r="N13" s="17">
        <v>43.529409999999999</v>
      </c>
      <c r="O13" s="17">
        <v>47.883209999999998</v>
      </c>
      <c r="P13" s="17"/>
      <c r="Q13" s="17">
        <v>44.789920000000002</v>
      </c>
      <c r="R13" s="17">
        <v>39.333329999999997</v>
      </c>
      <c r="S13" s="17">
        <v>42.6</v>
      </c>
      <c r="T13" s="17">
        <v>34</v>
      </c>
      <c r="U13" s="5"/>
      <c r="V13" s="5">
        <v>87.6</v>
      </c>
      <c r="W13" s="5">
        <v>40.6</v>
      </c>
      <c r="X13" s="5">
        <v>5.4676299999999998</v>
      </c>
      <c r="Y13" s="5">
        <v>39.285710000000002</v>
      </c>
      <c r="Z13" s="5">
        <v>28</v>
      </c>
      <c r="AA13" s="5">
        <v>36</v>
      </c>
      <c r="AB13" s="5"/>
      <c r="AC13" s="5">
        <v>12.2</v>
      </c>
      <c r="AD13" s="5">
        <v>24</v>
      </c>
      <c r="AE13" s="5">
        <v>54.4</v>
      </c>
      <c r="AF13" s="5">
        <v>24</v>
      </c>
      <c r="AG13" s="5"/>
      <c r="AH13" s="4"/>
      <c r="AJ13" s="8" t="s">
        <v>51</v>
      </c>
    </row>
    <row r="14" spans="1:59" ht="15.75" x14ac:dyDescent="0.25">
      <c r="A14" s="14"/>
      <c r="B14" s="17">
        <v>265</v>
      </c>
      <c r="C14" s="17">
        <v>40.9</v>
      </c>
      <c r="D14" s="17">
        <v>388</v>
      </c>
      <c r="E14" s="17">
        <v>41.9</v>
      </c>
      <c r="F14" s="17"/>
      <c r="G14" s="19">
        <v>347.44526000000002</v>
      </c>
      <c r="H14" s="19">
        <v>40.875909999999998</v>
      </c>
      <c r="I14" s="19">
        <v>562.04380000000003</v>
      </c>
      <c r="J14" s="19">
        <v>42.043799999999997</v>
      </c>
      <c r="K14" s="17"/>
      <c r="L14" s="17">
        <v>36.470590000000001</v>
      </c>
      <c r="M14" s="17">
        <v>43.211680000000001</v>
      </c>
      <c r="N14" s="17">
        <v>41.176470000000002</v>
      </c>
      <c r="O14" s="17">
        <v>45.547449999999998</v>
      </c>
      <c r="P14" s="17"/>
      <c r="Q14" s="17">
        <v>48.067230000000002</v>
      </c>
      <c r="R14" s="17">
        <v>40</v>
      </c>
      <c r="S14" s="17">
        <v>45.9</v>
      </c>
      <c r="T14" s="17">
        <v>44.666670000000003</v>
      </c>
      <c r="U14" s="5"/>
      <c r="V14" s="5">
        <v>92</v>
      </c>
      <c r="W14" s="5">
        <v>41.7</v>
      </c>
      <c r="X14" s="5">
        <v>6.33094</v>
      </c>
      <c r="Y14" s="5">
        <v>39.642859999999999</v>
      </c>
      <c r="Z14" s="5">
        <v>28</v>
      </c>
      <c r="AA14" s="5">
        <v>37.1</v>
      </c>
      <c r="AB14" s="5"/>
      <c r="AC14" s="5">
        <v>12.9</v>
      </c>
      <c r="AD14" s="5">
        <v>29.8</v>
      </c>
      <c r="AE14" s="5">
        <v>61.8</v>
      </c>
      <c r="AF14" s="5">
        <v>23.7</v>
      </c>
      <c r="AG14" s="5"/>
      <c r="AH14" s="4"/>
      <c r="AI14" s="8">
        <v>3</v>
      </c>
      <c r="AJ14" s="8" t="s">
        <v>52</v>
      </c>
      <c r="AK14" s="8"/>
      <c r="AL14" s="8"/>
      <c r="AM14" s="8"/>
      <c r="AN14" s="8"/>
      <c r="AO14" s="8"/>
      <c r="AP14" s="8"/>
      <c r="AQ14" s="8"/>
      <c r="AR14" s="8"/>
      <c r="AS14" s="8"/>
      <c r="AT14" s="8"/>
      <c r="AU14" s="8"/>
      <c r="AV14" s="8"/>
      <c r="AW14" s="8"/>
      <c r="AX14" s="8"/>
      <c r="AY14" s="8"/>
      <c r="AZ14" s="8"/>
      <c r="BA14" s="8"/>
      <c r="BB14" s="8"/>
    </row>
    <row r="15" spans="1:59" x14ac:dyDescent="0.25">
      <c r="A15" s="14"/>
      <c r="B15" s="17">
        <v>282</v>
      </c>
      <c r="C15" s="17">
        <v>39.200000000000003</v>
      </c>
      <c r="D15" s="17">
        <v>432</v>
      </c>
      <c r="E15" s="17">
        <v>46.5</v>
      </c>
      <c r="F15" s="17"/>
      <c r="G15" s="19">
        <v>372.99270000000001</v>
      </c>
      <c r="H15" s="19">
        <v>43.211680000000001</v>
      </c>
      <c r="I15" s="19">
        <v>521.16787999999997</v>
      </c>
      <c r="J15" s="19">
        <v>44.379559999999998</v>
      </c>
      <c r="K15" s="17"/>
      <c r="L15" s="17">
        <v>39.411760000000001</v>
      </c>
      <c r="M15" s="17">
        <v>39.124090000000002</v>
      </c>
      <c r="N15" s="17">
        <v>40</v>
      </c>
      <c r="O15" s="17">
        <v>42.043799999999997</v>
      </c>
      <c r="P15" s="17"/>
      <c r="Q15" s="17">
        <v>62.268909999999998</v>
      </c>
      <c r="R15" s="17">
        <v>41.333329999999997</v>
      </c>
      <c r="S15" s="17">
        <v>53.5</v>
      </c>
      <c r="T15" s="17">
        <v>42.666670000000003</v>
      </c>
      <c r="U15" s="5"/>
      <c r="V15" s="5">
        <v>87.6</v>
      </c>
      <c r="W15" s="5">
        <v>42.8</v>
      </c>
      <c r="X15" s="5">
        <v>7.7697799999999999</v>
      </c>
      <c r="Y15" s="5">
        <v>41.428570000000001</v>
      </c>
      <c r="Z15" s="5">
        <v>28.5</v>
      </c>
      <c r="AA15" s="5">
        <v>38.5</v>
      </c>
      <c r="AB15" s="5"/>
      <c r="AC15" s="5">
        <v>14.4</v>
      </c>
      <c r="AD15" s="5">
        <v>26.2</v>
      </c>
      <c r="AE15" s="5">
        <v>95.6</v>
      </c>
      <c r="AF15" s="5">
        <v>25.8</v>
      </c>
      <c r="AG15" s="5"/>
      <c r="AI15" s="3"/>
      <c r="AJ15" s="3"/>
      <c r="AK15" s="3"/>
      <c r="AL15" s="3"/>
      <c r="AM15" s="3"/>
      <c r="AN15" s="3"/>
      <c r="AO15" s="3"/>
      <c r="AP15" s="3"/>
      <c r="AQ15" s="3"/>
      <c r="AR15" s="3"/>
      <c r="AS15" s="3"/>
      <c r="AT15" s="3"/>
      <c r="AU15" s="3"/>
      <c r="AV15" s="3"/>
      <c r="AW15" s="3"/>
      <c r="AX15" s="3"/>
      <c r="AY15" s="3"/>
    </row>
    <row r="16" spans="1:59" x14ac:dyDescent="0.25">
      <c r="A16" s="14"/>
      <c r="B16" s="17">
        <v>300</v>
      </c>
      <c r="C16" s="17">
        <v>38</v>
      </c>
      <c r="D16" s="17">
        <v>349</v>
      </c>
      <c r="E16" s="17">
        <v>43.1</v>
      </c>
      <c r="F16" s="17"/>
      <c r="G16" s="19">
        <v>388.32117</v>
      </c>
      <c r="H16" s="19">
        <v>45.547449999999998</v>
      </c>
      <c r="I16" s="19">
        <v>510.94891000000001</v>
      </c>
      <c r="J16" s="19">
        <v>47.29927</v>
      </c>
      <c r="K16" s="17"/>
      <c r="L16" s="17">
        <v>41.764710000000001</v>
      </c>
      <c r="M16" s="17">
        <v>40.875909999999998</v>
      </c>
      <c r="N16" s="17"/>
      <c r="O16" s="17"/>
      <c r="P16" s="17"/>
      <c r="Q16" s="17">
        <v>68.883529999999993</v>
      </c>
      <c r="R16" s="17">
        <v>43.333329999999997</v>
      </c>
      <c r="S16" s="17">
        <v>66.599999999999994</v>
      </c>
      <c r="T16" s="17">
        <v>48</v>
      </c>
      <c r="U16" s="5"/>
      <c r="V16" s="5">
        <v>107</v>
      </c>
      <c r="W16" s="5">
        <v>43.8</v>
      </c>
      <c r="X16" s="5">
        <v>8.6330899999999993</v>
      </c>
      <c r="Y16" s="5">
        <v>38.928570000000001</v>
      </c>
      <c r="Z16" s="5">
        <v>29.8</v>
      </c>
      <c r="AA16" s="5">
        <v>39.200000000000003</v>
      </c>
      <c r="AB16" s="5"/>
      <c r="AC16" s="5">
        <v>15.7</v>
      </c>
      <c r="AD16" s="5">
        <v>26.8</v>
      </c>
      <c r="AE16" s="5">
        <v>112</v>
      </c>
      <c r="AF16" s="5">
        <v>27.1</v>
      </c>
      <c r="AG16" s="5"/>
    </row>
    <row r="17" spans="1:58" x14ac:dyDescent="0.25">
      <c r="A17" s="14"/>
      <c r="B17" s="17">
        <v>282</v>
      </c>
      <c r="C17" s="17">
        <v>42.7</v>
      </c>
      <c r="D17" s="17"/>
      <c r="E17" s="17"/>
      <c r="F17" s="17"/>
      <c r="G17" s="19">
        <v>444.52555000000001</v>
      </c>
      <c r="H17" s="19">
        <v>52.554740000000002</v>
      </c>
      <c r="I17" s="17">
        <v>551.82000000000005</v>
      </c>
      <c r="J17" s="17">
        <v>49.64</v>
      </c>
      <c r="K17" s="17"/>
      <c r="L17" s="17">
        <v>41.764710000000001</v>
      </c>
      <c r="M17" s="17">
        <v>43.211680000000001</v>
      </c>
      <c r="N17" s="17"/>
      <c r="O17" s="17"/>
      <c r="P17" s="17"/>
      <c r="Q17" s="17">
        <v>69.949579999999997</v>
      </c>
      <c r="R17" s="17">
        <v>42</v>
      </c>
      <c r="S17" s="17"/>
      <c r="T17" s="17"/>
      <c r="U17" s="5"/>
      <c r="V17" s="5">
        <v>109</v>
      </c>
      <c r="W17" s="5">
        <v>42.4</v>
      </c>
      <c r="X17" s="5">
        <v>9.4963999999999995</v>
      </c>
      <c r="Y17" s="5">
        <v>37.857140000000001</v>
      </c>
      <c r="Z17" s="5">
        <v>29.3</v>
      </c>
      <c r="AA17" s="5">
        <v>43.5</v>
      </c>
      <c r="AB17" s="5"/>
      <c r="AC17" s="5">
        <v>17.2</v>
      </c>
      <c r="AD17" s="5">
        <v>25.8</v>
      </c>
      <c r="AE17" s="5">
        <v>113</v>
      </c>
      <c r="AF17" s="5">
        <v>26.1</v>
      </c>
      <c r="AG17" s="5"/>
    </row>
    <row r="18" spans="1:58" ht="15.75" x14ac:dyDescent="0.25">
      <c r="A18" s="14"/>
      <c r="B18" s="17">
        <v>300</v>
      </c>
      <c r="C18" s="17">
        <v>42.6</v>
      </c>
      <c r="D18" s="17"/>
      <c r="E18" s="17"/>
      <c r="F18" s="17"/>
      <c r="G18" s="19">
        <v>464.96350000000001</v>
      </c>
      <c r="H18" s="19">
        <v>54.890509999999999</v>
      </c>
      <c r="I18" s="17"/>
      <c r="J18" s="17"/>
      <c r="K18" s="17"/>
      <c r="L18" s="17">
        <v>42.941180000000003</v>
      </c>
      <c r="M18" s="17">
        <v>45.547449999999998</v>
      </c>
      <c r="N18" s="17"/>
      <c r="O18" s="17"/>
      <c r="P18" s="17"/>
      <c r="Q18" s="17">
        <v>67.873949999999994</v>
      </c>
      <c r="R18" s="17">
        <v>45.333329999999997</v>
      </c>
      <c r="S18" s="17"/>
      <c r="T18" s="17"/>
      <c r="U18" s="5"/>
      <c r="V18" s="5">
        <v>114</v>
      </c>
      <c r="W18" s="5">
        <v>43.1</v>
      </c>
      <c r="X18" s="5">
        <v>9.2086299999999994</v>
      </c>
      <c r="Y18" s="5">
        <v>36.785710000000002</v>
      </c>
      <c r="Z18" s="5">
        <v>31.5</v>
      </c>
      <c r="AA18" s="5">
        <v>42.8</v>
      </c>
      <c r="AB18" s="5"/>
      <c r="AC18" s="5">
        <v>17.899999999999999</v>
      </c>
      <c r="AD18" s="5">
        <v>25</v>
      </c>
      <c r="AE18" s="5">
        <v>118</v>
      </c>
      <c r="AF18" s="5">
        <v>25.1</v>
      </c>
      <c r="AG18" s="5"/>
      <c r="AI18" s="8"/>
      <c r="AJ18" s="8"/>
      <c r="AK18" s="8"/>
      <c r="AL18" s="8"/>
      <c r="AM18" s="8"/>
      <c r="AN18" s="8"/>
      <c r="AO18" s="8"/>
      <c r="AP18" s="8"/>
      <c r="AQ18" s="8"/>
      <c r="AR18" s="8"/>
      <c r="AS18" s="8"/>
      <c r="AT18" s="8"/>
      <c r="AU18" s="8"/>
      <c r="AV18" s="8"/>
      <c r="AW18" s="8"/>
      <c r="AX18" s="8"/>
      <c r="AY18" s="8"/>
      <c r="AZ18" s="8"/>
      <c r="BA18" s="8"/>
      <c r="BB18" s="8"/>
      <c r="BC18" s="8"/>
      <c r="BD18" s="8"/>
      <c r="BE18" s="8"/>
      <c r="BF18" s="8"/>
    </row>
    <row r="19" spans="1:58" ht="15.75" x14ac:dyDescent="0.25">
      <c r="A19" s="14"/>
      <c r="B19" s="17">
        <v>300</v>
      </c>
      <c r="C19" s="17">
        <v>45</v>
      </c>
      <c r="D19" s="17"/>
      <c r="E19" s="17"/>
      <c r="F19" s="17"/>
      <c r="G19" s="19">
        <v>510.94891000000001</v>
      </c>
      <c r="H19" s="19">
        <v>56.058390000000003</v>
      </c>
      <c r="I19" s="17"/>
      <c r="J19" s="17"/>
      <c r="K19" s="17"/>
      <c r="L19" s="17">
        <v>49.411760000000001</v>
      </c>
      <c r="M19" s="17">
        <v>52.554740000000002</v>
      </c>
      <c r="N19" s="17"/>
      <c r="O19" s="17"/>
      <c r="P19" s="17"/>
      <c r="Q19" s="17">
        <v>67.873949999999994</v>
      </c>
      <c r="R19" s="17">
        <v>43.333329999999997</v>
      </c>
      <c r="S19" s="17"/>
      <c r="T19" s="17"/>
      <c r="U19" s="5"/>
      <c r="V19" s="5">
        <v>115</v>
      </c>
      <c r="W19" s="5">
        <v>39.9</v>
      </c>
      <c r="X19" s="5">
        <v>9.2086299999999994</v>
      </c>
      <c r="Y19" s="5">
        <v>34.642859999999999</v>
      </c>
      <c r="Z19" s="5">
        <v>33.299999999999997</v>
      </c>
      <c r="AA19" s="5">
        <v>43.5</v>
      </c>
      <c r="AB19" s="5"/>
      <c r="AC19" s="5">
        <v>16.600000000000001</v>
      </c>
      <c r="AD19" s="5">
        <v>28.8</v>
      </c>
      <c r="AE19" s="5">
        <v>159</v>
      </c>
      <c r="AF19" s="5">
        <v>28.5</v>
      </c>
      <c r="AG19" s="5"/>
      <c r="AI19" s="8"/>
      <c r="AJ19" s="8"/>
      <c r="AK19" s="8"/>
      <c r="AL19" s="8"/>
      <c r="AM19" s="8"/>
      <c r="AN19" s="8"/>
      <c r="AO19" s="8"/>
      <c r="AP19" s="8"/>
      <c r="AQ19" s="8"/>
      <c r="AR19" s="8"/>
      <c r="AS19" s="8"/>
      <c r="AT19" s="8"/>
      <c r="AU19" s="8"/>
      <c r="AV19" s="8"/>
      <c r="AW19" s="8"/>
      <c r="AX19" s="8"/>
      <c r="AY19" s="8"/>
      <c r="AZ19" s="8"/>
      <c r="BA19" s="8"/>
      <c r="BB19" s="8"/>
      <c r="BC19" s="8"/>
      <c r="BD19" s="8"/>
      <c r="BE19" s="8"/>
      <c r="BF19" s="8"/>
    </row>
    <row r="20" spans="1:58" ht="15.75" x14ac:dyDescent="0.25">
      <c r="A20" s="14"/>
      <c r="B20" s="17">
        <v>318</v>
      </c>
      <c r="C20" s="17">
        <v>40.299999999999997</v>
      </c>
      <c r="D20" s="17"/>
      <c r="E20" s="17"/>
      <c r="F20" s="17"/>
      <c r="G20" s="19">
        <v>592.70073000000002</v>
      </c>
      <c r="H20" s="19">
        <v>65.233580000000003</v>
      </c>
      <c r="I20" s="17"/>
      <c r="J20" s="17"/>
      <c r="K20" s="17"/>
      <c r="L20" s="17">
        <v>51.764710000000001</v>
      </c>
      <c r="M20" s="17">
        <v>54.890509999999999</v>
      </c>
      <c r="N20" s="17"/>
      <c r="O20" s="17"/>
      <c r="P20" s="17"/>
      <c r="Q20" s="17">
        <v>68.243700000000004</v>
      </c>
      <c r="R20" s="17">
        <v>46</v>
      </c>
      <c r="S20" s="17"/>
      <c r="T20" s="17"/>
      <c r="U20" s="5"/>
      <c r="V20" s="5">
        <v>112</v>
      </c>
      <c r="W20" s="5">
        <v>35.1</v>
      </c>
      <c r="X20" s="5">
        <v>14.676259999999999</v>
      </c>
      <c r="Y20" s="5">
        <v>36.785710000000002</v>
      </c>
      <c r="Z20" s="5">
        <v>33.700000000000003</v>
      </c>
      <c r="AA20" s="5">
        <v>41.4</v>
      </c>
      <c r="AB20" s="5"/>
      <c r="AC20" s="5">
        <v>18.2</v>
      </c>
      <c r="AD20" s="5">
        <v>29.4</v>
      </c>
      <c r="AE20" s="5">
        <v>169</v>
      </c>
      <c r="AF20" s="5">
        <v>29.3</v>
      </c>
      <c r="AG20" s="5"/>
      <c r="AI20" s="8"/>
      <c r="AJ20" s="8"/>
      <c r="AK20" s="8"/>
      <c r="AL20" s="8"/>
      <c r="AM20" s="8"/>
      <c r="AN20" s="8"/>
      <c r="AO20" s="8"/>
      <c r="AP20" s="8"/>
      <c r="AQ20" s="8"/>
      <c r="AR20" s="8"/>
      <c r="AS20" s="8"/>
      <c r="AT20" s="8"/>
      <c r="AU20" s="8"/>
      <c r="AV20" s="8"/>
      <c r="AW20" s="8"/>
      <c r="AX20" s="8"/>
      <c r="AY20" s="8"/>
      <c r="AZ20" s="8"/>
      <c r="BA20" s="8"/>
      <c r="BB20" s="8"/>
      <c r="BC20" s="8"/>
      <c r="BD20" s="8"/>
      <c r="BE20" s="8"/>
      <c r="BF20" s="8"/>
    </row>
    <row r="21" spans="1:58" ht="15.75" x14ac:dyDescent="0.25">
      <c r="A21" s="14"/>
      <c r="B21" s="17">
        <v>335</v>
      </c>
      <c r="C21" s="17">
        <v>42</v>
      </c>
      <c r="D21" s="17"/>
      <c r="E21" s="17"/>
      <c r="F21" s="17"/>
      <c r="G21" s="17"/>
      <c r="H21" s="17"/>
      <c r="I21" s="17"/>
      <c r="J21" s="17"/>
      <c r="K21" s="17"/>
      <c r="L21" s="17">
        <v>55.294119999999999</v>
      </c>
      <c r="M21" s="17">
        <v>56.642339999999997</v>
      </c>
      <c r="N21" s="17"/>
      <c r="O21" s="17"/>
      <c r="P21" s="17"/>
      <c r="Q21" s="17"/>
      <c r="R21" s="17"/>
      <c r="S21" s="17"/>
      <c r="T21" s="17"/>
      <c r="U21" s="5"/>
      <c r="V21" s="5">
        <v>128</v>
      </c>
      <c r="W21" s="5">
        <v>37.299999999999997</v>
      </c>
      <c r="X21" s="5">
        <v>12.3741</v>
      </c>
      <c r="Y21" s="5">
        <v>38.571429999999999</v>
      </c>
      <c r="Z21" s="5">
        <v>34.200000000000003</v>
      </c>
      <c r="AA21" s="5">
        <v>39.9</v>
      </c>
      <c r="AB21" s="5"/>
      <c r="AC21" s="5">
        <v>20.399999999999999</v>
      </c>
      <c r="AD21" s="5">
        <v>28.6</v>
      </c>
      <c r="AE21" s="5">
        <v>171</v>
      </c>
      <c r="AF21" s="5">
        <v>30.1</v>
      </c>
      <c r="AG21" s="5"/>
      <c r="AI21" s="8"/>
      <c r="AJ21" s="8"/>
      <c r="AK21" s="8"/>
      <c r="AL21" s="8"/>
      <c r="AM21" s="8"/>
      <c r="AN21" s="8"/>
      <c r="AO21" s="8"/>
      <c r="AP21" s="8"/>
      <c r="AQ21" s="8"/>
      <c r="AR21" s="8"/>
      <c r="AS21" s="8"/>
      <c r="AT21" s="8"/>
      <c r="AU21" s="8"/>
      <c r="AV21" s="8"/>
      <c r="AW21" s="8"/>
      <c r="AX21" s="8"/>
      <c r="AY21" s="8"/>
      <c r="AZ21" s="8"/>
      <c r="BA21" s="8"/>
      <c r="BB21" s="8"/>
      <c r="BC21" s="8"/>
      <c r="BD21" s="8"/>
      <c r="BE21" s="8"/>
      <c r="BF21" s="8"/>
    </row>
    <row r="22" spans="1:58" x14ac:dyDescent="0.25">
      <c r="A22" s="14"/>
      <c r="B22" s="17">
        <v>335</v>
      </c>
      <c r="C22" s="17">
        <v>44.9</v>
      </c>
      <c r="D22" s="17"/>
      <c r="E22" s="17"/>
      <c r="F22" s="17"/>
      <c r="G22" s="17"/>
      <c r="H22" s="17"/>
      <c r="I22" s="17"/>
      <c r="J22" s="17"/>
      <c r="K22" s="17"/>
      <c r="L22" s="17">
        <v>58.823529999999998</v>
      </c>
      <c r="M22" s="17">
        <v>55.474449999999997</v>
      </c>
      <c r="N22" s="17"/>
      <c r="O22" s="17"/>
      <c r="P22" s="17"/>
      <c r="Q22" s="17"/>
      <c r="R22" s="17"/>
      <c r="S22" s="17"/>
      <c r="T22" s="17"/>
      <c r="U22" s="5"/>
      <c r="V22" s="5">
        <v>124</v>
      </c>
      <c r="W22" s="5">
        <v>38.799999999999997</v>
      </c>
      <c r="X22" s="5">
        <v>11.79856</v>
      </c>
      <c r="Y22" s="5">
        <v>40</v>
      </c>
      <c r="Z22" s="5">
        <v>33.700000000000003</v>
      </c>
      <c r="AA22" s="5">
        <v>37.1</v>
      </c>
      <c r="AB22" s="5"/>
      <c r="AC22" s="5"/>
      <c r="AD22" s="5"/>
      <c r="AE22" s="5">
        <v>212</v>
      </c>
      <c r="AF22" s="5">
        <v>29</v>
      </c>
      <c r="AG22" s="5"/>
    </row>
    <row r="23" spans="1:58" x14ac:dyDescent="0.25">
      <c r="A23" s="14"/>
      <c r="B23" s="17">
        <v>326</v>
      </c>
      <c r="C23" s="17">
        <v>49</v>
      </c>
      <c r="D23" s="17"/>
      <c r="E23" s="17"/>
      <c r="F23" s="17"/>
      <c r="G23" s="17"/>
      <c r="H23" s="17"/>
      <c r="I23" s="17"/>
      <c r="J23" s="17"/>
      <c r="K23" s="17"/>
      <c r="L23" s="17">
        <v>63.529409999999999</v>
      </c>
      <c r="M23" s="17">
        <v>64.233580000000003</v>
      </c>
      <c r="N23" s="17"/>
      <c r="O23" s="17"/>
      <c r="P23" s="17"/>
      <c r="Q23" s="17"/>
      <c r="R23" s="17"/>
      <c r="S23" s="17"/>
      <c r="T23" s="17"/>
      <c r="U23" s="5"/>
      <c r="V23" s="5">
        <v>133</v>
      </c>
      <c r="W23" s="5">
        <v>39.9</v>
      </c>
      <c r="X23" s="5">
        <v>12.3741</v>
      </c>
      <c r="Y23" s="5">
        <v>41.071429999999999</v>
      </c>
      <c r="Z23" s="5">
        <v>40.299999999999997</v>
      </c>
      <c r="AA23" s="5">
        <v>38.799999999999997</v>
      </c>
      <c r="AB23" s="5"/>
      <c r="AC23" s="5"/>
      <c r="AD23" s="5"/>
      <c r="AE23" s="5"/>
      <c r="AF23" s="5"/>
      <c r="AG23" s="5"/>
      <c r="AI23" s="4"/>
      <c r="AJ23" s="4"/>
      <c r="AK23" s="4"/>
      <c r="AL23" s="4"/>
      <c r="AM23" s="4"/>
      <c r="AN23" s="4"/>
      <c r="AO23" s="4"/>
      <c r="AP23" s="4"/>
      <c r="AQ23" s="4"/>
      <c r="AR23" s="4"/>
      <c r="AS23" s="4"/>
      <c r="AT23" s="4"/>
      <c r="AU23" s="4"/>
      <c r="AV23" s="4"/>
      <c r="AW23" s="4"/>
    </row>
    <row r="24" spans="1:58" x14ac:dyDescent="0.25">
      <c r="A24" s="14"/>
      <c r="B24" s="17">
        <v>300</v>
      </c>
      <c r="C24" s="17">
        <v>52</v>
      </c>
      <c r="D24" s="17"/>
      <c r="E24" s="17"/>
      <c r="F24" s="17"/>
      <c r="G24" s="17"/>
      <c r="H24" s="17"/>
      <c r="I24" s="17"/>
      <c r="J24" s="17"/>
      <c r="K24" s="17"/>
      <c r="L24" s="17"/>
      <c r="M24" s="17"/>
      <c r="N24" s="17"/>
      <c r="O24" s="17"/>
      <c r="P24" s="17"/>
      <c r="Q24" s="17"/>
      <c r="R24" s="17"/>
      <c r="S24" s="17"/>
      <c r="T24" s="17"/>
      <c r="U24" s="5"/>
      <c r="V24" s="5">
        <v>128</v>
      </c>
      <c r="W24" s="5">
        <v>40.9</v>
      </c>
      <c r="X24" s="5">
        <v>11.79856</v>
      </c>
      <c r="Y24" s="5">
        <v>41.785710000000002</v>
      </c>
      <c r="Z24" s="5">
        <v>42</v>
      </c>
      <c r="AA24" s="5">
        <v>42.4</v>
      </c>
      <c r="AB24" s="5"/>
      <c r="AC24" s="5"/>
      <c r="AD24" s="5"/>
      <c r="AE24" s="5"/>
      <c r="AF24" s="5"/>
      <c r="AG24" s="5"/>
      <c r="AI24" s="4"/>
      <c r="AJ24" s="4"/>
      <c r="AK24" s="4"/>
      <c r="AL24" s="4"/>
      <c r="AM24" s="4"/>
      <c r="AN24" s="4"/>
      <c r="AO24" s="4"/>
      <c r="AP24" s="4"/>
      <c r="AQ24" s="4"/>
      <c r="AR24" s="4"/>
      <c r="AS24" s="4"/>
      <c r="AT24" s="4"/>
      <c r="AU24" s="4"/>
      <c r="AV24" s="4"/>
      <c r="AW24" s="4"/>
    </row>
    <row r="25" spans="1:58" x14ac:dyDescent="0.25">
      <c r="A25" s="14"/>
      <c r="B25" s="17">
        <v>362</v>
      </c>
      <c r="C25" s="17">
        <v>54.2</v>
      </c>
      <c r="D25" s="17"/>
      <c r="E25" s="17"/>
      <c r="F25" s="17"/>
      <c r="G25" s="17"/>
      <c r="H25" s="17"/>
      <c r="I25" s="17"/>
      <c r="J25" s="17"/>
      <c r="K25" s="17"/>
      <c r="L25" s="17"/>
      <c r="M25" s="17"/>
      <c r="N25" s="17"/>
      <c r="O25" s="17"/>
      <c r="P25" s="17"/>
      <c r="Q25" s="17"/>
      <c r="R25" s="17"/>
      <c r="S25" s="17"/>
      <c r="T25" s="17"/>
      <c r="U25" s="5"/>
      <c r="V25" s="5">
        <v>131</v>
      </c>
      <c r="W25" s="5">
        <v>46.4</v>
      </c>
      <c r="X25" s="5">
        <v>11.79856</v>
      </c>
      <c r="Y25" s="5">
        <v>42.5</v>
      </c>
      <c r="Z25" s="5">
        <v>42.9</v>
      </c>
      <c r="AA25" s="5">
        <v>46.4</v>
      </c>
      <c r="AB25" s="5"/>
      <c r="AC25" s="5"/>
      <c r="AD25" s="5"/>
      <c r="AE25" s="5"/>
      <c r="AF25" s="5"/>
      <c r="AG25" s="5"/>
      <c r="AI25" s="6"/>
      <c r="AJ25" s="5"/>
      <c r="AK25" s="5"/>
      <c r="AL25" s="5"/>
      <c r="AM25" s="5"/>
      <c r="AN25" s="5"/>
      <c r="AO25" s="5"/>
      <c r="AP25" s="5"/>
      <c r="AQ25" s="5"/>
      <c r="AR25" s="5"/>
      <c r="AS25" s="5"/>
      <c r="AT25" s="5"/>
      <c r="AU25" s="5"/>
      <c r="AV25" s="5"/>
      <c r="AW25" s="5"/>
      <c r="AX25" s="3"/>
      <c r="AY25" s="3"/>
    </row>
    <row r="26" spans="1:58" x14ac:dyDescent="0.25">
      <c r="A26" s="14"/>
      <c r="B26" s="17">
        <v>401</v>
      </c>
      <c r="C26" s="17">
        <v>48.9</v>
      </c>
      <c r="D26" s="17"/>
      <c r="E26" s="17"/>
      <c r="F26" s="17"/>
      <c r="G26" s="17"/>
      <c r="H26" s="17"/>
      <c r="I26" s="17"/>
      <c r="J26" s="17"/>
      <c r="K26" s="17"/>
      <c r="L26" s="17"/>
      <c r="M26" s="17"/>
      <c r="N26" s="17"/>
      <c r="O26" s="17"/>
      <c r="P26" s="17"/>
      <c r="Q26" s="17"/>
      <c r="R26" s="17"/>
      <c r="S26" s="17"/>
      <c r="T26" s="17"/>
      <c r="U26" s="5"/>
      <c r="V26" s="5">
        <v>143</v>
      </c>
      <c r="W26" s="5">
        <v>43.8</v>
      </c>
      <c r="X26" s="5">
        <v>10.35971</v>
      </c>
      <c r="Y26" s="5">
        <v>42.5</v>
      </c>
      <c r="Z26" s="5">
        <v>46.4</v>
      </c>
      <c r="AA26" s="5">
        <v>42.8</v>
      </c>
      <c r="AB26" s="5"/>
      <c r="AC26" s="5"/>
      <c r="AD26" s="5"/>
      <c r="AE26" s="5"/>
      <c r="AF26" s="5"/>
      <c r="AG26" s="5"/>
      <c r="AI26" s="5" t="s">
        <v>48</v>
      </c>
      <c r="AJ26" s="5"/>
      <c r="AK26" s="5"/>
      <c r="AL26" s="5"/>
      <c r="AM26" s="5"/>
      <c r="AN26" s="5"/>
      <c r="AO26" s="5"/>
      <c r="AP26" s="5"/>
      <c r="AQ26" s="5"/>
      <c r="AR26" s="5"/>
      <c r="AS26" s="5"/>
      <c r="AT26" s="5"/>
      <c r="AU26" s="5"/>
      <c r="AV26" s="5"/>
      <c r="AW26" s="5"/>
      <c r="AX26" s="3"/>
      <c r="AY26" s="3"/>
    </row>
    <row r="27" spans="1:58" x14ac:dyDescent="0.25">
      <c r="A27" s="14"/>
      <c r="B27" s="17">
        <v>450</v>
      </c>
      <c r="C27" s="17">
        <v>55.2</v>
      </c>
      <c r="D27" s="17"/>
      <c r="E27" s="17"/>
      <c r="F27" s="17"/>
      <c r="G27" s="17"/>
      <c r="H27" s="17"/>
      <c r="I27" s="17"/>
      <c r="J27" s="17"/>
      <c r="K27" s="17"/>
      <c r="L27" s="17"/>
      <c r="M27" s="17"/>
      <c r="N27" s="17"/>
      <c r="O27" s="17"/>
      <c r="P27" s="17"/>
      <c r="Q27" s="17"/>
      <c r="R27" s="17"/>
      <c r="S27" s="17"/>
      <c r="T27" s="17"/>
      <c r="U27" s="5"/>
      <c r="V27" s="5">
        <v>169</v>
      </c>
      <c r="W27" s="5">
        <v>39.5</v>
      </c>
      <c r="X27" s="5">
        <v>22.158270000000002</v>
      </c>
      <c r="Y27" s="5">
        <v>46.071429999999999</v>
      </c>
      <c r="Z27" s="5">
        <v>49.9</v>
      </c>
      <c r="AA27" s="5">
        <v>41.7</v>
      </c>
      <c r="AB27" s="5"/>
      <c r="AC27" s="5"/>
      <c r="AD27" s="5"/>
      <c r="AE27" s="5"/>
      <c r="AF27" s="5"/>
      <c r="AG27" s="5"/>
      <c r="AI27" s="5"/>
      <c r="AJ27" s="5"/>
      <c r="AK27" s="5"/>
      <c r="AL27" s="5"/>
      <c r="AM27" s="5"/>
      <c r="AN27" s="5"/>
      <c r="AO27" s="5"/>
      <c r="AP27" s="5"/>
      <c r="AQ27" s="5"/>
      <c r="AR27" s="5"/>
      <c r="AS27" s="5"/>
      <c r="AT27" s="5"/>
      <c r="AU27" s="5"/>
      <c r="AV27" s="5"/>
      <c r="AW27" s="5"/>
      <c r="AX27" s="3"/>
      <c r="AY27" s="3"/>
    </row>
    <row r="28" spans="1:58" x14ac:dyDescent="0.25">
      <c r="A28" s="14"/>
      <c r="B28" s="17">
        <v>512</v>
      </c>
      <c r="C28" s="17">
        <v>54.5</v>
      </c>
      <c r="D28" s="17"/>
      <c r="E28" s="17"/>
      <c r="F28" s="17"/>
      <c r="G28" s="17"/>
      <c r="H28" s="17"/>
      <c r="I28" s="17"/>
      <c r="J28" s="17"/>
      <c r="K28" s="17"/>
      <c r="L28" s="17"/>
      <c r="M28" s="17"/>
      <c r="N28" s="17"/>
      <c r="O28" s="17"/>
      <c r="P28" s="17"/>
      <c r="Q28" s="17"/>
      <c r="R28" s="17"/>
      <c r="S28" s="17"/>
      <c r="T28" s="17"/>
      <c r="U28" s="5"/>
      <c r="V28" s="5">
        <v>75.912409999999994</v>
      </c>
      <c r="W28" s="5">
        <v>32.246380000000002</v>
      </c>
      <c r="X28" s="5">
        <v>37.410069999999997</v>
      </c>
      <c r="Y28" s="5">
        <v>43.928570000000001</v>
      </c>
      <c r="Z28" s="5">
        <v>48.6</v>
      </c>
      <c r="AA28" s="5">
        <v>39.6</v>
      </c>
      <c r="AB28" s="5"/>
      <c r="AC28" s="5"/>
      <c r="AD28" s="5"/>
      <c r="AE28" s="5"/>
      <c r="AF28" s="5"/>
      <c r="AG28" s="5"/>
      <c r="AI28" s="5"/>
      <c r="AJ28" s="5"/>
      <c r="AK28" s="5"/>
      <c r="AL28" s="5"/>
      <c r="AM28" s="5"/>
      <c r="AN28" s="5"/>
      <c r="AO28" s="5"/>
      <c r="AP28" s="5"/>
      <c r="AQ28" s="5"/>
      <c r="AR28" s="5"/>
      <c r="AS28" s="5"/>
      <c r="AT28" s="5"/>
      <c r="AU28" s="5"/>
      <c r="AV28" s="5"/>
      <c r="AW28" s="5"/>
      <c r="AX28" s="3"/>
      <c r="AY28" s="3"/>
    </row>
    <row r="29" spans="1:58" x14ac:dyDescent="0.25">
      <c r="A29" s="3"/>
      <c r="B29" s="5">
        <v>512</v>
      </c>
      <c r="C29" s="5">
        <v>63.2</v>
      </c>
      <c r="D29" s="5"/>
      <c r="E29" s="5"/>
      <c r="F29" s="5"/>
      <c r="G29" s="5"/>
      <c r="H29" s="5"/>
      <c r="I29" s="5"/>
      <c r="J29" s="5"/>
      <c r="K29" s="5"/>
      <c r="L29" s="5"/>
      <c r="M29" s="5"/>
      <c r="N29" s="5"/>
      <c r="O29" s="5"/>
      <c r="P29" s="5"/>
      <c r="Q29" s="5"/>
      <c r="R29" s="5"/>
      <c r="S29" s="5"/>
      <c r="T29" s="5"/>
      <c r="U29" s="5"/>
      <c r="V29" s="5">
        <v>71.532849999999996</v>
      </c>
      <c r="W29" s="5">
        <v>35.144930000000002</v>
      </c>
      <c r="X29" s="5">
        <v>4.3165500000000003</v>
      </c>
      <c r="Y29" s="5">
        <v>33.214289999999998</v>
      </c>
      <c r="Z29" s="5">
        <v>22.33577</v>
      </c>
      <c r="AA29" s="5">
        <v>32.014389999999999</v>
      </c>
      <c r="AB29" s="5"/>
      <c r="AC29" s="5"/>
      <c r="AD29" s="5"/>
      <c r="AE29" s="5"/>
      <c r="AF29" s="5"/>
      <c r="AG29" s="5"/>
      <c r="AI29" s="5"/>
      <c r="AJ29" s="5"/>
      <c r="AK29" s="5"/>
      <c r="AL29" s="5"/>
      <c r="AM29" s="5"/>
      <c r="AN29" s="5"/>
      <c r="AO29" s="5"/>
      <c r="AP29" s="5"/>
      <c r="AQ29" s="5"/>
      <c r="AR29" s="5"/>
      <c r="AS29" s="5"/>
      <c r="AT29" s="5"/>
      <c r="AU29" s="5"/>
      <c r="AV29" s="5"/>
      <c r="AW29" s="5"/>
      <c r="AX29" s="3"/>
      <c r="AY29" s="3"/>
    </row>
    <row r="30" spans="1:58" x14ac:dyDescent="0.25">
      <c r="A30" s="3"/>
      <c r="B30" s="5"/>
      <c r="C30" s="5"/>
      <c r="D30" s="5"/>
      <c r="E30" s="5"/>
      <c r="F30" s="5"/>
      <c r="G30" s="5"/>
      <c r="H30" s="5"/>
      <c r="I30" s="5"/>
      <c r="J30" s="5"/>
      <c r="K30" s="5"/>
      <c r="L30" s="5"/>
      <c r="M30" s="5"/>
      <c r="N30" s="5"/>
      <c r="O30" s="5"/>
      <c r="P30" s="5"/>
      <c r="Q30" s="5"/>
      <c r="R30" s="5"/>
      <c r="S30" s="5"/>
      <c r="T30" s="5"/>
      <c r="U30" s="5"/>
      <c r="V30" s="5">
        <v>91.970799999999997</v>
      </c>
      <c r="W30" s="5">
        <v>33.695650000000001</v>
      </c>
      <c r="X30" s="5">
        <v>5.4676299999999998</v>
      </c>
      <c r="Y30" s="5">
        <v>39.642859999999999</v>
      </c>
      <c r="Z30" s="5">
        <v>19.27007</v>
      </c>
      <c r="AA30" s="5">
        <v>34.53237</v>
      </c>
      <c r="AB30" s="5"/>
      <c r="AC30" s="5"/>
      <c r="AD30" s="5"/>
      <c r="AE30" s="5"/>
      <c r="AF30" s="5"/>
      <c r="AG30" s="5"/>
      <c r="AI30" s="5"/>
      <c r="AJ30" s="5"/>
      <c r="AK30" s="5"/>
      <c r="AL30" s="5"/>
      <c r="AM30" s="5"/>
      <c r="AN30" s="5"/>
      <c r="AO30" s="5"/>
      <c r="AP30" s="5"/>
      <c r="AQ30" s="5"/>
      <c r="AR30" s="5"/>
      <c r="AS30" s="5"/>
      <c r="AT30" s="5"/>
      <c r="AU30" s="5"/>
      <c r="AV30" s="5"/>
      <c r="AW30" s="5"/>
      <c r="AX30" s="3"/>
      <c r="AY30" s="3"/>
    </row>
    <row r="31" spans="1:58" x14ac:dyDescent="0.25">
      <c r="A31" s="3"/>
      <c r="B31" s="5"/>
      <c r="C31" s="5"/>
      <c r="D31" s="5"/>
      <c r="E31" s="5"/>
      <c r="F31" s="5"/>
      <c r="G31" s="5"/>
      <c r="H31" s="5"/>
      <c r="I31" s="5"/>
      <c r="J31" s="5"/>
      <c r="K31" s="5"/>
      <c r="L31" s="5"/>
      <c r="M31" s="5"/>
      <c r="N31" s="5"/>
      <c r="O31" s="5"/>
      <c r="P31" s="5"/>
      <c r="Q31" s="5"/>
      <c r="R31" s="5"/>
      <c r="S31" s="5"/>
      <c r="T31" s="5"/>
      <c r="U31" s="5"/>
      <c r="V31" s="5">
        <v>108.0292</v>
      </c>
      <c r="W31" s="5">
        <v>39.855069999999998</v>
      </c>
      <c r="X31" s="5">
        <v>8.3453199999999992</v>
      </c>
      <c r="Y31" s="5">
        <v>35</v>
      </c>
      <c r="Z31" s="5">
        <v>28.905110000000001</v>
      </c>
      <c r="AA31" s="5">
        <v>33.453240000000001</v>
      </c>
      <c r="AB31" s="5"/>
      <c r="AC31" s="5"/>
      <c r="AD31" s="5"/>
      <c r="AE31" s="5"/>
      <c r="AF31" s="5"/>
      <c r="AG31" s="5"/>
      <c r="AI31" s="5"/>
      <c r="AJ31" s="5"/>
      <c r="AK31" s="5"/>
      <c r="AL31" s="5"/>
      <c r="AM31" s="5"/>
      <c r="AN31" s="5"/>
      <c r="AO31" s="5"/>
      <c r="AP31" s="5"/>
      <c r="AQ31" s="5"/>
      <c r="AR31" s="5"/>
      <c r="AS31" s="5"/>
      <c r="AT31" s="5"/>
      <c r="AU31" s="5"/>
      <c r="AV31" s="5"/>
      <c r="AW31" s="5"/>
      <c r="AX31" s="3"/>
      <c r="AY31" s="3"/>
    </row>
    <row r="32" spans="1:58" x14ac:dyDescent="0.25">
      <c r="A32" s="3"/>
      <c r="B32" s="3"/>
      <c r="C32" s="3"/>
      <c r="D32" s="3"/>
      <c r="E32" s="3"/>
      <c r="F32" s="3"/>
      <c r="G32" s="3"/>
      <c r="H32" s="3"/>
      <c r="I32" s="3"/>
      <c r="J32" s="3"/>
      <c r="K32" s="3"/>
      <c r="L32" s="3"/>
      <c r="M32" s="3"/>
      <c r="N32" s="3"/>
      <c r="O32" s="3"/>
      <c r="P32" s="3"/>
      <c r="Q32" s="5"/>
      <c r="R32" s="5"/>
      <c r="S32" s="5"/>
      <c r="T32" s="5"/>
      <c r="U32" s="5"/>
      <c r="V32" s="5"/>
      <c r="W32" s="5"/>
      <c r="X32" s="5">
        <v>9.7841699999999996</v>
      </c>
      <c r="Y32" s="5">
        <v>32.142859999999999</v>
      </c>
      <c r="Z32" s="5">
        <v>31.970800000000001</v>
      </c>
      <c r="AA32" s="5">
        <v>39.568350000000002</v>
      </c>
      <c r="AB32" s="5"/>
      <c r="AC32" s="5"/>
      <c r="AD32" s="5"/>
      <c r="AE32" s="5"/>
      <c r="AF32" s="5"/>
      <c r="AG32" s="5"/>
      <c r="AI32" s="5"/>
      <c r="AJ32" s="5"/>
      <c r="AK32" s="5"/>
      <c r="AL32" s="5"/>
      <c r="AM32" s="5"/>
      <c r="AN32" s="5"/>
      <c r="AO32" s="5"/>
      <c r="AP32" s="5"/>
      <c r="AQ32" s="5"/>
      <c r="AR32" s="5"/>
      <c r="AS32" s="5"/>
      <c r="AT32" s="5"/>
      <c r="AU32" s="5"/>
      <c r="AV32" s="5"/>
      <c r="AW32" s="5"/>
      <c r="AX32" s="3"/>
      <c r="AY32" s="3"/>
    </row>
    <row r="33" spans="1:33" x14ac:dyDescent="0.25">
      <c r="A33" s="3"/>
      <c r="Q33" s="4"/>
      <c r="R33" s="4"/>
      <c r="S33" s="5"/>
      <c r="T33" s="5"/>
      <c r="U33" s="5"/>
      <c r="V33" s="5"/>
      <c r="W33" s="5"/>
      <c r="X33" s="5"/>
      <c r="Y33" s="5"/>
      <c r="Z33" s="5"/>
      <c r="AA33" s="5"/>
      <c r="AB33" s="5"/>
      <c r="AC33" s="5"/>
      <c r="AD33" s="5"/>
      <c r="AE33" s="5"/>
      <c r="AF33" s="5"/>
      <c r="AG33" s="5"/>
    </row>
    <row r="34" spans="1:33" x14ac:dyDescent="0.25">
      <c r="Q34" s="4"/>
      <c r="R34" s="4"/>
      <c r="S34" s="4"/>
      <c r="T34" s="4"/>
      <c r="U34" s="4"/>
      <c r="V34" s="4"/>
      <c r="W34" s="4"/>
      <c r="X34" s="4"/>
      <c r="Y34" s="4"/>
      <c r="Z34" s="4"/>
      <c r="AA34" s="4"/>
      <c r="AB34" s="4"/>
      <c r="AC34" s="4"/>
      <c r="AD34" s="4"/>
      <c r="AE34" s="4"/>
      <c r="AF34" s="4"/>
      <c r="AG34" s="4"/>
    </row>
    <row r="35" spans="1:33" x14ac:dyDescent="0.25">
      <c r="Q35" s="4"/>
      <c r="R35" s="4"/>
      <c r="S35" s="4"/>
      <c r="T35" s="4"/>
      <c r="U35" s="4"/>
      <c r="V35" s="4"/>
      <c r="W35" s="4"/>
      <c r="X35" s="4"/>
      <c r="Y35" s="4"/>
      <c r="Z35" s="4"/>
      <c r="AA35" s="4"/>
      <c r="AB35" s="4"/>
      <c r="AC35" s="4"/>
      <c r="AD35" s="4"/>
      <c r="AE35" s="4"/>
      <c r="AF35" s="4"/>
      <c r="AG35" s="4"/>
    </row>
    <row r="36" spans="1:33" x14ac:dyDescent="0.25">
      <c r="Q36" s="4"/>
      <c r="R36" s="4"/>
      <c r="S36" s="4"/>
      <c r="T36" s="4"/>
      <c r="U36" s="4"/>
      <c r="V36" s="4"/>
      <c r="W36" s="4"/>
      <c r="X36" s="4"/>
      <c r="Y36" s="4"/>
      <c r="Z36" s="4"/>
      <c r="AA36" s="4"/>
      <c r="AB36" s="4"/>
      <c r="AC36" s="4"/>
      <c r="AD36" s="4"/>
      <c r="AE36" s="4"/>
      <c r="AF36" s="4"/>
      <c r="AG36" s="4"/>
    </row>
    <row r="37" spans="1:33" x14ac:dyDescent="0.25">
      <c r="Q37" s="4"/>
      <c r="R37" s="4"/>
      <c r="S37" s="4"/>
      <c r="T37" s="4"/>
      <c r="U37" s="4"/>
      <c r="V37" s="4"/>
      <c r="W37" s="4"/>
      <c r="X37" s="4"/>
      <c r="Y37" s="4"/>
      <c r="Z37" s="4"/>
      <c r="AA37" s="4"/>
      <c r="AB37" s="4"/>
      <c r="AC37" s="4"/>
      <c r="AD37" s="4"/>
      <c r="AE37" s="4"/>
      <c r="AF37" s="4"/>
      <c r="AG37" s="4"/>
    </row>
    <row r="38" spans="1:33" x14ac:dyDescent="0.25">
      <c r="Q38" s="4"/>
      <c r="R38" s="4"/>
      <c r="S38" s="4"/>
      <c r="T38" s="4"/>
      <c r="U38" s="4"/>
      <c r="V38" s="4"/>
      <c r="W38" s="4"/>
      <c r="X38" s="4"/>
      <c r="Y38" s="4"/>
      <c r="Z38" s="4"/>
      <c r="AA38" s="4"/>
      <c r="AB38" s="4"/>
      <c r="AC38" s="4"/>
      <c r="AD38" s="4"/>
      <c r="AE38" s="4"/>
      <c r="AF38" s="4"/>
      <c r="AG38" s="4"/>
    </row>
    <row r="39" spans="1:33" x14ac:dyDescent="0.25">
      <c r="Q39" s="4"/>
      <c r="R39" s="4"/>
      <c r="S39" s="4"/>
      <c r="T39" s="4"/>
      <c r="U39" s="4"/>
      <c r="V39" s="4"/>
      <c r="W39" s="4"/>
      <c r="X39" s="4"/>
      <c r="Y39" s="4"/>
      <c r="Z39" s="4"/>
      <c r="AA39" s="4"/>
      <c r="AB39" s="4"/>
      <c r="AC39" s="4"/>
      <c r="AD39" s="4"/>
      <c r="AE39" s="4"/>
      <c r="AF39" s="4"/>
      <c r="AG39" s="4"/>
    </row>
    <row r="40" spans="1:33" x14ac:dyDescent="0.25">
      <c r="Q40" s="4"/>
      <c r="R40" s="4"/>
      <c r="S40" s="4"/>
      <c r="T40" s="4"/>
      <c r="U40" s="4"/>
      <c r="V40" s="4"/>
      <c r="W40" s="4"/>
      <c r="X40" s="4"/>
      <c r="Y40" s="4"/>
      <c r="Z40" s="4"/>
      <c r="AA40" s="4"/>
      <c r="AB40" s="4"/>
      <c r="AC40" s="4"/>
      <c r="AD40" s="4"/>
      <c r="AE40" s="4"/>
      <c r="AF40" s="4"/>
      <c r="AG40" s="4"/>
    </row>
    <row r="41" spans="1:33" x14ac:dyDescent="0.25">
      <c r="Q41" s="4"/>
      <c r="R41" s="4"/>
      <c r="S41" s="4"/>
      <c r="T41" s="4"/>
      <c r="U41" s="4"/>
      <c r="V41" s="4"/>
      <c r="W41" s="4"/>
      <c r="X41" s="4"/>
      <c r="Y41" s="4"/>
      <c r="Z41" s="4"/>
      <c r="AA41" s="4"/>
      <c r="AB41" s="4"/>
      <c r="AC41" s="4"/>
      <c r="AD41" s="4"/>
      <c r="AE41" s="4"/>
      <c r="AF41" s="4"/>
      <c r="AG41" s="4"/>
    </row>
    <row r="42" spans="1:33" x14ac:dyDescent="0.25">
      <c r="Q42" s="4"/>
      <c r="R42" s="4"/>
      <c r="S42" s="4"/>
      <c r="T42" s="4"/>
      <c r="U42" s="4"/>
      <c r="V42" s="4"/>
      <c r="W42" s="4"/>
      <c r="X42" s="4"/>
      <c r="Y42" s="4"/>
      <c r="Z42" s="4"/>
      <c r="AA42" s="4"/>
      <c r="AB42" s="4"/>
      <c r="AC42" s="4"/>
      <c r="AD42" s="4"/>
      <c r="AE42" s="4"/>
      <c r="AF42" s="4"/>
      <c r="AG42" s="4"/>
    </row>
    <row r="43" spans="1:33" x14ac:dyDescent="0.25">
      <c r="Q43" s="4"/>
      <c r="R43" s="4"/>
      <c r="S43" s="4"/>
      <c r="T43" s="4"/>
      <c r="U43" s="4"/>
      <c r="V43" s="4"/>
      <c r="W43" s="4"/>
      <c r="X43" s="4"/>
      <c r="Y43" s="4"/>
      <c r="Z43" s="4"/>
      <c r="AA43" s="4"/>
      <c r="AB43" s="4"/>
      <c r="AC43" s="4"/>
      <c r="AD43" s="4"/>
      <c r="AE43" s="4"/>
      <c r="AF43" s="4"/>
      <c r="AG43" s="4"/>
    </row>
    <row r="44" spans="1:33" x14ac:dyDescent="0.25">
      <c r="Q44" s="4"/>
      <c r="R44" s="4"/>
      <c r="S44" s="4"/>
      <c r="T44" s="4"/>
      <c r="U44" s="4"/>
      <c r="V44" s="4"/>
      <c r="W44" s="4"/>
      <c r="X44" s="4"/>
      <c r="Y44" s="4"/>
      <c r="Z44" s="4"/>
      <c r="AA44" s="4"/>
      <c r="AB44" s="4"/>
      <c r="AC44" s="4"/>
      <c r="AD44" s="4"/>
      <c r="AE44" s="4"/>
      <c r="AF44" s="4"/>
      <c r="AG44" s="4"/>
    </row>
    <row r="45" spans="1:33" x14ac:dyDescent="0.25">
      <c r="Q45" s="4"/>
      <c r="R45" s="4"/>
      <c r="S45" s="4"/>
      <c r="T45" s="4"/>
      <c r="U45" s="4"/>
      <c r="V45" s="4"/>
      <c r="W45" s="4"/>
      <c r="X45" s="4"/>
      <c r="Y45" s="4"/>
      <c r="Z45" s="4"/>
      <c r="AA45" s="4"/>
      <c r="AB45" s="4"/>
      <c r="AC45" s="4"/>
      <c r="AD45" s="4"/>
      <c r="AE45" s="4"/>
      <c r="AF45" s="4"/>
      <c r="AG45" s="4"/>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I838"/>
  <sheetViews>
    <sheetView workbookViewId="0">
      <selection activeCell="F3" sqref="F3"/>
    </sheetView>
  </sheetViews>
  <sheetFormatPr defaultRowHeight="15" x14ac:dyDescent="0.25"/>
  <cols>
    <col min="1" max="1" width="6.7109375" customWidth="1"/>
    <col min="2" max="2" width="6.5703125" customWidth="1"/>
    <col min="3" max="3" width="13.85546875" customWidth="1"/>
    <col min="4" max="4" width="7.28515625" customWidth="1"/>
    <col min="5" max="5" width="16.5703125" customWidth="1"/>
    <col min="6" max="6" width="4.5703125" customWidth="1"/>
    <col min="7" max="7" width="5.42578125" customWidth="1"/>
    <col min="8" max="8" width="14.140625" customWidth="1"/>
    <col min="9" max="9" width="5.5703125" customWidth="1"/>
    <col min="10" max="10" width="16" customWidth="1"/>
    <col min="11" max="11" width="4.7109375" customWidth="1"/>
    <col min="12" max="12" width="5.5703125" customWidth="1"/>
    <col min="13" max="13" width="14" customWidth="1"/>
    <col min="14" max="14" width="7.42578125" customWidth="1"/>
    <col min="15" max="15" width="15.85546875" customWidth="1"/>
    <col min="16" max="16" width="3.5703125" customWidth="1"/>
    <col min="17" max="17" width="5.5703125" customWidth="1"/>
    <col min="18" max="18" width="13.85546875" customWidth="1"/>
    <col min="19" max="19" width="7" customWidth="1"/>
    <col min="20" max="20" width="18.7109375" bestFit="1" customWidth="1"/>
    <col min="21" max="21" width="4.5703125" customWidth="1"/>
    <col min="22" max="22" width="6.85546875" customWidth="1"/>
    <col min="23" max="23" width="13.42578125" customWidth="1"/>
    <col min="24" max="24" width="7.140625" customWidth="1"/>
    <col min="25" max="25" width="15.7109375" customWidth="1"/>
    <col min="26" max="26" width="4.7109375" customWidth="1"/>
    <col min="27" max="27" width="6.5703125" customWidth="1"/>
    <col min="28" max="28" width="13.42578125" customWidth="1"/>
    <col min="29" max="29" width="6.7109375" customWidth="1"/>
    <col min="30" max="30" width="15.7109375" customWidth="1"/>
    <col min="31" max="31" width="4.28515625" customWidth="1"/>
    <col min="32" max="32" width="6.140625" customWidth="1"/>
    <col min="33" max="33" width="13.85546875" customWidth="1"/>
    <col min="34" max="34" width="8.7109375" customWidth="1"/>
    <col min="35" max="35" width="15.7109375" customWidth="1"/>
    <col min="36" max="36" width="4" customWidth="1"/>
    <col min="37" max="37" width="5" customWidth="1"/>
    <col min="38" max="38" width="13.28515625" customWidth="1"/>
    <col min="39" max="39" width="6" customWidth="1"/>
    <col min="40" max="40" width="14.85546875" customWidth="1"/>
    <col min="41" max="41" width="5.7109375" customWidth="1"/>
    <col min="42" max="42" width="5.85546875" customWidth="1"/>
    <col min="43" max="43" width="13.7109375" customWidth="1"/>
    <col min="44" max="44" width="6" customWidth="1"/>
    <col min="45" max="45" width="16.140625" customWidth="1"/>
    <col min="46" max="46" width="4.7109375" customWidth="1"/>
    <col min="47" max="47" width="6.7109375" customWidth="1"/>
    <col min="48" max="48" width="13.42578125" customWidth="1"/>
    <col min="49" max="49" width="7.7109375" customWidth="1"/>
    <col min="50" max="50" width="15.7109375" customWidth="1"/>
    <col min="51" max="51" width="5.5703125" customWidth="1"/>
    <col min="52" max="52" width="7.42578125" customWidth="1"/>
    <col min="53" max="53" width="13.42578125" customWidth="1"/>
    <col min="54" max="54" width="6.28515625" customWidth="1"/>
    <col min="55" max="55" width="10.7109375" customWidth="1"/>
    <col min="57" max="57" width="16.85546875" customWidth="1"/>
    <col min="58" max="58" width="7.42578125" customWidth="1"/>
    <col min="76" max="76" width="11.28515625" customWidth="1"/>
  </cols>
  <sheetData>
    <row r="1" spans="1:84" x14ac:dyDescent="0.25">
      <c r="A1" s="13"/>
      <c r="B1" s="22" t="s">
        <v>21</v>
      </c>
      <c r="C1" s="13"/>
      <c r="D1" s="13"/>
      <c r="E1" s="13"/>
      <c r="F1" s="13"/>
      <c r="G1" s="13"/>
      <c r="H1" s="13"/>
      <c r="I1" s="13"/>
      <c r="J1" s="13"/>
      <c r="K1" s="13"/>
      <c r="L1" s="23"/>
      <c r="M1" s="13"/>
      <c r="N1" s="13"/>
      <c r="O1" s="13"/>
      <c r="P1" s="13"/>
      <c r="Q1" s="13"/>
      <c r="R1" s="13"/>
      <c r="S1" s="13"/>
      <c r="T1" s="13"/>
    </row>
    <row r="2" spans="1:84" ht="15.75" x14ac:dyDescent="0.25">
      <c r="A2" s="13"/>
      <c r="B2" s="13"/>
      <c r="C2" s="21" t="s">
        <v>35</v>
      </c>
      <c r="D2" s="15"/>
      <c r="E2" s="15"/>
      <c r="F2" s="15"/>
      <c r="G2" s="15"/>
      <c r="H2" s="15"/>
      <c r="I2" s="15"/>
      <c r="J2" s="15"/>
      <c r="K2" s="15"/>
      <c r="L2" s="13"/>
      <c r="M2" s="13"/>
      <c r="N2" s="13"/>
      <c r="O2" s="13"/>
      <c r="P2" s="13"/>
      <c r="Q2" s="13"/>
      <c r="R2" s="13"/>
      <c r="S2" s="13"/>
      <c r="T2" s="13"/>
      <c r="BF2" s="4"/>
      <c r="BG2" s="4"/>
      <c r="BH2" s="4"/>
      <c r="BI2" s="5"/>
      <c r="BJ2" s="5"/>
      <c r="BK2" s="5"/>
      <c r="BL2" s="4"/>
      <c r="BM2" s="4"/>
      <c r="BN2" s="4"/>
      <c r="BO2" s="4"/>
      <c r="BP2" s="4"/>
      <c r="BQ2" s="4"/>
    </row>
    <row r="3" spans="1:84" ht="15.75" x14ac:dyDescent="0.25">
      <c r="A3" s="21" t="s">
        <v>39</v>
      </c>
      <c r="B3" s="14"/>
      <c r="C3" s="13"/>
      <c r="D3" s="13"/>
      <c r="E3" s="13"/>
      <c r="F3" s="13"/>
      <c r="G3" s="13"/>
      <c r="H3" s="13"/>
      <c r="I3" s="13"/>
      <c r="J3" s="13"/>
      <c r="K3" s="13"/>
      <c r="L3" s="14"/>
      <c r="M3" s="14"/>
      <c r="N3" s="14"/>
      <c r="O3" s="14"/>
      <c r="P3" s="14"/>
      <c r="Q3" s="14"/>
      <c r="R3" s="14"/>
      <c r="S3" s="14"/>
      <c r="T3" s="14"/>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F3" s="4"/>
      <c r="BG3" s="4"/>
      <c r="BH3" s="4"/>
      <c r="BI3" s="5"/>
      <c r="BJ3" s="5"/>
      <c r="BK3" s="5"/>
      <c r="BL3" s="4"/>
      <c r="BM3" s="4"/>
      <c r="BN3" s="4"/>
      <c r="BO3" s="4"/>
      <c r="BP3" s="4"/>
      <c r="BQ3" s="4"/>
    </row>
    <row r="4" spans="1:84" x14ac:dyDescent="0.25">
      <c r="A4" s="14"/>
      <c r="B4" s="14"/>
      <c r="C4" s="14"/>
      <c r="D4" s="14"/>
      <c r="E4" s="14"/>
      <c r="F4" s="14"/>
      <c r="G4" s="14"/>
      <c r="H4" s="14"/>
      <c r="I4" s="14"/>
      <c r="J4" s="14"/>
      <c r="K4" s="14"/>
      <c r="L4" s="14"/>
      <c r="M4" s="14"/>
      <c r="N4" s="14"/>
      <c r="O4" s="14"/>
      <c r="P4" s="14"/>
      <c r="Q4" s="14"/>
      <c r="R4" s="14"/>
      <c r="S4" s="14"/>
      <c r="T4" s="14"/>
      <c r="U4" s="14"/>
      <c r="V4" s="14"/>
      <c r="W4" s="14"/>
      <c r="X4" s="14"/>
      <c r="Y4" s="14"/>
      <c r="Z4" s="14"/>
      <c r="AA4" s="14"/>
      <c r="AB4" s="14"/>
      <c r="AC4" s="14"/>
      <c r="AD4" s="14"/>
      <c r="AE4" s="14"/>
      <c r="AF4" s="14"/>
      <c r="AG4" s="14"/>
      <c r="AH4" s="14"/>
      <c r="AI4" s="14"/>
      <c r="AJ4" s="14"/>
      <c r="AK4" s="14"/>
      <c r="AL4" s="14"/>
      <c r="AM4" s="14"/>
      <c r="AN4" s="14"/>
      <c r="AO4" s="14"/>
      <c r="AP4" s="14"/>
      <c r="AQ4" s="14"/>
      <c r="AR4" s="14"/>
      <c r="AS4" s="14"/>
      <c r="AT4" s="14"/>
      <c r="AU4" s="14"/>
      <c r="AV4" s="14"/>
      <c r="AW4" s="14"/>
      <c r="AX4" s="14"/>
      <c r="AY4" s="14"/>
      <c r="AZ4" s="14"/>
      <c r="BA4" s="14"/>
      <c r="BB4" s="14"/>
      <c r="BC4" s="14"/>
      <c r="BD4" s="13"/>
      <c r="BF4" s="4"/>
      <c r="BG4" s="4"/>
      <c r="BH4" s="4"/>
      <c r="BI4" s="4"/>
      <c r="BJ4" s="4"/>
      <c r="BK4" s="4"/>
      <c r="BL4" s="4"/>
      <c r="BM4" s="4"/>
      <c r="BN4" s="4"/>
      <c r="BO4" s="4"/>
      <c r="BP4" s="4"/>
      <c r="BQ4" s="4"/>
      <c r="BR4" s="4"/>
      <c r="BS4" s="4"/>
      <c r="BT4" s="4"/>
      <c r="BU4" s="4"/>
      <c r="BV4" s="4"/>
      <c r="BW4" s="4"/>
      <c r="BX4" s="4"/>
      <c r="BY4" s="4"/>
      <c r="BZ4" s="4"/>
      <c r="CA4" s="4"/>
      <c r="CB4" s="4"/>
      <c r="CC4" s="4"/>
      <c r="CD4" s="4"/>
      <c r="CE4" s="4"/>
    </row>
    <row r="5" spans="1:84" ht="15.75" x14ac:dyDescent="0.25">
      <c r="A5" s="21">
        <v>1</v>
      </c>
      <c r="B5" s="24"/>
      <c r="C5" s="24"/>
      <c r="D5" s="24" t="s">
        <v>12</v>
      </c>
      <c r="E5" s="24"/>
      <c r="F5" s="21">
        <v>2</v>
      </c>
      <c r="G5" s="24"/>
      <c r="H5" s="24"/>
      <c r="I5" s="24" t="s">
        <v>13</v>
      </c>
      <c r="J5" s="24"/>
      <c r="K5" s="21">
        <v>3</v>
      </c>
      <c r="L5" s="24"/>
      <c r="M5" s="24"/>
      <c r="N5" s="24" t="s">
        <v>10</v>
      </c>
      <c r="O5" s="24"/>
      <c r="P5" s="21">
        <v>4</v>
      </c>
      <c r="Q5" s="24"/>
      <c r="R5" s="24"/>
      <c r="S5" s="24" t="s">
        <v>11</v>
      </c>
      <c r="T5" s="24"/>
      <c r="U5" s="21">
        <v>5</v>
      </c>
      <c r="V5" s="24"/>
      <c r="W5" s="24"/>
      <c r="X5" s="24" t="s">
        <v>22</v>
      </c>
      <c r="Y5" s="24"/>
      <c r="Z5" s="21">
        <v>6</v>
      </c>
      <c r="AA5" s="24"/>
      <c r="AB5" s="24"/>
      <c r="AC5" s="24" t="s">
        <v>23</v>
      </c>
      <c r="AD5" s="24"/>
      <c r="AE5" s="21">
        <v>7</v>
      </c>
      <c r="AF5" s="24"/>
      <c r="AG5" s="24"/>
      <c r="AH5" s="24" t="s">
        <v>24</v>
      </c>
      <c r="AI5" s="24"/>
      <c r="AJ5" s="21">
        <v>8</v>
      </c>
      <c r="AK5" s="24"/>
      <c r="AL5" s="24"/>
      <c r="AM5" s="24" t="s">
        <v>25</v>
      </c>
      <c r="AN5" s="24"/>
      <c r="AO5" s="21">
        <v>9</v>
      </c>
      <c r="AP5" s="24"/>
      <c r="AQ5" s="24"/>
      <c r="AR5" s="24" t="s">
        <v>26</v>
      </c>
      <c r="AS5" s="24"/>
      <c r="AT5" s="21">
        <v>10</v>
      </c>
      <c r="AU5" s="24"/>
      <c r="AV5" s="24"/>
      <c r="AW5" s="24" t="s">
        <v>27</v>
      </c>
      <c r="AX5" s="24"/>
      <c r="AY5" s="21">
        <v>11</v>
      </c>
      <c r="AZ5" s="24"/>
      <c r="BA5" s="24"/>
      <c r="BB5" s="24" t="s">
        <v>28</v>
      </c>
      <c r="BC5" s="24"/>
      <c r="BD5" s="13"/>
      <c r="BF5" s="9" t="s">
        <v>36</v>
      </c>
      <c r="BG5" s="5"/>
      <c r="BH5" s="5"/>
      <c r="BI5" s="5"/>
      <c r="BJ5" s="5"/>
      <c r="BK5" s="5"/>
      <c r="BL5" s="5"/>
      <c r="BM5" s="5"/>
      <c r="BN5" s="5"/>
      <c r="BO5" s="5"/>
      <c r="BP5" s="5"/>
      <c r="BQ5" s="5"/>
      <c r="BR5" s="5"/>
      <c r="BS5" s="5"/>
      <c r="BT5" s="5"/>
      <c r="BU5" s="5"/>
      <c r="BV5" s="5"/>
      <c r="BW5" s="5"/>
      <c r="BX5" s="5"/>
      <c r="BY5" s="5"/>
      <c r="BZ5" s="5"/>
      <c r="CA5" s="5"/>
      <c r="CB5" s="5"/>
      <c r="CC5" s="5"/>
      <c r="CD5" s="5"/>
      <c r="CE5" s="5"/>
      <c r="CF5" s="3"/>
    </row>
    <row r="6" spans="1:84" x14ac:dyDescent="0.25">
      <c r="A6" s="14"/>
      <c r="B6" s="16" t="s">
        <v>9</v>
      </c>
      <c r="C6" s="16" t="s">
        <v>15</v>
      </c>
      <c r="D6" s="16"/>
      <c r="E6" s="16" t="s">
        <v>16</v>
      </c>
      <c r="F6" s="16"/>
      <c r="G6" s="16" t="s">
        <v>9</v>
      </c>
      <c r="H6" s="16" t="s">
        <v>17</v>
      </c>
      <c r="I6" s="16"/>
      <c r="J6" s="16" t="s">
        <v>18</v>
      </c>
      <c r="K6" s="16"/>
      <c r="L6" s="16" t="s">
        <v>9</v>
      </c>
      <c r="M6" s="16" t="s">
        <v>17</v>
      </c>
      <c r="N6" s="16"/>
      <c r="O6" s="16" t="s">
        <v>19</v>
      </c>
      <c r="P6" s="16"/>
      <c r="Q6" s="16" t="s">
        <v>9</v>
      </c>
      <c r="R6" s="16" t="s">
        <v>17</v>
      </c>
      <c r="S6" s="16"/>
      <c r="T6" s="16" t="s">
        <v>18</v>
      </c>
      <c r="U6" s="16"/>
      <c r="V6" s="16" t="s">
        <v>9</v>
      </c>
      <c r="W6" s="16" t="s">
        <v>15</v>
      </c>
      <c r="X6" s="16"/>
      <c r="Y6" s="16" t="s">
        <v>18</v>
      </c>
      <c r="Z6" s="16"/>
      <c r="AA6" s="16" t="s">
        <v>9</v>
      </c>
      <c r="AB6" s="16" t="s">
        <v>15</v>
      </c>
      <c r="AC6" s="16"/>
      <c r="AD6" s="16" t="s">
        <v>20</v>
      </c>
      <c r="AE6" s="16"/>
      <c r="AF6" s="16" t="s">
        <v>9</v>
      </c>
      <c r="AG6" s="16" t="s">
        <v>17</v>
      </c>
      <c r="AH6" s="16"/>
      <c r="AI6" s="16" t="s">
        <v>19</v>
      </c>
      <c r="AJ6" s="16"/>
      <c r="AK6" s="16" t="s">
        <v>9</v>
      </c>
      <c r="AL6" s="16" t="s">
        <v>15</v>
      </c>
      <c r="AM6" s="16"/>
      <c r="AN6" s="16" t="s">
        <v>16</v>
      </c>
      <c r="AO6" s="16"/>
      <c r="AP6" s="16" t="s">
        <v>9</v>
      </c>
      <c r="AQ6" s="16" t="s">
        <v>15</v>
      </c>
      <c r="AR6" s="16"/>
      <c r="AS6" s="16" t="s">
        <v>18</v>
      </c>
      <c r="AT6" s="16"/>
      <c r="AU6" s="16" t="s">
        <v>9</v>
      </c>
      <c r="AV6" s="16" t="s">
        <v>15</v>
      </c>
      <c r="AW6" s="16"/>
      <c r="AX6" s="16" t="s">
        <v>18</v>
      </c>
      <c r="AY6" s="16"/>
      <c r="AZ6" s="16" t="s">
        <v>9</v>
      </c>
      <c r="BA6" s="16" t="s">
        <v>15</v>
      </c>
      <c r="BB6" s="16"/>
      <c r="BC6" s="16" t="s">
        <v>18</v>
      </c>
      <c r="BD6" s="13"/>
      <c r="BF6" s="5"/>
      <c r="BG6" s="5"/>
      <c r="BH6" s="5"/>
      <c r="BI6" s="5"/>
      <c r="BJ6" s="5"/>
      <c r="BK6" s="5"/>
      <c r="BL6" s="5"/>
      <c r="BM6" s="5"/>
      <c r="BN6" s="5"/>
      <c r="BO6" s="5"/>
      <c r="BP6" s="5"/>
      <c r="BQ6" s="5"/>
      <c r="BR6" s="5"/>
      <c r="BS6" s="5"/>
      <c r="BT6" s="5"/>
      <c r="BU6" s="5"/>
      <c r="BV6" s="5"/>
      <c r="BW6" s="5"/>
      <c r="BX6" s="5"/>
      <c r="BY6" s="5"/>
      <c r="BZ6" s="5"/>
      <c r="CA6" s="5"/>
      <c r="CB6" s="5"/>
      <c r="CC6" s="5"/>
      <c r="CD6" s="5"/>
      <c r="CE6" s="5"/>
      <c r="CF6" s="3"/>
    </row>
    <row r="7" spans="1:84" x14ac:dyDescent="0.25">
      <c r="A7" s="14"/>
      <c r="B7" s="14">
        <v>0.39700000000000002</v>
      </c>
      <c r="C7" s="14">
        <v>1.99E-3</v>
      </c>
      <c r="D7" s="14">
        <f>C7*1000*60</f>
        <v>119.4</v>
      </c>
      <c r="E7" s="14">
        <v>4.7824799999999996</v>
      </c>
      <c r="F7" s="14"/>
      <c r="G7" s="14">
        <v>0.27800000000000002</v>
      </c>
      <c r="H7" s="14">
        <v>2.1199999999999999E-3</v>
      </c>
      <c r="I7" s="14">
        <f t="shared" ref="I7:I70" si="0">H7*1000*60</f>
        <v>127.2</v>
      </c>
      <c r="J7" s="14">
        <f>LN(I7)</f>
        <v>4.8457606509060218</v>
      </c>
      <c r="K7" s="14"/>
      <c r="L7" s="14">
        <v>0.27900000000000003</v>
      </c>
      <c r="M7" s="14">
        <v>1.4400000000000001E-3</v>
      </c>
      <c r="N7" s="14">
        <f>M7*1000*60</f>
        <v>86.4</v>
      </c>
      <c r="O7" s="14">
        <f>LN(N7)</f>
        <v>4.4589876758100102</v>
      </c>
      <c r="P7" s="14"/>
      <c r="Q7" s="14">
        <v>0.66200000000000003</v>
      </c>
      <c r="R7" s="14">
        <v>3.8400000000000001E-3</v>
      </c>
      <c r="S7" s="14">
        <f>R7*1000*60</f>
        <v>230.4</v>
      </c>
      <c r="T7" s="14">
        <f>LN(S7)</f>
        <v>5.4398169288217364</v>
      </c>
      <c r="U7" s="14"/>
      <c r="V7" s="14">
        <v>0.68200000000000005</v>
      </c>
      <c r="W7" s="14">
        <v>5.2100000000000002E-3</v>
      </c>
      <c r="X7" s="14">
        <f>W7*1000*60</f>
        <v>312.60000000000002</v>
      </c>
      <c r="Y7" s="14">
        <f>LN(X7)</f>
        <v>5.7449244179873764</v>
      </c>
      <c r="Z7" s="14"/>
      <c r="AA7" s="14">
        <v>0.628</v>
      </c>
      <c r="AB7" s="14">
        <v>8.2399999999999997E-4</v>
      </c>
      <c r="AC7" s="14">
        <f>AB7*1000*60</f>
        <v>49.44</v>
      </c>
      <c r="AD7" s="14">
        <f>LN(AC7)</f>
        <v>3.9007598131494352</v>
      </c>
      <c r="AE7" s="14"/>
      <c r="AF7" s="14">
        <v>0.25284738041002275</v>
      </c>
      <c r="AG7" s="14">
        <v>3.8618775362428154E-4</v>
      </c>
      <c r="AH7" s="14">
        <f>AG7*1000*60</f>
        <v>23.171265217456892</v>
      </c>
      <c r="AI7" s="14">
        <f>LN(AH7)</f>
        <v>3.1429129427996587</v>
      </c>
      <c r="AJ7" s="14"/>
      <c r="AK7" s="14">
        <v>7.5200000000000003E-2</v>
      </c>
      <c r="AL7" s="14">
        <v>2.6899999999999998E-4</v>
      </c>
      <c r="AM7" s="14">
        <f>AL7*1000*60</f>
        <v>16.139999999999997</v>
      </c>
      <c r="AN7" s="14">
        <f>LN(AM7)</f>
        <v>2.7813006628418027</v>
      </c>
      <c r="AO7" s="14"/>
      <c r="AP7" s="14">
        <v>1.07</v>
      </c>
      <c r="AQ7" s="14">
        <v>4.7800000000000004E-3</v>
      </c>
      <c r="AR7" s="14">
        <f>AQ7*1000*60</f>
        <v>286.8</v>
      </c>
      <c r="AS7" s="14">
        <f>LN(AR7)</f>
        <v>5.658785108725465</v>
      </c>
      <c r="AT7" s="14"/>
      <c r="AU7" s="14">
        <v>0.998</v>
      </c>
      <c r="AV7" s="14">
        <v>4.0200000000000001E-3</v>
      </c>
      <c r="AW7" s="14">
        <f>AV7*1000*60</f>
        <v>241.20000000000002</v>
      </c>
      <c r="AX7" s="14">
        <f>LN(AW7)</f>
        <v>5.4856264648530306</v>
      </c>
      <c r="AY7" s="14"/>
      <c r="AZ7" s="14">
        <v>0.93200000000000005</v>
      </c>
      <c r="BA7" s="14">
        <v>4.2700000000000004E-3</v>
      </c>
      <c r="BB7" s="14">
        <f>BA7*1000*60</f>
        <v>256.20000000000005</v>
      </c>
      <c r="BC7" s="14">
        <f>LN(BB7)</f>
        <v>5.5459583894626343</v>
      </c>
      <c r="BD7" s="13"/>
      <c r="BF7" s="5"/>
      <c r="BG7" s="5"/>
      <c r="BH7" s="5"/>
      <c r="BI7" s="5"/>
      <c r="BJ7" s="5"/>
      <c r="BK7" s="5"/>
      <c r="BL7" s="5"/>
      <c r="BM7" s="5"/>
      <c r="BN7" s="5"/>
      <c r="BO7" s="5"/>
      <c r="BP7" s="5"/>
      <c r="BQ7" s="5"/>
      <c r="BR7" s="5"/>
      <c r="BS7" s="5"/>
      <c r="BT7" s="5"/>
      <c r="BU7" s="5"/>
      <c r="BV7" s="5"/>
      <c r="BW7" s="5"/>
      <c r="BX7" s="5"/>
      <c r="BY7" s="5"/>
      <c r="BZ7" s="5"/>
      <c r="CA7" s="5"/>
      <c r="CB7" s="5"/>
      <c r="CC7" s="5"/>
      <c r="CD7" s="5"/>
      <c r="CE7" s="5"/>
      <c r="CF7" s="3"/>
    </row>
    <row r="8" spans="1:84" ht="15.75" x14ac:dyDescent="0.25">
      <c r="A8" s="14"/>
      <c r="B8" s="14">
        <v>0.434</v>
      </c>
      <c r="C8" s="14">
        <v>1.99E-3</v>
      </c>
      <c r="D8" s="14">
        <f t="shared" ref="D8:D71" si="1">C8*1000*60</f>
        <v>119.4</v>
      </c>
      <c r="E8" s="14">
        <v>4.7824799999999996</v>
      </c>
      <c r="F8" s="14"/>
      <c r="G8" s="14">
        <v>0.39500000000000002</v>
      </c>
      <c r="H8" s="14">
        <v>3.5400000000000002E-3</v>
      </c>
      <c r="I8" s="14">
        <f t="shared" si="0"/>
        <v>212.4</v>
      </c>
      <c r="J8" s="14">
        <f t="shared" ref="J8:J71" si="2">LN(I8)</f>
        <v>5.3584712893677837</v>
      </c>
      <c r="K8" s="14"/>
      <c r="L8" s="14">
        <v>0.32300000000000001</v>
      </c>
      <c r="M8" s="14">
        <v>5.8500000000000002E-4</v>
      </c>
      <c r="N8" s="14">
        <f t="shared" ref="N8:N71" si="3">M8*1000*60</f>
        <v>35.099999999999994</v>
      </c>
      <c r="O8" s="14">
        <f t="shared" ref="O8:O71" si="4">LN(N8)</f>
        <v>3.55820113047182</v>
      </c>
      <c r="P8" s="14"/>
      <c r="Q8" s="14">
        <v>0.89500000000000002</v>
      </c>
      <c r="R8" s="14">
        <v>4.7699999999999999E-3</v>
      </c>
      <c r="S8" s="14">
        <f t="shared" ref="S8:S71" si="5">R8*1000*60</f>
        <v>286.2</v>
      </c>
      <c r="T8" s="14">
        <f t="shared" ref="T8:T71" si="6">LN(S8)</f>
        <v>5.6566908671223501</v>
      </c>
      <c r="U8" s="14"/>
      <c r="V8" s="14">
        <v>0.78400000000000003</v>
      </c>
      <c r="W8" s="14">
        <v>4.9500000000000004E-3</v>
      </c>
      <c r="X8" s="14">
        <f t="shared" ref="X8:X71" si="7">W8*1000*60</f>
        <v>297</v>
      </c>
      <c r="Y8" s="14">
        <f t="shared" ref="Y8:Y71" si="8">LN(X8)</f>
        <v>5.6937321388026998</v>
      </c>
      <c r="Z8" s="14"/>
      <c r="AA8" s="14">
        <v>0.68100000000000005</v>
      </c>
      <c r="AB8" s="14">
        <v>9.59E-4</v>
      </c>
      <c r="AC8" s="14">
        <f t="shared" ref="AC8:AC71" si="9">AB8*1000*60</f>
        <v>57.54</v>
      </c>
      <c r="AD8" s="14">
        <f t="shared" ref="AD8:AD71" si="10">LN(AC8)</f>
        <v>4.0524803581234021</v>
      </c>
      <c r="AE8" s="14"/>
      <c r="AF8" s="14">
        <v>0.30068337129840544</v>
      </c>
      <c r="AG8" s="14">
        <v>3.8407578934664875E-4</v>
      </c>
      <c r="AH8" s="14">
        <f t="shared" ref="AH8:AH71" si="11">AG8*1000*60</f>
        <v>23.044547360798926</v>
      </c>
      <c r="AI8" s="14">
        <f t="shared" ref="AI8:AI71" si="12">LN(AH8)</f>
        <v>3.1374291844434024</v>
      </c>
      <c r="AJ8" s="14"/>
      <c r="AK8" s="14">
        <v>0.185</v>
      </c>
      <c r="AL8" s="14">
        <v>1.4100000000000001E-4</v>
      </c>
      <c r="AM8" s="14">
        <f t="shared" ref="AM8:AM71" si="13">AL8*1000*60</f>
        <v>8.4600000000000009</v>
      </c>
      <c r="AN8" s="14">
        <f t="shared" ref="AN8:AN71" si="14">LN(AM8)</f>
        <v>2.135349173618132</v>
      </c>
      <c r="AO8" s="14"/>
      <c r="AP8" s="14">
        <v>1.08</v>
      </c>
      <c r="AQ8" s="14">
        <v>5.1799999999999997E-3</v>
      </c>
      <c r="AR8" s="14">
        <f t="shared" ref="AR8:AR54" si="15">AQ8*1000*60</f>
        <v>310.79999999999995</v>
      </c>
      <c r="AS8" s="14">
        <f t="shared" ref="AS8:AS54" si="16">LN(AR8)</f>
        <v>5.7391496184934923</v>
      </c>
      <c r="AT8" s="14"/>
      <c r="AU8" s="14">
        <v>1.1000000000000001</v>
      </c>
      <c r="AV8" s="14">
        <v>4.1799999999999997E-3</v>
      </c>
      <c r="AW8" s="14">
        <f t="shared" ref="AW8:AW20" si="17">AV8*1000*60</f>
        <v>250.79999999999998</v>
      </c>
      <c r="AX8" s="14">
        <f t="shared" ref="AX8:AX20" si="18">LN(AW8)</f>
        <v>5.5246558087587658</v>
      </c>
      <c r="AY8" s="14"/>
      <c r="AZ8" s="14">
        <v>1.1399999999999999</v>
      </c>
      <c r="BA8" s="14">
        <v>1.9E-3</v>
      </c>
      <c r="BB8" s="14">
        <f t="shared" ref="BB8:BB49" si="19">BA8*1000*60</f>
        <v>114</v>
      </c>
      <c r="BC8" s="14">
        <f t="shared" ref="BC8:BC49" si="20">LN(BB8)</f>
        <v>4.7361984483944957</v>
      </c>
      <c r="BD8" s="13"/>
      <c r="BE8" s="8" t="s">
        <v>46</v>
      </c>
      <c r="BF8" s="5" t="s">
        <v>42</v>
      </c>
      <c r="BG8" s="5" t="s">
        <v>53</v>
      </c>
      <c r="BH8" s="5"/>
      <c r="BI8" s="5"/>
      <c r="BJ8" s="5"/>
      <c r="BK8" s="5"/>
      <c r="BL8" s="5"/>
      <c r="BM8" s="5"/>
      <c r="BN8" s="5"/>
      <c r="BO8" s="5"/>
      <c r="BP8" s="5"/>
      <c r="BQ8" s="5"/>
      <c r="BR8" s="5"/>
      <c r="BS8" s="5"/>
      <c r="BT8" s="5"/>
      <c r="BU8" s="5"/>
      <c r="BV8" s="5"/>
      <c r="BW8" s="5"/>
      <c r="BX8" s="5"/>
      <c r="BY8" s="5"/>
      <c r="BZ8" s="5"/>
      <c r="CA8" s="5"/>
      <c r="CB8" s="5"/>
      <c r="CC8" s="5"/>
      <c r="CD8" s="5"/>
      <c r="CE8" s="5"/>
      <c r="CF8" s="3"/>
    </row>
    <row r="9" spans="1:84" ht="15.75" x14ac:dyDescent="0.25">
      <c r="A9" s="14"/>
      <c r="B9" s="14">
        <v>0.55200000000000005</v>
      </c>
      <c r="C9" s="14">
        <v>3.5500000000000002E-3</v>
      </c>
      <c r="D9" s="14">
        <f t="shared" si="1"/>
        <v>213.00000000000003</v>
      </c>
      <c r="E9" s="14">
        <v>5.3612900000000003</v>
      </c>
      <c r="F9" s="14"/>
      <c r="G9" s="14">
        <v>0.373</v>
      </c>
      <c r="H9" s="14">
        <v>3.96E-3</v>
      </c>
      <c r="I9" s="14">
        <f t="shared" si="0"/>
        <v>237.6</v>
      </c>
      <c r="J9" s="14">
        <f t="shared" si="2"/>
        <v>5.4705885874884901</v>
      </c>
      <c r="K9" s="14"/>
      <c r="L9" s="14">
        <v>0.41099999999999998</v>
      </c>
      <c r="M9" s="14">
        <v>3.0499999999999999E-4</v>
      </c>
      <c r="N9" s="14">
        <f t="shared" si="3"/>
        <v>18.3</v>
      </c>
      <c r="O9" s="14">
        <f t="shared" si="4"/>
        <v>2.9069010598473755</v>
      </c>
      <c r="P9" s="14"/>
      <c r="Q9" s="14">
        <v>0.90800000000000003</v>
      </c>
      <c r="R9" s="14">
        <v>5.1700000000000001E-3</v>
      </c>
      <c r="S9" s="14">
        <f t="shared" si="5"/>
        <v>310.2</v>
      </c>
      <c r="T9" s="14">
        <f t="shared" si="6"/>
        <v>5.7372172507424386</v>
      </c>
      <c r="U9" s="14"/>
      <c r="V9" s="14">
        <v>0.83899999999999997</v>
      </c>
      <c r="W9" s="14">
        <v>4.9500000000000004E-3</v>
      </c>
      <c r="X9" s="14">
        <f t="shared" si="7"/>
        <v>297</v>
      </c>
      <c r="Y9" s="14">
        <f t="shared" si="8"/>
        <v>5.6937321388026998</v>
      </c>
      <c r="Z9" s="14"/>
      <c r="AA9" s="14">
        <v>0.73299999999999998</v>
      </c>
      <c r="AB9" s="14">
        <v>8.2899999999999998E-4</v>
      </c>
      <c r="AC9" s="14">
        <f t="shared" si="9"/>
        <v>49.739999999999995</v>
      </c>
      <c r="AD9" s="14">
        <f t="shared" si="10"/>
        <v>3.9068094383752583</v>
      </c>
      <c r="AE9" s="14"/>
      <c r="AF9" s="14">
        <v>0.41685649202733488</v>
      </c>
      <c r="AG9" s="14">
        <v>2.2332513690054155E-3</v>
      </c>
      <c r="AH9" s="14">
        <f t="shared" si="11"/>
        <v>133.99508214032494</v>
      </c>
      <c r="AI9" s="14">
        <f t="shared" si="12"/>
        <v>4.8978030988320969</v>
      </c>
      <c r="AJ9" s="14"/>
      <c r="AK9" s="14">
        <v>0.219</v>
      </c>
      <c r="AL9" s="14">
        <v>4.08E-4</v>
      </c>
      <c r="AM9" s="14">
        <f t="shared" si="13"/>
        <v>24.479999999999997</v>
      </c>
      <c r="AN9" s="14">
        <f t="shared" si="14"/>
        <v>3.1978564576441251</v>
      </c>
      <c r="AO9" s="14"/>
      <c r="AP9" s="14">
        <v>1.08</v>
      </c>
      <c r="AQ9" s="14">
        <v>6.4999999999999997E-3</v>
      </c>
      <c r="AR9" s="14">
        <f t="shared" si="15"/>
        <v>390</v>
      </c>
      <c r="AS9" s="14">
        <f t="shared" si="16"/>
        <v>5.9661467391236922</v>
      </c>
      <c r="AT9" s="14"/>
      <c r="AU9" s="14">
        <v>1.27</v>
      </c>
      <c r="AV9" s="14">
        <v>5.7800000000000004E-3</v>
      </c>
      <c r="AW9" s="14">
        <f t="shared" si="17"/>
        <v>346.8</v>
      </c>
      <c r="AX9" s="14">
        <f t="shared" si="18"/>
        <v>5.8487482449063872</v>
      </c>
      <c r="AY9" s="14"/>
      <c r="AZ9" s="14">
        <v>1.22</v>
      </c>
      <c r="BA9" s="14">
        <v>4.7499999999999999E-3</v>
      </c>
      <c r="BB9" s="14">
        <f t="shared" si="19"/>
        <v>285</v>
      </c>
      <c r="BC9" s="14">
        <f t="shared" si="20"/>
        <v>5.6524891802686508</v>
      </c>
      <c r="BD9" s="13"/>
      <c r="BF9" s="8">
        <v>1</v>
      </c>
      <c r="BG9" s="8" t="s">
        <v>92</v>
      </c>
      <c r="BH9" s="8"/>
      <c r="BI9" s="8"/>
      <c r="BJ9" s="8"/>
      <c r="BK9" s="8"/>
      <c r="BL9" s="8"/>
      <c r="BM9" s="8"/>
      <c r="BN9" s="8"/>
      <c r="BO9" s="8"/>
      <c r="BP9" s="8"/>
      <c r="BQ9" s="8"/>
      <c r="BR9" s="8"/>
      <c r="BS9" s="8"/>
      <c r="BT9" s="8"/>
      <c r="BU9" s="8"/>
      <c r="BV9" s="8"/>
      <c r="BW9" s="8"/>
      <c r="BX9" s="8"/>
      <c r="BY9" s="8"/>
      <c r="BZ9" s="8"/>
      <c r="CA9" s="8"/>
      <c r="CB9" s="8"/>
      <c r="CC9" s="5"/>
      <c r="CD9" s="5"/>
      <c r="CE9" s="5"/>
      <c r="CF9" s="3"/>
    </row>
    <row r="10" spans="1:84" x14ac:dyDescent="0.25">
      <c r="A10" s="14"/>
      <c r="B10" s="14">
        <v>0.51500000000000001</v>
      </c>
      <c r="C10" s="14">
        <v>5.11E-3</v>
      </c>
      <c r="D10" s="14">
        <f t="shared" si="1"/>
        <v>306.60000000000002</v>
      </c>
      <c r="E10" s="14">
        <v>5.7255399999999996</v>
      </c>
      <c r="F10" s="14"/>
      <c r="G10" s="14">
        <v>0.40200000000000002</v>
      </c>
      <c r="H10" s="14">
        <v>4.8199999999999996E-3</v>
      </c>
      <c r="I10" s="14">
        <f t="shared" si="0"/>
        <v>289.2</v>
      </c>
      <c r="J10" s="14">
        <f t="shared" si="2"/>
        <v>5.6671184902846097</v>
      </c>
      <c r="K10" s="14"/>
      <c r="L10" s="14">
        <v>0.45500000000000002</v>
      </c>
      <c r="M10" s="14">
        <v>5.9199999999999997E-4</v>
      </c>
      <c r="N10" s="14">
        <f t="shared" si="3"/>
        <v>35.519999999999996</v>
      </c>
      <c r="O10" s="14">
        <f t="shared" si="4"/>
        <v>3.5700959181239691</v>
      </c>
      <c r="P10" s="14"/>
      <c r="Q10" s="14">
        <v>0.751</v>
      </c>
      <c r="R10" s="14">
        <v>6.8900000000000003E-3</v>
      </c>
      <c r="S10" s="14">
        <f t="shared" si="5"/>
        <v>413.40000000000003</v>
      </c>
      <c r="T10" s="14">
        <f t="shared" si="6"/>
        <v>6.0244156472476682</v>
      </c>
      <c r="U10" s="14"/>
      <c r="V10" s="14">
        <v>0.76400000000000001</v>
      </c>
      <c r="W10" s="14">
        <v>5.6100000000000004E-3</v>
      </c>
      <c r="X10" s="14">
        <f t="shared" si="7"/>
        <v>336.6</v>
      </c>
      <c r="Y10" s="14">
        <f t="shared" si="8"/>
        <v>5.8188952817567055</v>
      </c>
      <c r="Z10" s="14"/>
      <c r="AA10" s="14">
        <v>0.85899999999999999</v>
      </c>
      <c r="AB10" s="14">
        <v>1.23E-3</v>
      </c>
      <c r="AC10" s="14">
        <f t="shared" si="9"/>
        <v>73.8</v>
      </c>
      <c r="AD10" s="14">
        <f t="shared" si="10"/>
        <v>4.3013587316064266</v>
      </c>
      <c r="AE10" s="14"/>
      <c r="AF10" s="14">
        <v>0.32118451025056949</v>
      </c>
      <c r="AG10" s="14">
        <v>3.5619786088189592E-3</v>
      </c>
      <c r="AH10" s="14">
        <f t="shared" si="11"/>
        <v>213.71871652913754</v>
      </c>
      <c r="AI10" s="14">
        <f t="shared" si="12"/>
        <v>5.364660741686631</v>
      </c>
      <c r="AJ10" s="14"/>
      <c r="AK10" s="14">
        <v>0.35499999999999998</v>
      </c>
      <c r="AL10" s="14">
        <v>5.4699999999999996E-4</v>
      </c>
      <c r="AM10" s="14">
        <f t="shared" si="13"/>
        <v>32.819999999999993</v>
      </c>
      <c r="AN10" s="14">
        <f t="shared" si="14"/>
        <v>3.4910380856619447</v>
      </c>
      <c r="AO10" s="14"/>
      <c r="AP10" s="14">
        <v>1.0900000000000001</v>
      </c>
      <c r="AQ10" s="14">
        <v>7.3000000000000001E-3</v>
      </c>
      <c r="AR10" s="14">
        <f t="shared" si="15"/>
        <v>438</v>
      </c>
      <c r="AS10" s="14">
        <f t="shared" si="16"/>
        <v>6.0822189103764464</v>
      </c>
      <c r="AT10" s="14"/>
      <c r="AU10" s="14">
        <v>1.33</v>
      </c>
      <c r="AV10" s="14">
        <v>5.6299999999999996E-3</v>
      </c>
      <c r="AW10" s="14">
        <f t="shared" si="17"/>
        <v>337.8</v>
      </c>
      <c r="AX10" s="14">
        <f t="shared" si="18"/>
        <v>5.8224540043737001</v>
      </c>
      <c r="AY10" s="14"/>
      <c r="AZ10" s="14">
        <v>1.39</v>
      </c>
      <c r="BA10" s="14">
        <v>2.0600000000000002E-3</v>
      </c>
      <c r="BB10" s="14">
        <f t="shared" si="19"/>
        <v>123.60000000000001</v>
      </c>
      <c r="BC10" s="14">
        <f t="shared" si="20"/>
        <v>4.8170505450235908</v>
      </c>
      <c r="BD10" s="13"/>
      <c r="CD10" s="5"/>
      <c r="CE10" s="5"/>
      <c r="CF10" s="3"/>
    </row>
    <row r="11" spans="1:84" ht="15.75" x14ac:dyDescent="0.25">
      <c r="A11" s="14"/>
      <c r="B11" s="14">
        <v>0.47899999999999998</v>
      </c>
      <c r="C11" s="14">
        <v>5.6699999999999997E-3</v>
      </c>
      <c r="D11" s="14">
        <f t="shared" si="1"/>
        <v>340.2</v>
      </c>
      <c r="E11" s="14">
        <v>5.8295300000000001</v>
      </c>
      <c r="F11" s="14"/>
      <c r="G11" s="14">
        <v>0.373</v>
      </c>
      <c r="H11" s="14">
        <v>5.9500000000000004E-3</v>
      </c>
      <c r="I11" s="14">
        <f t="shared" si="0"/>
        <v>357</v>
      </c>
      <c r="J11" s="14">
        <f t="shared" si="2"/>
        <v>5.8777357817796387</v>
      </c>
      <c r="K11" s="14"/>
      <c r="L11" s="14">
        <v>0.38900000000000001</v>
      </c>
      <c r="M11" s="14">
        <v>1.0200000000000001E-3</v>
      </c>
      <c r="N11" s="14">
        <f t="shared" si="3"/>
        <v>61.2</v>
      </c>
      <c r="O11" s="14">
        <f t="shared" si="4"/>
        <v>4.1141471895182802</v>
      </c>
      <c r="P11" s="14"/>
      <c r="Q11" s="14">
        <v>0.90100000000000002</v>
      </c>
      <c r="R11" s="14">
        <v>7.0200000000000002E-3</v>
      </c>
      <c r="S11" s="14">
        <f t="shared" si="5"/>
        <v>421.20000000000005</v>
      </c>
      <c r="T11" s="14">
        <f t="shared" si="6"/>
        <v>6.0431077802598203</v>
      </c>
      <c r="U11" s="3"/>
      <c r="V11" s="3">
        <v>0.83199999999999996</v>
      </c>
      <c r="W11" s="3">
        <v>6.28E-3</v>
      </c>
      <c r="X11" s="3">
        <f t="shared" si="7"/>
        <v>376.8</v>
      </c>
      <c r="Y11" s="3">
        <f t="shared" si="8"/>
        <v>5.931714542702208</v>
      </c>
      <c r="Z11" s="3"/>
      <c r="AA11" s="3">
        <v>0.93799999999999994</v>
      </c>
      <c r="AB11" s="3">
        <v>9.7099999999999997E-4</v>
      </c>
      <c r="AC11" s="3">
        <f t="shared" si="9"/>
        <v>58.26</v>
      </c>
      <c r="AD11" s="3">
        <f t="shared" si="10"/>
        <v>4.0649157515312888</v>
      </c>
      <c r="AE11" s="3"/>
      <c r="AF11" s="3">
        <v>0.6560364464692483</v>
      </c>
      <c r="AG11" s="3">
        <v>5.1365988323854635E-3</v>
      </c>
      <c r="AH11" s="3">
        <f t="shared" si="11"/>
        <v>308.19592994312785</v>
      </c>
      <c r="AI11" s="3">
        <f t="shared" si="12"/>
        <v>5.730735716903709</v>
      </c>
      <c r="AJ11" s="3"/>
      <c r="AK11" s="3">
        <v>0.44400000000000001</v>
      </c>
      <c r="AL11" s="3">
        <v>1.08E-3</v>
      </c>
      <c r="AM11" s="3">
        <f t="shared" si="13"/>
        <v>64.800000000000011</v>
      </c>
      <c r="AN11" s="3">
        <f t="shared" si="14"/>
        <v>4.1713056033582294</v>
      </c>
      <c r="AO11" s="3"/>
      <c r="AP11" s="3">
        <v>1.24</v>
      </c>
      <c r="AQ11" s="3">
        <v>7.0400000000000003E-3</v>
      </c>
      <c r="AR11" s="3">
        <f t="shared" si="15"/>
        <v>422.4</v>
      </c>
      <c r="AS11" s="3">
        <f t="shared" si="16"/>
        <v>6.0459527323920517</v>
      </c>
      <c r="AT11" s="3"/>
      <c r="AU11" s="3">
        <v>1.39</v>
      </c>
      <c r="AV11" s="3">
        <v>5.9500000000000004E-3</v>
      </c>
      <c r="AW11" s="3">
        <f t="shared" si="17"/>
        <v>357</v>
      </c>
      <c r="AX11" s="3">
        <f t="shared" si="18"/>
        <v>5.8777357817796387</v>
      </c>
      <c r="AY11" s="3"/>
      <c r="AZ11" s="3">
        <v>1.61</v>
      </c>
      <c r="BA11" s="3">
        <v>2.6900000000000001E-3</v>
      </c>
      <c r="BB11" s="3">
        <f t="shared" si="19"/>
        <v>161.4</v>
      </c>
      <c r="BC11" s="3">
        <f t="shared" si="20"/>
        <v>5.0838857558358486</v>
      </c>
      <c r="BF11" s="8">
        <v>2</v>
      </c>
      <c r="BG11" s="8" t="s">
        <v>63</v>
      </c>
      <c r="BH11" s="8"/>
      <c r="BI11" s="8"/>
      <c r="BJ11" s="8"/>
      <c r="BK11" s="8"/>
      <c r="BL11" s="8"/>
      <c r="BM11" s="8"/>
      <c r="BN11" s="8"/>
      <c r="BO11" s="8"/>
      <c r="BP11" s="8"/>
      <c r="BQ11" s="8"/>
      <c r="BR11" s="8"/>
      <c r="BS11" s="8"/>
      <c r="BT11" s="8"/>
      <c r="BU11" s="8"/>
      <c r="BV11" s="8"/>
      <c r="BW11" s="8"/>
      <c r="BX11" s="8"/>
      <c r="BY11" s="8"/>
      <c r="BZ11" s="8"/>
      <c r="CA11" s="8"/>
      <c r="CB11" s="8"/>
      <c r="CD11" s="5"/>
      <c r="CE11" s="5"/>
      <c r="CF11" s="3"/>
    </row>
    <row r="12" spans="1:84" x14ac:dyDescent="0.25">
      <c r="A12" s="14"/>
      <c r="B12" s="14">
        <v>0.442</v>
      </c>
      <c r="C12" s="14">
        <v>5.6699999999999997E-3</v>
      </c>
      <c r="D12" s="14">
        <f t="shared" si="1"/>
        <v>340.2</v>
      </c>
      <c r="E12" s="14">
        <v>5.8295300000000001</v>
      </c>
      <c r="F12" s="14"/>
      <c r="G12" s="14">
        <v>0.64400000000000002</v>
      </c>
      <c r="H12" s="14">
        <v>5.3699999999999998E-3</v>
      </c>
      <c r="I12" s="14">
        <f t="shared" si="0"/>
        <v>322.2</v>
      </c>
      <c r="J12" s="14">
        <f t="shared" si="2"/>
        <v>5.7751724707428735</v>
      </c>
      <c r="K12" s="14"/>
      <c r="L12" s="14">
        <v>0.41799999999999998</v>
      </c>
      <c r="M12" s="14">
        <v>1.4499999999999999E-3</v>
      </c>
      <c r="N12" s="14">
        <f t="shared" si="3"/>
        <v>87</v>
      </c>
      <c r="O12" s="14">
        <f t="shared" si="4"/>
        <v>4.4659081186545837</v>
      </c>
      <c r="P12" s="14"/>
      <c r="Q12" s="14">
        <v>0.94899999999999995</v>
      </c>
      <c r="R12" s="14">
        <v>6.8900000000000003E-3</v>
      </c>
      <c r="S12" s="14">
        <f t="shared" si="5"/>
        <v>413.40000000000003</v>
      </c>
      <c r="T12" s="14">
        <f t="shared" si="6"/>
        <v>6.0244156472476682</v>
      </c>
      <c r="U12" s="3"/>
      <c r="V12" s="3">
        <v>0.79100000000000004</v>
      </c>
      <c r="W12" s="3">
        <v>7.0699999999999999E-3</v>
      </c>
      <c r="X12" s="3">
        <f t="shared" si="7"/>
        <v>424.20000000000005</v>
      </c>
      <c r="Y12" s="3">
        <f t="shared" si="8"/>
        <v>6.0502050421305817</v>
      </c>
      <c r="Z12" s="3"/>
      <c r="AA12" s="3">
        <v>0.85199999999999998</v>
      </c>
      <c r="AB12" s="3">
        <v>4.3600000000000003E-4</v>
      </c>
      <c r="AC12" s="3">
        <f t="shared" si="9"/>
        <v>26.160000000000004</v>
      </c>
      <c r="AD12" s="3">
        <f t="shared" si="10"/>
        <v>3.2642315265889983</v>
      </c>
      <c r="AE12" s="3"/>
      <c r="AF12" s="3">
        <v>0.79271070615034178</v>
      </c>
      <c r="AG12" s="3">
        <v>7.2497699467483287E-3</v>
      </c>
      <c r="AH12" s="3">
        <f t="shared" si="11"/>
        <v>434.98619680489969</v>
      </c>
      <c r="AI12" s="3">
        <f t="shared" si="12"/>
        <v>6.0753142991022404</v>
      </c>
      <c r="AJ12" s="3"/>
      <c r="AK12" s="3">
        <v>0.43099999999999999</v>
      </c>
      <c r="AL12" s="3">
        <v>1.3500000000000001E-3</v>
      </c>
      <c r="AM12" s="3">
        <f t="shared" si="13"/>
        <v>81</v>
      </c>
      <c r="AN12" s="3">
        <f t="shared" si="14"/>
        <v>4.3944491546724391</v>
      </c>
      <c r="AO12" s="3"/>
      <c r="AP12" s="3">
        <v>1.24</v>
      </c>
      <c r="AQ12" s="3">
        <v>5.0400000000000002E-3</v>
      </c>
      <c r="AR12" s="3">
        <f t="shared" si="15"/>
        <v>302.39999999999998</v>
      </c>
      <c r="AS12" s="3">
        <f t="shared" si="16"/>
        <v>5.7117506443053783</v>
      </c>
      <c r="AT12" s="3"/>
      <c r="AU12" s="3">
        <v>1.77</v>
      </c>
      <c r="AV12" s="3">
        <v>6.6E-3</v>
      </c>
      <c r="AW12" s="3">
        <f t="shared" si="17"/>
        <v>396</v>
      </c>
      <c r="AX12" s="3">
        <f t="shared" si="18"/>
        <v>5.9814142112544806</v>
      </c>
      <c r="AY12" s="3"/>
      <c r="AZ12" s="3">
        <v>1.59</v>
      </c>
      <c r="BA12" s="3">
        <v>4.1200000000000004E-3</v>
      </c>
      <c r="BB12" s="3">
        <f t="shared" si="19"/>
        <v>247.20000000000002</v>
      </c>
      <c r="BC12" s="3">
        <f t="shared" si="20"/>
        <v>5.5101977255835362</v>
      </c>
      <c r="CD12" s="5"/>
      <c r="CE12" s="5"/>
      <c r="CF12" s="3"/>
    </row>
    <row r="13" spans="1:84" ht="15.75" x14ac:dyDescent="0.25">
      <c r="A13" s="14"/>
      <c r="B13" s="14">
        <v>0.53</v>
      </c>
      <c r="C13" s="14">
        <v>6.1000000000000004E-3</v>
      </c>
      <c r="D13" s="14">
        <f t="shared" si="1"/>
        <v>366.00000000000006</v>
      </c>
      <c r="E13" s="14">
        <v>5.9026300000000003</v>
      </c>
      <c r="F13" s="14"/>
      <c r="G13" s="14">
        <v>0.60699999999999998</v>
      </c>
      <c r="H13" s="14">
        <v>6.0800000000000003E-3</v>
      </c>
      <c r="I13" s="14">
        <f t="shared" si="0"/>
        <v>364.8</v>
      </c>
      <c r="J13" s="14">
        <f t="shared" si="2"/>
        <v>5.8993492582001767</v>
      </c>
      <c r="K13" s="14"/>
      <c r="L13" s="14">
        <v>0.44700000000000001</v>
      </c>
      <c r="M13" s="14">
        <v>1.2999999999999999E-3</v>
      </c>
      <c r="N13" s="14">
        <f t="shared" si="3"/>
        <v>78</v>
      </c>
      <c r="O13" s="14">
        <f t="shared" si="4"/>
        <v>4.3567088266895917</v>
      </c>
      <c r="P13" s="14"/>
      <c r="Q13" s="14">
        <v>1.03</v>
      </c>
      <c r="R13" s="14">
        <v>6.7499999999999999E-3</v>
      </c>
      <c r="S13" s="14">
        <f t="shared" si="5"/>
        <v>405</v>
      </c>
      <c r="T13" s="14">
        <f t="shared" si="6"/>
        <v>6.0038870671065387</v>
      </c>
      <c r="U13" s="3"/>
      <c r="V13" s="3">
        <v>0.94099999999999995</v>
      </c>
      <c r="W13" s="3">
        <v>8.3999999999999995E-3</v>
      </c>
      <c r="X13" s="3">
        <f t="shared" si="7"/>
        <v>504</v>
      </c>
      <c r="Y13" s="3">
        <f t="shared" si="8"/>
        <v>6.2225762680713688</v>
      </c>
      <c r="Z13" s="3"/>
      <c r="AA13" s="3">
        <v>1.1499999999999999</v>
      </c>
      <c r="AB13" s="3">
        <v>1.64E-3</v>
      </c>
      <c r="AC13" s="3">
        <f t="shared" si="9"/>
        <v>98.399999999999991</v>
      </c>
      <c r="AD13" s="3">
        <f t="shared" si="10"/>
        <v>4.5890408040582074</v>
      </c>
      <c r="AE13" s="3"/>
      <c r="AF13" s="3">
        <v>0.79954441913439633</v>
      </c>
      <c r="AG13" s="3">
        <v>6.1898655885591876E-3</v>
      </c>
      <c r="AH13" s="3">
        <f t="shared" si="11"/>
        <v>371.39193531355124</v>
      </c>
      <c r="AI13" s="3">
        <f t="shared" si="12"/>
        <v>5.9172579343951552</v>
      </c>
      <c r="AJ13" s="3"/>
      <c r="AK13" s="3">
        <v>0.41699999999999998</v>
      </c>
      <c r="AL13" s="3">
        <v>1.8799999999999999E-3</v>
      </c>
      <c r="AM13" s="3">
        <f t="shared" si="13"/>
        <v>112.8</v>
      </c>
      <c r="AN13" s="3">
        <f t="shared" si="14"/>
        <v>4.7256163390639587</v>
      </c>
      <c r="AO13" s="3"/>
      <c r="AP13" s="3">
        <v>1.3</v>
      </c>
      <c r="AQ13" s="3">
        <v>5.9699999999999996E-3</v>
      </c>
      <c r="AR13" s="3">
        <f t="shared" si="15"/>
        <v>358.2</v>
      </c>
      <c r="AS13" s="3">
        <f t="shared" si="16"/>
        <v>5.8810914896266118</v>
      </c>
      <c r="AT13" s="3"/>
      <c r="AU13" s="3">
        <v>1.8</v>
      </c>
      <c r="AV13" s="3">
        <v>8.0300000000000007E-3</v>
      </c>
      <c r="AW13" s="3">
        <f t="shared" si="17"/>
        <v>481.80000000000007</v>
      </c>
      <c r="AX13" s="3">
        <f t="shared" si="18"/>
        <v>6.1775290901807711</v>
      </c>
      <c r="AY13" s="3"/>
      <c r="AZ13" s="3">
        <v>1.43</v>
      </c>
      <c r="BA13" s="3">
        <v>5.7000000000000002E-3</v>
      </c>
      <c r="BB13" s="3">
        <f t="shared" si="19"/>
        <v>342</v>
      </c>
      <c r="BC13" s="3">
        <f t="shared" si="20"/>
        <v>5.8348107370626048</v>
      </c>
      <c r="BF13" s="8">
        <v>3</v>
      </c>
      <c r="BG13" s="8" t="s">
        <v>93</v>
      </c>
      <c r="BH13" s="8"/>
      <c r="BI13" s="8"/>
      <c r="BJ13" s="8"/>
      <c r="BK13" s="8"/>
      <c r="BL13" s="8"/>
      <c r="BM13" s="8"/>
      <c r="BN13" s="8"/>
      <c r="BO13" s="8"/>
      <c r="BP13" s="8"/>
      <c r="BQ13" s="8"/>
      <c r="BR13" s="8"/>
      <c r="BS13" s="8"/>
      <c r="BT13" s="8"/>
      <c r="BU13" s="8"/>
      <c r="BV13" s="8"/>
      <c r="BW13" s="8"/>
      <c r="BX13" s="8"/>
      <c r="BY13" s="8"/>
      <c r="BZ13" s="8"/>
      <c r="CA13" s="8"/>
      <c r="CB13" s="8"/>
      <c r="CC13" s="8"/>
      <c r="CD13" s="8"/>
      <c r="CE13" s="8"/>
      <c r="CF13" s="3"/>
    </row>
    <row r="14" spans="1:84" x14ac:dyDescent="0.25">
      <c r="A14" s="14"/>
      <c r="B14" s="14">
        <v>0.52300000000000002</v>
      </c>
      <c r="C14" s="14">
        <v>6.9499999999999996E-3</v>
      </c>
      <c r="D14" s="14">
        <f t="shared" si="1"/>
        <v>416.99999999999994</v>
      </c>
      <c r="E14" s="14">
        <v>6.0330899999999996</v>
      </c>
      <c r="F14" s="14"/>
      <c r="G14" s="14">
        <v>0.58499999999999996</v>
      </c>
      <c r="H14" s="14">
        <v>6.3699999999999998E-3</v>
      </c>
      <c r="I14" s="14">
        <f t="shared" si="0"/>
        <v>382.2</v>
      </c>
      <c r="J14" s="14">
        <f t="shared" si="2"/>
        <v>5.9459440318061727</v>
      </c>
      <c r="K14" s="14"/>
      <c r="L14" s="14">
        <v>0.49099999999999999</v>
      </c>
      <c r="M14" s="14">
        <v>1.0200000000000001E-3</v>
      </c>
      <c r="N14" s="14">
        <f t="shared" si="3"/>
        <v>61.2</v>
      </c>
      <c r="O14" s="14">
        <f t="shared" si="4"/>
        <v>4.1141471895182802</v>
      </c>
      <c r="P14" s="14"/>
      <c r="Q14" s="14">
        <v>0.97599999999999998</v>
      </c>
      <c r="R14" s="14">
        <v>7.8100000000000001E-3</v>
      </c>
      <c r="S14" s="14">
        <f t="shared" si="5"/>
        <v>468.6</v>
      </c>
      <c r="T14" s="14">
        <f t="shared" si="6"/>
        <v>6.1497495260736956</v>
      </c>
      <c r="U14" s="3"/>
      <c r="V14" s="3">
        <v>1.02</v>
      </c>
      <c r="W14" s="3">
        <v>9.0699999999999999E-3</v>
      </c>
      <c r="X14" s="3">
        <f t="shared" si="7"/>
        <v>544.20000000000005</v>
      </c>
      <c r="Y14" s="3">
        <f t="shared" si="8"/>
        <v>6.2993168263491457</v>
      </c>
      <c r="Z14" s="3"/>
      <c r="AA14" s="3">
        <v>1.08</v>
      </c>
      <c r="AB14" s="3">
        <v>2.7000000000000001E-3</v>
      </c>
      <c r="AC14" s="3">
        <f t="shared" si="9"/>
        <v>162</v>
      </c>
      <c r="AD14" s="3">
        <f t="shared" si="10"/>
        <v>5.0875963352323836</v>
      </c>
      <c r="AE14" s="3"/>
      <c r="AF14" s="3">
        <v>0.84738041002277908</v>
      </c>
      <c r="AG14" s="3">
        <v>5.7904026309040712E-3</v>
      </c>
      <c r="AH14" s="3">
        <f t="shared" si="11"/>
        <v>347.4241578542443</v>
      </c>
      <c r="AI14" s="3">
        <f t="shared" si="12"/>
        <v>5.8505463904055262</v>
      </c>
      <c r="AJ14" s="3"/>
      <c r="AK14" s="3">
        <v>0.55400000000000005</v>
      </c>
      <c r="AL14" s="3">
        <v>1.6199999999999999E-3</v>
      </c>
      <c r="AM14" s="3">
        <f t="shared" si="13"/>
        <v>97.199999999999989</v>
      </c>
      <c r="AN14" s="3">
        <f t="shared" si="14"/>
        <v>4.5767707114663931</v>
      </c>
      <c r="AO14" s="3"/>
      <c r="AP14" s="3">
        <v>1.53</v>
      </c>
      <c r="AQ14" s="3">
        <v>5.4400000000000004E-3</v>
      </c>
      <c r="AR14" s="3">
        <f t="shared" si="15"/>
        <v>326.40000000000003</v>
      </c>
      <c r="AS14" s="3">
        <f t="shared" si="16"/>
        <v>5.7881236230899518</v>
      </c>
      <c r="AT14" s="3"/>
      <c r="AU14" s="3">
        <v>1.85</v>
      </c>
      <c r="AV14" s="3">
        <v>8.1899999999999994E-3</v>
      </c>
      <c r="AW14" s="3">
        <f t="shared" si="17"/>
        <v>491.4</v>
      </c>
      <c r="AX14" s="3">
        <f t="shared" si="18"/>
        <v>6.1972584600870784</v>
      </c>
      <c r="AY14" s="3"/>
      <c r="AZ14" s="3">
        <v>1.42</v>
      </c>
      <c r="BA14" s="3">
        <v>6.9699999999999996E-3</v>
      </c>
      <c r="BB14" s="3">
        <f t="shared" si="19"/>
        <v>418.2</v>
      </c>
      <c r="BC14" s="3">
        <f t="shared" si="20"/>
        <v>6.0359597869945336</v>
      </c>
      <c r="CD14" s="5"/>
      <c r="CE14" s="5"/>
      <c r="CF14" s="3"/>
    </row>
    <row r="15" spans="1:84" ht="15.75" x14ac:dyDescent="0.25">
      <c r="A15" s="14"/>
      <c r="B15" s="14">
        <v>0.66300000000000003</v>
      </c>
      <c r="C15" s="14">
        <v>6.2399999999999999E-3</v>
      </c>
      <c r="D15" s="14">
        <f t="shared" si="1"/>
        <v>374.40000000000003</v>
      </c>
      <c r="E15" s="14">
        <v>5.9253200000000001</v>
      </c>
      <c r="F15" s="14"/>
      <c r="G15" s="14">
        <v>0.56299999999999994</v>
      </c>
      <c r="H15" s="14">
        <v>6.0899999999999999E-3</v>
      </c>
      <c r="I15" s="14">
        <f t="shared" si="0"/>
        <v>365.4</v>
      </c>
      <c r="J15" s="14">
        <f t="shared" si="2"/>
        <v>5.9009926439439067</v>
      </c>
      <c r="K15" s="14"/>
      <c r="L15" s="14">
        <v>0.54300000000000004</v>
      </c>
      <c r="M15" s="14">
        <v>7.3800000000000005E-4</v>
      </c>
      <c r="N15" s="14">
        <f t="shared" si="3"/>
        <v>44.280000000000008</v>
      </c>
      <c r="O15" s="14">
        <f t="shared" si="4"/>
        <v>3.7905331078404365</v>
      </c>
      <c r="P15" s="14"/>
      <c r="Q15" s="14">
        <v>0.95599999999999996</v>
      </c>
      <c r="R15" s="14">
        <v>8.3400000000000002E-3</v>
      </c>
      <c r="S15" s="14">
        <f t="shared" si="5"/>
        <v>500.4</v>
      </c>
      <c r="T15" s="14">
        <f t="shared" si="6"/>
        <v>6.2154077785927564</v>
      </c>
      <c r="U15" s="3"/>
      <c r="V15" s="3">
        <v>1.0900000000000001</v>
      </c>
      <c r="W15" s="3">
        <v>9.0699999999999999E-3</v>
      </c>
      <c r="X15" s="3">
        <f t="shared" si="7"/>
        <v>544.20000000000005</v>
      </c>
      <c r="Y15" s="3">
        <f t="shared" si="8"/>
        <v>6.2993168263491457</v>
      </c>
      <c r="Z15" s="3"/>
      <c r="AA15" s="3">
        <v>1</v>
      </c>
      <c r="AB15" s="3">
        <v>2.0400000000000001E-3</v>
      </c>
      <c r="AC15" s="3">
        <f t="shared" si="9"/>
        <v>122.4</v>
      </c>
      <c r="AD15" s="3">
        <f t="shared" si="10"/>
        <v>4.8072943700782256</v>
      </c>
      <c r="AE15" s="3"/>
      <c r="AF15" s="3">
        <v>0.88154897494305229</v>
      </c>
      <c r="AG15" s="3">
        <v>5.1266424293623372E-3</v>
      </c>
      <c r="AH15" s="3">
        <f t="shared" si="11"/>
        <v>307.59854576174024</v>
      </c>
      <c r="AI15" s="3">
        <f t="shared" si="12"/>
        <v>5.7287955099276617</v>
      </c>
      <c r="AJ15" s="3"/>
      <c r="AK15" s="3">
        <v>0.60099999999999998</v>
      </c>
      <c r="AL15" s="3">
        <v>2.81E-3</v>
      </c>
      <c r="AM15" s="3">
        <f t="shared" si="13"/>
        <v>168.6</v>
      </c>
      <c r="AN15" s="3">
        <f t="shared" si="14"/>
        <v>5.1275290455677549</v>
      </c>
      <c r="AO15" s="3"/>
      <c r="AP15" s="3">
        <v>1.45</v>
      </c>
      <c r="AQ15" s="3">
        <v>6.4999999999999997E-3</v>
      </c>
      <c r="AR15" s="3">
        <f t="shared" si="15"/>
        <v>390</v>
      </c>
      <c r="AS15" s="3">
        <f t="shared" si="16"/>
        <v>5.9661467391236922</v>
      </c>
      <c r="AT15" s="3"/>
      <c r="AU15" s="3">
        <v>2.14</v>
      </c>
      <c r="AV15" s="3">
        <v>8.0499999999999999E-3</v>
      </c>
      <c r="AW15" s="3">
        <f t="shared" si="17"/>
        <v>483.00000000000006</v>
      </c>
      <c r="AX15" s="3">
        <f t="shared" si="18"/>
        <v>6.1800166536525731</v>
      </c>
      <c r="AY15" s="3"/>
      <c r="AZ15" s="3">
        <v>1.51</v>
      </c>
      <c r="BA15" s="3">
        <v>6.8100000000000001E-3</v>
      </c>
      <c r="BB15" s="3">
        <f t="shared" si="19"/>
        <v>408.6</v>
      </c>
      <c r="BC15" s="3">
        <f t="shared" si="20"/>
        <v>6.0127366823835215</v>
      </c>
      <c r="BG15" s="8" t="s">
        <v>54</v>
      </c>
      <c r="CD15" s="5"/>
      <c r="CE15" s="5"/>
      <c r="CF15" s="3"/>
    </row>
    <row r="16" spans="1:84" ht="15.75" x14ac:dyDescent="0.25">
      <c r="A16" s="14"/>
      <c r="B16" s="14">
        <v>0.41299999999999998</v>
      </c>
      <c r="C16" s="14">
        <v>7.9399999999999991E-3</v>
      </c>
      <c r="D16" s="14">
        <f t="shared" si="1"/>
        <v>476.4</v>
      </c>
      <c r="E16" s="14">
        <v>6.1662600000000003</v>
      </c>
      <c r="F16" s="14"/>
      <c r="G16" s="14">
        <v>0.52</v>
      </c>
      <c r="H16" s="14">
        <v>6.94E-3</v>
      </c>
      <c r="I16" s="14">
        <f t="shared" si="0"/>
        <v>416.40000000000003</v>
      </c>
      <c r="J16" s="14">
        <f t="shared" si="2"/>
        <v>6.0316463367408142</v>
      </c>
      <c r="K16" s="14"/>
      <c r="L16" s="14">
        <v>0.59399999999999997</v>
      </c>
      <c r="M16" s="14">
        <v>1.31E-3</v>
      </c>
      <c r="N16" s="14">
        <f t="shared" si="3"/>
        <v>78.600000000000009</v>
      </c>
      <c r="O16" s="14">
        <f t="shared" si="4"/>
        <v>4.3643716994351607</v>
      </c>
      <c r="P16" s="14"/>
      <c r="Q16" s="14">
        <v>1.1499999999999999</v>
      </c>
      <c r="R16" s="14">
        <v>8.3400000000000002E-3</v>
      </c>
      <c r="S16" s="14">
        <f t="shared" si="5"/>
        <v>500.4</v>
      </c>
      <c r="T16" s="14">
        <f t="shared" si="6"/>
        <v>6.2154077785927564</v>
      </c>
      <c r="U16" s="3"/>
      <c r="V16" s="3">
        <v>1.17</v>
      </c>
      <c r="W16" s="3">
        <v>9.0799999999999995E-3</v>
      </c>
      <c r="X16" s="3">
        <f t="shared" si="7"/>
        <v>544.79999999999995</v>
      </c>
      <c r="Y16" s="3">
        <f t="shared" si="8"/>
        <v>6.3004187548353023</v>
      </c>
      <c r="Z16" s="3"/>
      <c r="AA16" s="3">
        <v>0.90500000000000003</v>
      </c>
      <c r="AB16" s="3">
        <v>2.0300000000000001E-3</v>
      </c>
      <c r="AC16" s="3">
        <f t="shared" si="9"/>
        <v>121.80000000000001</v>
      </c>
      <c r="AD16" s="3">
        <f t="shared" si="10"/>
        <v>4.8023803552757967</v>
      </c>
      <c r="AE16" s="3"/>
      <c r="AF16" s="3">
        <v>0.84738041002277908</v>
      </c>
      <c r="AG16" s="3">
        <v>4.2009986573941374E-3</v>
      </c>
      <c r="AH16" s="3">
        <f t="shared" si="11"/>
        <v>252.05991944364825</v>
      </c>
      <c r="AI16" s="3">
        <f t="shared" si="12"/>
        <v>5.5296668348173252</v>
      </c>
      <c r="AJ16" s="3"/>
      <c r="AK16" s="3">
        <v>0.60799999999999998</v>
      </c>
      <c r="AL16" s="3">
        <v>3.8800000000000002E-3</v>
      </c>
      <c r="AM16" s="3">
        <f t="shared" si="13"/>
        <v>232.8</v>
      </c>
      <c r="AN16" s="3">
        <f t="shared" si="14"/>
        <v>5.4501797158572831</v>
      </c>
      <c r="AO16" s="3"/>
      <c r="AP16" s="3">
        <v>1.46</v>
      </c>
      <c r="AQ16" s="3">
        <v>7.3000000000000001E-3</v>
      </c>
      <c r="AR16" s="3">
        <f t="shared" si="15"/>
        <v>438</v>
      </c>
      <c r="AS16" s="3">
        <f t="shared" si="16"/>
        <v>6.0822189103764464</v>
      </c>
      <c r="AT16" s="3"/>
      <c r="AU16" s="3">
        <v>2.29</v>
      </c>
      <c r="AV16" s="3">
        <v>8.6899999999999998E-3</v>
      </c>
      <c r="AW16" s="3">
        <f t="shared" si="17"/>
        <v>521.4</v>
      </c>
      <c r="AX16" s="3">
        <f t="shared" si="18"/>
        <v>6.2565175014994017</v>
      </c>
      <c r="AY16" s="3"/>
      <c r="AZ16" s="3">
        <v>1.52</v>
      </c>
      <c r="BA16" s="3">
        <v>7.4400000000000004E-3</v>
      </c>
      <c r="BB16" s="3">
        <f t="shared" si="19"/>
        <v>446.40000000000003</v>
      </c>
      <c r="BC16" s="3">
        <f t="shared" si="20"/>
        <v>6.1012154110671011</v>
      </c>
      <c r="BF16" s="8">
        <v>4</v>
      </c>
      <c r="BG16" s="8" t="s">
        <v>94</v>
      </c>
      <c r="BH16" s="8"/>
      <c r="BI16" s="8"/>
      <c r="BJ16" s="8"/>
      <c r="BK16" s="8"/>
      <c r="BL16" s="8"/>
      <c r="BM16" s="8"/>
      <c r="BN16" s="8"/>
      <c r="BO16" s="8"/>
      <c r="BP16" s="8"/>
      <c r="BQ16" s="8"/>
      <c r="BR16" s="8"/>
      <c r="BS16" s="8"/>
      <c r="BT16" s="8"/>
      <c r="BU16" s="8"/>
      <c r="BV16" s="8"/>
      <c r="BW16" s="8"/>
      <c r="BX16" s="8"/>
      <c r="BY16" s="8"/>
      <c r="BZ16" s="8"/>
      <c r="CA16" s="8"/>
      <c r="CB16" s="8"/>
      <c r="CD16" s="5"/>
      <c r="CE16" s="5"/>
      <c r="CF16" s="3"/>
    </row>
    <row r="17" spans="1:84" x14ac:dyDescent="0.25">
      <c r="A17" s="14"/>
      <c r="B17" s="14">
        <v>0.39800000000000002</v>
      </c>
      <c r="C17" s="14">
        <v>9.3600000000000003E-3</v>
      </c>
      <c r="D17" s="14">
        <f t="shared" si="1"/>
        <v>561.59999999999991</v>
      </c>
      <c r="E17" s="14">
        <v>6.3307900000000004</v>
      </c>
      <c r="F17" s="14"/>
      <c r="G17" s="14">
        <v>0.52</v>
      </c>
      <c r="H17" s="14">
        <v>7.7999999999999996E-3</v>
      </c>
      <c r="I17" s="14">
        <f t="shared" si="0"/>
        <v>468</v>
      </c>
      <c r="J17" s="14">
        <f t="shared" si="2"/>
        <v>6.1484682959176471</v>
      </c>
      <c r="K17" s="14"/>
      <c r="L17" s="14">
        <v>0.54300000000000004</v>
      </c>
      <c r="M17" s="14">
        <v>1.74E-3</v>
      </c>
      <c r="N17" s="14">
        <f t="shared" si="3"/>
        <v>104.4</v>
      </c>
      <c r="O17" s="14">
        <f t="shared" si="4"/>
        <v>4.6482296754485386</v>
      </c>
      <c r="P17" s="14"/>
      <c r="Q17" s="14">
        <v>1.04</v>
      </c>
      <c r="R17" s="14">
        <v>8.6099999999999996E-3</v>
      </c>
      <c r="S17" s="14">
        <f t="shared" si="5"/>
        <v>516.59999999999991</v>
      </c>
      <c r="T17" s="14">
        <f t="shared" si="6"/>
        <v>6.24726888066174</v>
      </c>
      <c r="U17" s="3"/>
      <c r="V17" s="3">
        <v>1.23</v>
      </c>
      <c r="W17" s="3">
        <v>8.6800000000000002E-3</v>
      </c>
      <c r="X17" s="3">
        <f t="shared" si="7"/>
        <v>520.79999999999995</v>
      </c>
      <c r="Y17" s="3">
        <f t="shared" si="8"/>
        <v>6.2553660908943591</v>
      </c>
      <c r="Z17" s="3"/>
      <c r="AA17" s="3">
        <v>0.85899999999999999</v>
      </c>
      <c r="AB17" s="3">
        <v>3.2200000000000002E-3</v>
      </c>
      <c r="AC17" s="3">
        <f t="shared" si="9"/>
        <v>193.20000000000002</v>
      </c>
      <c r="AD17" s="3">
        <f t="shared" si="10"/>
        <v>5.263725921778418</v>
      </c>
      <c r="AE17" s="3"/>
      <c r="AF17" s="3">
        <v>0.83371298405466976</v>
      </c>
      <c r="AG17" s="3">
        <v>3.0095490956267251E-3</v>
      </c>
      <c r="AH17" s="3">
        <f t="shared" si="11"/>
        <v>180.5729457376035</v>
      </c>
      <c r="AI17" s="3">
        <f t="shared" si="12"/>
        <v>5.1961348276440598</v>
      </c>
      <c r="AJ17" s="3"/>
      <c r="AK17" s="3">
        <v>0.64900000000000002</v>
      </c>
      <c r="AL17" s="3">
        <v>4.28E-3</v>
      </c>
      <c r="AM17" s="3">
        <f t="shared" si="13"/>
        <v>256.8</v>
      </c>
      <c r="AN17" s="3">
        <f t="shared" si="14"/>
        <v>5.5482975718158061</v>
      </c>
      <c r="AO17" s="3"/>
      <c r="AP17" s="3">
        <v>1.43</v>
      </c>
      <c r="AQ17" s="3">
        <v>8.0999999999999996E-3</v>
      </c>
      <c r="AR17" s="3">
        <f t="shared" si="15"/>
        <v>486</v>
      </c>
      <c r="AS17" s="3">
        <f t="shared" si="16"/>
        <v>6.1862086239004936</v>
      </c>
      <c r="AT17" s="3"/>
      <c r="AU17" s="3">
        <v>2.44</v>
      </c>
      <c r="AV17" s="3">
        <v>9.6500000000000006E-3</v>
      </c>
      <c r="AW17" s="3">
        <f t="shared" si="17"/>
        <v>579</v>
      </c>
      <c r="AX17" s="3">
        <f t="shared" si="18"/>
        <v>6.3613024775729956</v>
      </c>
      <c r="AY17" s="3"/>
      <c r="AZ17" s="3">
        <v>1.59</v>
      </c>
      <c r="BA17" s="3">
        <v>8.0700000000000008E-3</v>
      </c>
      <c r="BB17" s="3">
        <f t="shared" si="19"/>
        <v>484.20000000000005</v>
      </c>
      <c r="BC17" s="3">
        <f t="shared" si="20"/>
        <v>6.1824980445039586</v>
      </c>
      <c r="CD17" s="5"/>
      <c r="CE17" s="5"/>
      <c r="CF17" s="3"/>
    </row>
    <row r="18" spans="1:84" ht="15.75" x14ac:dyDescent="0.25">
      <c r="A18" s="14"/>
      <c r="B18" s="14">
        <v>0.33200000000000002</v>
      </c>
      <c r="C18" s="14">
        <v>1.21E-2</v>
      </c>
      <c r="D18" s="14">
        <f t="shared" si="1"/>
        <v>726</v>
      </c>
      <c r="E18" s="14">
        <v>6.5875500000000002</v>
      </c>
      <c r="F18" s="14"/>
      <c r="G18" s="14">
        <v>0.46100000000000002</v>
      </c>
      <c r="H18" s="14">
        <v>6.94E-3</v>
      </c>
      <c r="I18" s="14">
        <f t="shared" si="0"/>
        <v>416.40000000000003</v>
      </c>
      <c r="J18" s="14">
        <f t="shared" si="2"/>
        <v>6.0316463367408142</v>
      </c>
      <c r="K18" s="14"/>
      <c r="L18" s="14">
        <v>0.50600000000000001</v>
      </c>
      <c r="M18" s="14">
        <v>2.3E-3</v>
      </c>
      <c r="N18" s="14">
        <f t="shared" si="3"/>
        <v>138</v>
      </c>
      <c r="O18" s="14">
        <f t="shared" si="4"/>
        <v>4.9272536851572051</v>
      </c>
      <c r="P18" s="14"/>
      <c r="Q18" s="14">
        <v>0.997</v>
      </c>
      <c r="R18" s="14">
        <v>9.1400000000000006E-3</v>
      </c>
      <c r="S18" s="14">
        <f t="shared" si="5"/>
        <v>548.40000000000009</v>
      </c>
      <c r="T18" s="14">
        <f t="shared" si="6"/>
        <v>6.3070049476881591</v>
      </c>
      <c r="U18" s="3"/>
      <c r="V18" s="3">
        <v>1.28</v>
      </c>
      <c r="W18" s="3">
        <v>8.6800000000000002E-3</v>
      </c>
      <c r="X18" s="3">
        <f t="shared" si="7"/>
        <v>520.79999999999995</v>
      </c>
      <c r="Y18" s="3">
        <f t="shared" si="8"/>
        <v>6.2553660908943591</v>
      </c>
      <c r="Z18" s="3"/>
      <c r="AA18" s="3">
        <v>0.48899999999999999</v>
      </c>
      <c r="AB18" s="3">
        <v>2.81E-3</v>
      </c>
      <c r="AC18" s="3">
        <f t="shared" si="9"/>
        <v>168.6</v>
      </c>
      <c r="AD18" s="3">
        <f t="shared" si="10"/>
        <v>5.1275290455677549</v>
      </c>
      <c r="AE18" s="3"/>
      <c r="AF18" s="3">
        <v>0.89521640091116161</v>
      </c>
      <c r="AG18" s="3">
        <v>4.3313370242423323E-3</v>
      </c>
      <c r="AH18" s="3">
        <f t="shared" si="11"/>
        <v>259.88022145453994</v>
      </c>
      <c r="AI18" s="3">
        <f t="shared" si="12"/>
        <v>5.5602208381534934</v>
      </c>
      <c r="AJ18" s="3"/>
      <c r="AK18" s="3">
        <v>0.70399999999999996</v>
      </c>
      <c r="AL18" s="3">
        <v>6.1399999999999996E-3</v>
      </c>
      <c r="AM18" s="3">
        <f t="shared" si="13"/>
        <v>368.4</v>
      </c>
      <c r="AN18" s="3">
        <f t="shared" si="14"/>
        <v>5.9091693043811517</v>
      </c>
      <c r="AO18" s="3"/>
      <c r="AP18" s="3">
        <v>1.64</v>
      </c>
      <c r="AQ18" s="3">
        <v>8.0999999999999996E-3</v>
      </c>
      <c r="AR18" s="3">
        <f t="shared" si="15"/>
        <v>486</v>
      </c>
      <c r="AS18" s="3">
        <f t="shared" si="16"/>
        <v>6.1862086239004936</v>
      </c>
      <c r="AT18" s="3"/>
      <c r="AU18" s="3">
        <v>2.5</v>
      </c>
      <c r="AV18" s="3">
        <v>1.04E-2</v>
      </c>
      <c r="AW18" s="3">
        <f t="shared" si="17"/>
        <v>624</v>
      </c>
      <c r="AX18" s="3">
        <f t="shared" si="18"/>
        <v>6.4361503683694279</v>
      </c>
      <c r="AY18" s="3"/>
      <c r="AZ18" s="3">
        <v>1.61</v>
      </c>
      <c r="BA18" s="3">
        <v>7.28E-3</v>
      </c>
      <c r="BB18" s="3">
        <f t="shared" si="19"/>
        <v>436.8</v>
      </c>
      <c r="BC18" s="3">
        <f t="shared" si="20"/>
        <v>6.0794754244306954</v>
      </c>
      <c r="BF18" s="8">
        <v>5</v>
      </c>
      <c r="BG18" s="8" t="s">
        <v>95</v>
      </c>
      <c r="BH18" s="8"/>
      <c r="BI18" s="8"/>
      <c r="BJ18" s="8"/>
      <c r="BK18" s="8"/>
      <c r="BL18" s="8"/>
      <c r="BM18" s="8"/>
      <c r="BN18" s="8"/>
      <c r="BO18" s="8"/>
      <c r="BP18" s="8"/>
      <c r="BQ18" s="8"/>
      <c r="BR18" s="8"/>
      <c r="BS18" s="8"/>
      <c r="BT18" s="8"/>
      <c r="BU18" s="8"/>
      <c r="BV18" s="8"/>
      <c r="BW18" s="8"/>
      <c r="BX18" s="8"/>
      <c r="CD18" s="5"/>
      <c r="CE18" s="5"/>
      <c r="CF18" s="3"/>
    </row>
    <row r="19" spans="1:84" x14ac:dyDescent="0.25">
      <c r="A19" s="3"/>
      <c r="B19" s="3">
        <v>0.45</v>
      </c>
      <c r="C19" s="3">
        <v>1.18E-2</v>
      </c>
      <c r="D19" s="3">
        <f t="shared" si="1"/>
        <v>707.99999999999989</v>
      </c>
      <c r="E19" s="3">
        <v>6.5624399999999996</v>
      </c>
      <c r="F19" s="3"/>
      <c r="G19" s="3">
        <v>0.39500000000000002</v>
      </c>
      <c r="H19" s="3">
        <v>8.3700000000000007E-3</v>
      </c>
      <c r="I19" s="3">
        <f t="shared" si="0"/>
        <v>502.20000000000005</v>
      </c>
      <c r="J19" s="3">
        <f t="shared" si="2"/>
        <v>6.2189984467234849</v>
      </c>
      <c r="K19" s="3"/>
      <c r="L19" s="3">
        <v>0.45500000000000002</v>
      </c>
      <c r="M19" s="3">
        <v>1.8699999999999999E-3</v>
      </c>
      <c r="N19" s="3">
        <f t="shared" si="3"/>
        <v>112.19999999999999</v>
      </c>
      <c r="O19" s="3">
        <f t="shared" si="4"/>
        <v>4.7202829930885954</v>
      </c>
      <c r="P19" s="3"/>
      <c r="Q19" s="3">
        <v>0.94899999999999995</v>
      </c>
      <c r="R19" s="3">
        <v>9.1400000000000006E-3</v>
      </c>
      <c r="S19" s="3">
        <f t="shared" si="5"/>
        <v>548.40000000000009</v>
      </c>
      <c r="T19" s="3">
        <f t="shared" si="6"/>
        <v>6.3070049476881591</v>
      </c>
      <c r="U19" s="3"/>
      <c r="V19" s="3">
        <v>1.49</v>
      </c>
      <c r="W19" s="3">
        <v>1.03E-2</v>
      </c>
      <c r="X19" s="3">
        <f t="shared" si="7"/>
        <v>618</v>
      </c>
      <c r="Y19" s="3">
        <f t="shared" si="8"/>
        <v>6.4264884574576904</v>
      </c>
      <c r="Z19" s="3"/>
      <c r="AA19" s="3">
        <v>0.56799999999999995</v>
      </c>
      <c r="AB19" s="3">
        <v>4.1399999999999996E-3</v>
      </c>
      <c r="AC19" s="3">
        <f t="shared" si="9"/>
        <v>248.39999999999998</v>
      </c>
      <c r="AD19" s="3">
        <f t="shared" si="10"/>
        <v>5.5150403500593237</v>
      </c>
      <c r="AE19" s="3"/>
      <c r="AF19" s="3">
        <v>1.0182232346241458</v>
      </c>
      <c r="AG19" s="3">
        <v>5.6504095702152694E-3</v>
      </c>
      <c r="AH19" s="3">
        <f t="shared" si="11"/>
        <v>339.02457421291615</v>
      </c>
      <c r="AI19" s="3">
        <f t="shared" si="12"/>
        <v>5.8260725950567425</v>
      </c>
      <c r="AJ19" s="3"/>
      <c r="AK19" s="3">
        <v>0.745</v>
      </c>
      <c r="AL19" s="3">
        <v>6.1399999999999996E-3</v>
      </c>
      <c r="AM19" s="3">
        <f t="shared" si="13"/>
        <v>368.4</v>
      </c>
      <c r="AN19" s="3">
        <f t="shared" si="14"/>
        <v>5.9091693043811517</v>
      </c>
      <c r="AO19" s="3"/>
      <c r="AP19" s="3">
        <v>1.66</v>
      </c>
      <c r="AQ19" s="3">
        <v>6.2399999999999999E-3</v>
      </c>
      <c r="AR19" s="3">
        <f t="shared" si="15"/>
        <v>374.40000000000003</v>
      </c>
      <c r="AS19" s="3">
        <f t="shared" si="16"/>
        <v>5.9253247446034374</v>
      </c>
      <c r="AT19" s="3"/>
      <c r="AU19" s="3">
        <v>2.92</v>
      </c>
      <c r="AV19" s="3">
        <v>1.1599999999999999E-2</v>
      </c>
      <c r="AW19" s="3">
        <f t="shared" si="17"/>
        <v>696</v>
      </c>
      <c r="AX19" s="3">
        <f t="shared" si="18"/>
        <v>6.5453496603344199</v>
      </c>
      <c r="AY19" s="3"/>
      <c r="AZ19" s="3">
        <v>1.64</v>
      </c>
      <c r="BA19" s="3">
        <v>7.6E-3</v>
      </c>
      <c r="BB19" s="3">
        <f t="shared" si="19"/>
        <v>456</v>
      </c>
      <c r="BC19" s="3">
        <f t="shared" si="20"/>
        <v>6.1224928095143865</v>
      </c>
      <c r="CD19" s="5"/>
      <c r="CE19" s="5"/>
      <c r="CF19" s="3"/>
    </row>
    <row r="20" spans="1:84" ht="15.75" x14ac:dyDescent="0.25">
      <c r="A20" s="3"/>
      <c r="B20" s="3">
        <v>0.48699999999999999</v>
      </c>
      <c r="C20" s="3">
        <v>1.11E-2</v>
      </c>
      <c r="D20" s="3">
        <f t="shared" si="1"/>
        <v>666</v>
      </c>
      <c r="E20" s="3">
        <v>6.50129</v>
      </c>
      <c r="F20" s="3"/>
      <c r="G20" s="3">
        <v>0.35099999999999998</v>
      </c>
      <c r="H20" s="3">
        <v>9.7900000000000001E-3</v>
      </c>
      <c r="I20" s="3">
        <f t="shared" si="0"/>
        <v>587.40000000000009</v>
      </c>
      <c r="J20" s="3">
        <f t="shared" si="2"/>
        <v>6.3757060187645198</v>
      </c>
      <c r="K20" s="3"/>
      <c r="L20" s="3">
        <v>0.45500000000000002</v>
      </c>
      <c r="M20" s="3">
        <v>2.8700000000000002E-3</v>
      </c>
      <c r="N20" s="3">
        <f t="shared" si="3"/>
        <v>172.20000000000002</v>
      </c>
      <c r="O20" s="3">
        <f t="shared" si="4"/>
        <v>5.1486565919936309</v>
      </c>
      <c r="P20" s="3"/>
      <c r="Q20" s="3">
        <v>0.92100000000000004</v>
      </c>
      <c r="R20" s="3">
        <v>9.7999999999999997E-3</v>
      </c>
      <c r="S20" s="3">
        <f t="shared" si="5"/>
        <v>587.99999999999989</v>
      </c>
      <c r="T20" s="3">
        <f t="shared" si="6"/>
        <v>6.3767269478986268</v>
      </c>
      <c r="U20" s="3"/>
      <c r="V20" s="3">
        <v>1.44</v>
      </c>
      <c r="W20" s="3">
        <v>1.04E-2</v>
      </c>
      <c r="X20" s="3">
        <f t="shared" si="7"/>
        <v>624</v>
      </c>
      <c r="Y20" s="3">
        <f t="shared" si="8"/>
        <v>6.4361503683694279</v>
      </c>
      <c r="Z20" s="3"/>
      <c r="AA20" s="3">
        <v>0.621</v>
      </c>
      <c r="AB20" s="3">
        <v>4.4099999999999999E-3</v>
      </c>
      <c r="AC20" s="3">
        <f t="shared" si="9"/>
        <v>264.60000000000002</v>
      </c>
      <c r="AD20" s="3">
        <f t="shared" si="10"/>
        <v>5.5782192516808555</v>
      </c>
      <c r="AE20" s="3"/>
      <c r="AF20" s="3">
        <v>0.99772209567198178</v>
      </c>
      <c r="AG20" s="3">
        <v>6.1811160222661372E-3</v>
      </c>
      <c r="AH20" s="3">
        <f t="shared" si="11"/>
        <v>370.86696133596826</v>
      </c>
      <c r="AI20" s="3">
        <f t="shared" si="12"/>
        <v>5.9158434035151952</v>
      </c>
      <c r="AJ20" s="3"/>
      <c r="AK20" s="3">
        <v>0.73099999999999998</v>
      </c>
      <c r="AL20" s="3">
        <v>4.6800000000000001E-3</v>
      </c>
      <c r="AM20" s="3">
        <f t="shared" si="13"/>
        <v>280.79999999999995</v>
      </c>
      <c r="AN20" s="3">
        <f t="shared" si="14"/>
        <v>5.6376426721516557</v>
      </c>
      <c r="AO20" s="3"/>
      <c r="AP20" s="3">
        <v>1.78</v>
      </c>
      <c r="AQ20" s="3">
        <v>6.8999999999999999E-3</v>
      </c>
      <c r="AR20" s="3">
        <f t="shared" si="15"/>
        <v>413.99999999999994</v>
      </c>
      <c r="AS20" s="3">
        <f t="shared" si="16"/>
        <v>6.0258659738253142</v>
      </c>
      <c r="AT20" s="3"/>
      <c r="AU20" s="3">
        <v>2.96</v>
      </c>
      <c r="AV20" s="3">
        <v>1.0200000000000001E-2</v>
      </c>
      <c r="AW20" s="3">
        <f t="shared" si="17"/>
        <v>612.00000000000011</v>
      </c>
      <c r="AX20" s="3">
        <f t="shared" si="18"/>
        <v>6.4167322825123261</v>
      </c>
      <c r="AY20" s="3"/>
      <c r="AZ20" s="3">
        <v>1.61</v>
      </c>
      <c r="BA20" s="3">
        <v>6.0200000000000002E-3</v>
      </c>
      <c r="BB20" s="3">
        <f t="shared" si="19"/>
        <v>361.20000000000005</v>
      </c>
      <c r="BC20" s="3">
        <f t="shared" si="20"/>
        <v>5.8894318215428303</v>
      </c>
      <c r="BF20" s="8">
        <v>6</v>
      </c>
      <c r="BG20" s="8" t="s">
        <v>96</v>
      </c>
      <c r="BH20" s="8"/>
      <c r="BI20" s="8"/>
      <c r="BJ20" s="8"/>
      <c r="BK20" s="8"/>
      <c r="BL20" s="8"/>
      <c r="BM20" s="8"/>
      <c r="BN20" s="8"/>
      <c r="BO20" s="8"/>
      <c r="BP20" s="8"/>
      <c r="BQ20" s="8"/>
      <c r="BR20" s="8"/>
      <c r="BS20" s="8"/>
      <c r="BT20" s="8"/>
      <c r="BU20" s="8"/>
      <c r="BV20" s="8"/>
      <c r="BW20" s="8"/>
      <c r="BX20" s="8"/>
      <c r="BY20" s="8"/>
      <c r="BZ20" s="8"/>
      <c r="CA20" s="8"/>
      <c r="CB20" s="8"/>
      <c r="CC20" s="8"/>
      <c r="CD20" s="8"/>
      <c r="CE20" s="8"/>
      <c r="CF20" s="8"/>
    </row>
    <row r="21" spans="1:84" x14ac:dyDescent="0.25">
      <c r="A21" s="3"/>
      <c r="B21" s="3">
        <v>0.64800000000000002</v>
      </c>
      <c r="C21" s="3">
        <v>9.0799999999999995E-3</v>
      </c>
      <c r="D21" s="3">
        <f t="shared" si="1"/>
        <v>544.79999999999995</v>
      </c>
      <c r="E21" s="3">
        <v>6.3004199999999999</v>
      </c>
      <c r="F21" s="3"/>
      <c r="G21" s="3">
        <v>0.44600000000000001</v>
      </c>
      <c r="H21" s="3">
        <v>9.7900000000000001E-3</v>
      </c>
      <c r="I21" s="3">
        <f t="shared" si="0"/>
        <v>587.40000000000009</v>
      </c>
      <c r="J21" s="3">
        <f t="shared" si="2"/>
        <v>6.3757060187645198</v>
      </c>
      <c r="K21" s="3"/>
      <c r="L21" s="3">
        <v>0.51300000000000001</v>
      </c>
      <c r="M21" s="3">
        <v>3.0200000000000001E-3</v>
      </c>
      <c r="N21" s="3">
        <f t="shared" si="3"/>
        <v>181.2</v>
      </c>
      <c r="O21" s="3">
        <f t="shared" si="4"/>
        <v>5.1996013936088792</v>
      </c>
      <c r="P21" s="3"/>
      <c r="Q21" s="3">
        <v>0.88</v>
      </c>
      <c r="R21" s="3">
        <v>9.9299999999999996E-3</v>
      </c>
      <c r="S21" s="3">
        <f t="shared" si="5"/>
        <v>595.79999999999995</v>
      </c>
      <c r="T21" s="3">
        <f t="shared" si="6"/>
        <v>6.3899050402791815</v>
      </c>
      <c r="U21" s="3"/>
      <c r="V21" s="3">
        <v>1.19</v>
      </c>
      <c r="W21" s="3">
        <v>0.01</v>
      </c>
      <c r="X21" s="3">
        <f t="shared" si="7"/>
        <v>600</v>
      </c>
      <c r="Y21" s="3">
        <f t="shared" si="8"/>
        <v>6.3969296552161463</v>
      </c>
      <c r="Z21" s="3"/>
      <c r="AA21" s="3">
        <v>0.69399999999999995</v>
      </c>
      <c r="AB21" s="3">
        <v>4.5399999999999998E-3</v>
      </c>
      <c r="AC21" s="3">
        <f t="shared" si="9"/>
        <v>272.39999999999998</v>
      </c>
      <c r="AD21" s="3">
        <f t="shared" si="10"/>
        <v>5.6072715742753569</v>
      </c>
      <c r="AE21" s="3"/>
      <c r="AF21" s="3">
        <v>0.96355353075170846</v>
      </c>
      <c r="AG21" s="3">
        <v>6.7124258926820439E-3</v>
      </c>
      <c r="AH21" s="3">
        <f t="shared" si="11"/>
        <v>402.74555356092259</v>
      </c>
      <c r="AI21" s="3">
        <f t="shared" si="12"/>
        <v>5.9983049817997971</v>
      </c>
      <c r="AJ21" s="3"/>
      <c r="AK21" s="3">
        <v>0.81299999999999994</v>
      </c>
      <c r="AL21" s="3">
        <v>4.81E-3</v>
      </c>
      <c r="AM21" s="3">
        <f t="shared" si="13"/>
        <v>288.59999999999997</v>
      </c>
      <c r="AN21" s="3">
        <f t="shared" si="14"/>
        <v>5.6650416463397706</v>
      </c>
      <c r="AO21" s="3"/>
      <c r="AP21" s="3">
        <v>1.75</v>
      </c>
      <c r="AQ21" s="3">
        <v>8.3599999999999994E-3</v>
      </c>
      <c r="AR21" s="3">
        <f t="shared" si="15"/>
        <v>501.59999999999997</v>
      </c>
      <c r="AS21" s="3">
        <f t="shared" si="16"/>
        <v>6.2178029893187112</v>
      </c>
      <c r="AT21" s="3"/>
      <c r="AU21" s="3"/>
      <c r="AV21" s="3"/>
      <c r="AW21" s="3"/>
      <c r="AX21" s="3"/>
      <c r="AY21" s="3"/>
      <c r="AZ21" s="3">
        <v>1.71</v>
      </c>
      <c r="BA21" s="3">
        <v>5.5399999999999998E-3</v>
      </c>
      <c r="BB21" s="3">
        <f t="shared" si="19"/>
        <v>332.4</v>
      </c>
      <c r="BC21" s="3">
        <f t="shared" si="20"/>
        <v>5.8063390629812934</v>
      </c>
      <c r="CD21" s="5"/>
      <c r="CE21" s="5"/>
      <c r="CF21" s="3"/>
    </row>
    <row r="22" spans="1:84" ht="15.75" x14ac:dyDescent="0.25">
      <c r="A22" s="3"/>
      <c r="B22" s="3">
        <v>0.66300000000000003</v>
      </c>
      <c r="C22" s="3">
        <v>9.7900000000000001E-3</v>
      </c>
      <c r="D22" s="3">
        <f t="shared" si="1"/>
        <v>587.40000000000009</v>
      </c>
      <c r="E22" s="3">
        <v>6.3757099999999998</v>
      </c>
      <c r="F22" s="3"/>
      <c r="G22" s="3">
        <v>0.439</v>
      </c>
      <c r="H22" s="3">
        <v>1.04E-2</v>
      </c>
      <c r="I22" s="3">
        <f t="shared" si="0"/>
        <v>624</v>
      </c>
      <c r="J22" s="3">
        <f t="shared" si="2"/>
        <v>6.4361503683694279</v>
      </c>
      <c r="K22" s="3"/>
      <c r="L22" s="3">
        <v>0.54300000000000004</v>
      </c>
      <c r="M22" s="3">
        <v>2.7299999999999998E-3</v>
      </c>
      <c r="N22" s="3">
        <f t="shared" si="3"/>
        <v>163.80000000000001</v>
      </c>
      <c r="O22" s="3">
        <f t="shared" si="4"/>
        <v>5.0986461714189693</v>
      </c>
      <c r="P22" s="3"/>
      <c r="Q22" s="3">
        <v>0.86699999999999999</v>
      </c>
      <c r="R22" s="3">
        <v>1.0500000000000001E-2</v>
      </c>
      <c r="S22" s="3">
        <f t="shared" si="5"/>
        <v>630</v>
      </c>
      <c r="T22" s="3">
        <f t="shared" si="6"/>
        <v>6.4457198193855785</v>
      </c>
      <c r="U22" s="3"/>
      <c r="V22" s="3">
        <v>1.18</v>
      </c>
      <c r="W22" s="3">
        <v>1.0699999999999999E-2</v>
      </c>
      <c r="X22" s="3">
        <f t="shared" si="7"/>
        <v>642</v>
      </c>
      <c r="Y22" s="3">
        <f t="shared" si="8"/>
        <v>6.4645883036899612</v>
      </c>
      <c r="Z22" s="3"/>
      <c r="AA22" s="3">
        <v>0.72</v>
      </c>
      <c r="AB22" s="3">
        <v>5.47E-3</v>
      </c>
      <c r="AC22" s="3">
        <f t="shared" si="9"/>
        <v>328.2</v>
      </c>
      <c r="AD22" s="3">
        <f t="shared" si="10"/>
        <v>5.7936231786559906</v>
      </c>
      <c r="AE22" s="3"/>
      <c r="AF22" s="3">
        <v>0.93621867881548981</v>
      </c>
      <c r="AG22" s="3">
        <v>7.5083347161670868E-3</v>
      </c>
      <c r="AH22" s="3">
        <f t="shared" si="11"/>
        <v>450.50008297002523</v>
      </c>
      <c r="AI22" s="3">
        <f t="shared" si="12"/>
        <v>6.110358261221573</v>
      </c>
      <c r="AJ22" s="3"/>
      <c r="AK22" s="3">
        <v>0.82699999999999996</v>
      </c>
      <c r="AL22" s="3">
        <v>5.0800000000000003E-3</v>
      </c>
      <c r="AM22" s="3">
        <f t="shared" si="13"/>
        <v>304.8</v>
      </c>
      <c r="AN22" s="3">
        <f t="shared" si="14"/>
        <v>5.7196558238124915</v>
      </c>
      <c r="AO22" s="3"/>
      <c r="AP22" s="3">
        <v>1.83</v>
      </c>
      <c r="AQ22" s="3">
        <v>8.8900000000000003E-3</v>
      </c>
      <c r="AR22" s="3">
        <f t="shared" si="15"/>
        <v>533.40000000000009</v>
      </c>
      <c r="AS22" s="3">
        <f t="shared" si="16"/>
        <v>6.2792716117479142</v>
      </c>
      <c r="AT22" s="3"/>
      <c r="AU22" s="3"/>
      <c r="AV22" s="3"/>
      <c r="AW22" s="3"/>
      <c r="AX22" s="3"/>
      <c r="AY22" s="3"/>
      <c r="AZ22" s="3">
        <v>1.66</v>
      </c>
      <c r="BA22" s="3">
        <v>3.32E-3</v>
      </c>
      <c r="BB22" s="3">
        <f t="shared" si="19"/>
        <v>199.2</v>
      </c>
      <c r="BC22" s="3">
        <f t="shared" si="20"/>
        <v>5.2943093451504977</v>
      </c>
      <c r="BF22" s="8">
        <v>7</v>
      </c>
      <c r="BG22" s="8" t="s">
        <v>97</v>
      </c>
      <c r="BH22" s="8"/>
      <c r="BI22" s="8"/>
      <c r="BJ22" s="8"/>
      <c r="BK22" s="8"/>
      <c r="BL22" s="8"/>
      <c r="BM22" s="8"/>
      <c r="BN22" s="8"/>
      <c r="BO22" s="8"/>
      <c r="BP22" s="8"/>
      <c r="BQ22" s="8"/>
      <c r="BR22" s="8"/>
      <c r="BS22" s="8"/>
      <c r="BT22" s="8"/>
      <c r="BU22" s="8"/>
      <c r="BV22" s="8"/>
      <c r="BW22" s="8"/>
      <c r="BX22" s="8"/>
      <c r="BY22" s="8"/>
      <c r="BZ22" s="8"/>
      <c r="CA22" s="8"/>
      <c r="CB22" s="8"/>
      <c r="CC22" s="8"/>
      <c r="CD22" s="5"/>
      <c r="CE22" s="5"/>
      <c r="CF22" s="3"/>
    </row>
    <row r="23" spans="1:84" x14ac:dyDescent="0.25">
      <c r="A23" s="3"/>
      <c r="B23" s="3">
        <v>0.78</v>
      </c>
      <c r="C23" s="3">
        <v>7.7999999999999996E-3</v>
      </c>
      <c r="D23" s="3">
        <f t="shared" si="1"/>
        <v>468</v>
      </c>
      <c r="E23" s="3">
        <v>6.1484699999999997</v>
      </c>
      <c r="F23" s="3"/>
      <c r="G23" s="3">
        <v>0.439</v>
      </c>
      <c r="H23" s="3">
        <v>1.09E-2</v>
      </c>
      <c r="I23" s="3">
        <f t="shared" si="0"/>
        <v>654</v>
      </c>
      <c r="J23" s="3">
        <f t="shared" si="2"/>
        <v>6.4831073514571989</v>
      </c>
      <c r="K23" s="3"/>
      <c r="L23" s="3">
        <v>0.59399999999999997</v>
      </c>
      <c r="M23" s="3">
        <v>2.5899999999999999E-3</v>
      </c>
      <c r="N23" s="3">
        <f t="shared" si="3"/>
        <v>155.39999999999998</v>
      </c>
      <c r="O23" s="3">
        <f t="shared" si="4"/>
        <v>5.0460024379335469</v>
      </c>
      <c r="P23" s="3"/>
      <c r="Q23" s="3">
        <v>0.88700000000000001</v>
      </c>
      <c r="R23" s="3">
        <v>1.18E-2</v>
      </c>
      <c r="S23" s="3">
        <f t="shared" si="5"/>
        <v>707.99999999999989</v>
      </c>
      <c r="T23" s="3">
        <f t="shared" si="6"/>
        <v>6.5624440936937196</v>
      </c>
      <c r="U23" s="3"/>
      <c r="V23" s="3">
        <v>1.28</v>
      </c>
      <c r="W23" s="3">
        <v>1.0800000000000001E-2</v>
      </c>
      <c r="X23" s="3">
        <f t="shared" si="7"/>
        <v>648</v>
      </c>
      <c r="Y23" s="3">
        <f t="shared" si="8"/>
        <v>6.4738906963522744</v>
      </c>
      <c r="Z23" s="3"/>
      <c r="AA23" s="3">
        <v>0.67400000000000004</v>
      </c>
      <c r="AB23" s="3">
        <v>5.8700000000000002E-3</v>
      </c>
      <c r="AC23" s="3">
        <f t="shared" si="9"/>
        <v>352.2</v>
      </c>
      <c r="AD23" s="3">
        <f t="shared" si="10"/>
        <v>5.8641991960621054</v>
      </c>
      <c r="AE23" s="3"/>
      <c r="AF23" s="3">
        <v>0.90205011389521639</v>
      </c>
      <c r="AG23" s="3">
        <v>7.7747439243313361E-3</v>
      </c>
      <c r="AH23" s="3">
        <f t="shared" si="11"/>
        <v>466.48463545988017</v>
      </c>
      <c r="AI23" s="3">
        <f t="shared" si="12"/>
        <v>6.1452250839676834</v>
      </c>
      <c r="AJ23" s="3"/>
      <c r="AK23" s="3">
        <v>0.86799999999999999</v>
      </c>
      <c r="AL23" s="3">
        <v>4.9500000000000004E-3</v>
      </c>
      <c r="AM23" s="3">
        <f t="shared" si="13"/>
        <v>297</v>
      </c>
      <c r="AN23" s="3">
        <f t="shared" si="14"/>
        <v>5.6937321388026998</v>
      </c>
      <c r="AO23" s="3"/>
      <c r="AP23" s="3">
        <v>1.79</v>
      </c>
      <c r="AQ23" s="3">
        <v>9.1599999999999997E-3</v>
      </c>
      <c r="AR23" s="3">
        <f t="shared" si="15"/>
        <v>549.6</v>
      </c>
      <c r="AS23" s="3">
        <f t="shared" si="16"/>
        <v>6.3091907409081394</v>
      </c>
      <c r="AT23" s="3"/>
      <c r="AU23" s="3"/>
      <c r="AV23" s="3"/>
      <c r="AW23" s="3"/>
      <c r="AX23" s="3"/>
      <c r="AY23" s="3"/>
      <c r="AZ23" s="3">
        <v>1.73</v>
      </c>
      <c r="BA23" s="3">
        <v>3.64E-3</v>
      </c>
      <c r="BB23" s="3">
        <f t="shared" si="19"/>
        <v>218.4</v>
      </c>
      <c r="BC23" s="3">
        <f t="shared" si="20"/>
        <v>5.38632824387075</v>
      </c>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3"/>
    </row>
    <row r="24" spans="1:84" ht="15.75" x14ac:dyDescent="0.25">
      <c r="A24" s="3"/>
      <c r="B24" s="3">
        <v>0.97899999999999998</v>
      </c>
      <c r="C24" s="3">
        <v>1.01E-2</v>
      </c>
      <c r="D24" s="3">
        <f t="shared" si="1"/>
        <v>606</v>
      </c>
      <c r="E24" s="3">
        <v>6.4068800000000001</v>
      </c>
      <c r="F24" s="3"/>
      <c r="G24" s="3">
        <v>0.42399999999999999</v>
      </c>
      <c r="H24" s="3">
        <v>1.18E-2</v>
      </c>
      <c r="I24" s="3">
        <f t="shared" si="0"/>
        <v>707.99999999999989</v>
      </c>
      <c r="J24" s="3">
        <f t="shared" si="2"/>
        <v>6.5624440936937196</v>
      </c>
      <c r="K24" s="3"/>
      <c r="L24" s="3">
        <v>0.40300000000000002</v>
      </c>
      <c r="M24" s="3">
        <v>3.7200000000000002E-3</v>
      </c>
      <c r="N24" s="3">
        <f t="shared" si="3"/>
        <v>223.20000000000002</v>
      </c>
      <c r="O24" s="3">
        <f t="shared" si="4"/>
        <v>5.4080682305071557</v>
      </c>
      <c r="P24" s="3"/>
      <c r="Q24" s="3">
        <v>0.88</v>
      </c>
      <c r="R24" s="3">
        <v>1.21E-2</v>
      </c>
      <c r="S24" s="3">
        <f t="shared" si="5"/>
        <v>726</v>
      </c>
      <c r="T24" s="3">
        <f t="shared" si="6"/>
        <v>6.5875500148247959</v>
      </c>
      <c r="U24" s="3"/>
      <c r="V24" s="3">
        <v>1.28</v>
      </c>
      <c r="W24" s="3">
        <v>1.1599999999999999E-2</v>
      </c>
      <c r="X24" s="3">
        <f t="shared" si="7"/>
        <v>696</v>
      </c>
      <c r="Y24" s="3">
        <f t="shared" si="8"/>
        <v>6.5453496603344199</v>
      </c>
      <c r="Z24" s="3"/>
      <c r="AA24" s="3">
        <v>0.747</v>
      </c>
      <c r="AB24" s="3">
        <v>6.4000000000000003E-3</v>
      </c>
      <c r="AC24" s="3">
        <f t="shared" si="9"/>
        <v>384</v>
      </c>
      <c r="AD24" s="3">
        <f t="shared" si="10"/>
        <v>5.9506425525877269</v>
      </c>
      <c r="AE24" s="3"/>
      <c r="AF24" s="3">
        <v>0.89521640091116161</v>
      </c>
      <c r="AG24" s="3">
        <v>9.629350269275444E-3</v>
      </c>
      <c r="AH24" s="3">
        <f t="shared" si="11"/>
        <v>577.76101615652658</v>
      </c>
      <c r="AI24" s="3">
        <f t="shared" si="12"/>
        <v>6.359160316314167</v>
      </c>
      <c r="AJ24" s="3"/>
      <c r="AK24" s="3">
        <v>0.88200000000000001</v>
      </c>
      <c r="AL24" s="3">
        <v>5.3499999999999997E-3</v>
      </c>
      <c r="AM24" s="3">
        <f t="shared" si="13"/>
        <v>321</v>
      </c>
      <c r="AN24" s="3">
        <f t="shared" si="14"/>
        <v>5.7714411231300158</v>
      </c>
      <c r="AO24" s="3"/>
      <c r="AP24" s="3">
        <v>1.75</v>
      </c>
      <c r="AQ24" s="3">
        <v>1.0200000000000001E-2</v>
      </c>
      <c r="AR24" s="3">
        <f t="shared" si="15"/>
        <v>612.00000000000011</v>
      </c>
      <c r="AS24" s="3">
        <f t="shared" si="16"/>
        <v>6.4167322825123261</v>
      </c>
      <c r="AT24" s="3"/>
      <c r="AU24" s="3"/>
      <c r="AV24" s="3"/>
      <c r="AW24" s="3"/>
      <c r="AX24" s="3"/>
      <c r="AY24" s="3"/>
      <c r="AZ24" s="3">
        <v>1.75</v>
      </c>
      <c r="BA24" s="3">
        <v>4.9100000000000003E-3</v>
      </c>
      <c r="BB24" s="3">
        <f t="shared" si="19"/>
        <v>294.60000000000002</v>
      </c>
      <c r="BC24" s="3">
        <f t="shared" si="20"/>
        <v>5.6856185040285299</v>
      </c>
      <c r="BF24" s="8">
        <v>8</v>
      </c>
      <c r="BG24" s="8" t="s">
        <v>98</v>
      </c>
      <c r="BH24" s="8"/>
      <c r="BI24" s="8"/>
      <c r="BJ24" s="8"/>
      <c r="BK24" s="8"/>
      <c r="BL24" s="8"/>
      <c r="BM24" s="8"/>
      <c r="BN24" s="8"/>
      <c r="BO24" s="8"/>
      <c r="BP24" s="8"/>
      <c r="BQ24" s="8"/>
      <c r="BR24" s="8"/>
      <c r="BS24" s="8"/>
      <c r="BT24" s="8"/>
      <c r="BU24" s="8"/>
      <c r="BV24" s="8"/>
      <c r="BW24" s="8"/>
      <c r="BX24" s="8"/>
      <c r="BY24" s="8"/>
      <c r="BZ24" s="8"/>
      <c r="CA24" s="8"/>
      <c r="CB24" s="8"/>
      <c r="CC24" s="8"/>
      <c r="CD24" s="5"/>
      <c r="CE24" s="5"/>
      <c r="CF24" s="3"/>
    </row>
    <row r="25" spans="1:84" x14ac:dyDescent="0.25">
      <c r="A25" s="3"/>
      <c r="B25" s="3">
        <v>0.94199999999999995</v>
      </c>
      <c r="C25" s="3">
        <v>1.06E-2</v>
      </c>
      <c r="D25" s="3">
        <f t="shared" si="1"/>
        <v>636</v>
      </c>
      <c r="E25" s="3">
        <v>6.4551999999999996</v>
      </c>
      <c r="F25" s="3"/>
      <c r="G25" s="3">
        <v>0.439</v>
      </c>
      <c r="H25" s="3">
        <v>1.2200000000000001E-2</v>
      </c>
      <c r="I25" s="3">
        <f t="shared" si="0"/>
        <v>732.00000000000011</v>
      </c>
      <c r="J25" s="3">
        <f t="shared" si="2"/>
        <v>6.5957805139613122</v>
      </c>
      <c r="K25" s="3"/>
      <c r="L25" s="3">
        <v>0.46899999999999997</v>
      </c>
      <c r="M25" s="3">
        <v>4.8700000000000002E-3</v>
      </c>
      <c r="N25" s="3">
        <f t="shared" si="3"/>
        <v>292.2</v>
      </c>
      <c r="O25" s="3">
        <f t="shared" si="4"/>
        <v>5.6774384993165992</v>
      </c>
      <c r="P25" s="3"/>
      <c r="Q25" s="3">
        <v>0.89400000000000002</v>
      </c>
      <c r="R25" s="3">
        <v>1.2699999999999999E-2</v>
      </c>
      <c r="S25" s="3">
        <f t="shared" si="5"/>
        <v>762</v>
      </c>
      <c r="T25" s="3">
        <f t="shared" si="6"/>
        <v>6.6359465556866466</v>
      </c>
      <c r="U25" s="3"/>
      <c r="V25" s="3">
        <v>1.28</v>
      </c>
      <c r="W25" s="3">
        <v>1.21E-2</v>
      </c>
      <c r="X25" s="3">
        <f t="shared" si="7"/>
        <v>726</v>
      </c>
      <c r="Y25" s="3">
        <f t="shared" si="8"/>
        <v>6.5875500148247959</v>
      </c>
      <c r="Z25" s="3"/>
      <c r="AA25" s="3">
        <v>0.76700000000000002</v>
      </c>
      <c r="AB25" s="3">
        <v>6.2700000000000004E-3</v>
      </c>
      <c r="AC25" s="3">
        <f t="shared" si="9"/>
        <v>376.20000000000005</v>
      </c>
      <c r="AD25" s="3">
        <f t="shared" si="10"/>
        <v>5.9301209168669304</v>
      </c>
      <c r="AE25" s="3"/>
      <c r="AF25" s="3">
        <v>1.0318906605922551</v>
      </c>
      <c r="AG25" s="3">
        <v>1.0947819396883345E-2</v>
      </c>
      <c r="AH25" s="3">
        <f t="shared" si="11"/>
        <v>656.86916381300068</v>
      </c>
      <c r="AI25" s="3">
        <f t="shared" si="12"/>
        <v>6.4874848568161045</v>
      </c>
      <c r="AJ25" s="3"/>
      <c r="AK25" s="3">
        <v>0.91600000000000004</v>
      </c>
      <c r="AL25" s="3">
        <v>6.4099999999999999E-3</v>
      </c>
      <c r="AM25" s="3">
        <f t="shared" si="13"/>
        <v>384.6</v>
      </c>
      <c r="AN25" s="3">
        <f t="shared" si="14"/>
        <v>5.9522038331546794</v>
      </c>
      <c r="AO25" s="3"/>
      <c r="AP25" s="3">
        <v>1.69</v>
      </c>
      <c r="AQ25" s="3">
        <v>1.0500000000000001E-2</v>
      </c>
      <c r="AR25" s="3">
        <f t="shared" si="15"/>
        <v>630</v>
      </c>
      <c r="AS25" s="3">
        <f t="shared" si="16"/>
        <v>6.4457198193855785</v>
      </c>
      <c r="AT25" s="3"/>
      <c r="AU25" s="3"/>
      <c r="AV25" s="3"/>
      <c r="AW25" s="3"/>
      <c r="AX25" s="3"/>
      <c r="AY25" s="3"/>
      <c r="AZ25" s="3">
        <v>1.87</v>
      </c>
      <c r="BA25" s="3">
        <v>4.7499999999999999E-3</v>
      </c>
      <c r="BB25" s="3">
        <f t="shared" si="19"/>
        <v>285</v>
      </c>
      <c r="BC25" s="3">
        <f t="shared" si="20"/>
        <v>5.6524891802686508</v>
      </c>
      <c r="BF25" s="5" t="s">
        <v>41</v>
      </c>
      <c r="BG25" s="5"/>
      <c r="BH25" s="5"/>
      <c r="BI25" s="5"/>
      <c r="BJ25" s="5"/>
      <c r="BK25" s="5"/>
      <c r="BL25" s="5"/>
      <c r="BM25" s="5"/>
      <c r="BN25" s="5"/>
      <c r="BO25" s="5"/>
      <c r="BP25" s="5"/>
      <c r="BQ25" s="5"/>
      <c r="BR25" s="5"/>
      <c r="BS25" s="5"/>
      <c r="BT25" s="5"/>
      <c r="BU25" s="5"/>
      <c r="BV25" s="5"/>
      <c r="BW25" s="5"/>
      <c r="BX25" s="5"/>
      <c r="BY25" s="5"/>
      <c r="BZ25" s="5"/>
      <c r="CA25" s="5"/>
      <c r="CB25" s="5"/>
      <c r="CC25" s="5"/>
      <c r="CD25" s="5"/>
      <c r="CE25" s="5"/>
      <c r="CF25" s="3"/>
    </row>
    <row r="26" spans="1:84" ht="15.75" x14ac:dyDescent="0.25">
      <c r="A26" s="3"/>
      <c r="B26" s="3">
        <v>0.92</v>
      </c>
      <c r="C26" s="3">
        <v>9.4999999999999998E-3</v>
      </c>
      <c r="D26" s="3">
        <f t="shared" si="1"/>
        <v>570</v>
      </c>
      <c r="E26" s="3">
        <v>6.3456400000000004</v>
      </c>
      <c r="F26" s="3"/>
      <c r="G26" s="3">
        <v>0.38</v>
      </c>
      <c r="H26" s="3">
        <v>1.43E-2</v>
      </c>
      <c r="I26" s="3">
        <f t="shared" si="0"/>
        <v>858</v>
      </c>
      <c r="J26" s="3">
        <f t="shared" si="2"/>
        <v>6.7546040994879624</v>
      </c>
      <c r="K26" s="3"/>
      <c r="L26" s="3">
        <v>0.53500000000000003</v>
      </c>
      <c r="M26" s="3">
        <v>8.1499999999999993E-3</v>
      </c>
      <c r="N26" s="3">
        <f t="shared" si="3"/>
        <v>488.99999999999989</v>
      </c>
      <c r="O26" s="3">
        <f t="shared" si="4"/>
        <v>6.1923624894748714</v>
      </c>
      <c r="P26" s="3"/>
      <c r="Q26" s="3">
        <v>0.94799999999999995</v>
      </c>
      <c r="R26" s="3">
        <v>1.35E-2</v>
      </c>
      <c r="S26" s="3">
        <f t="shared" si="5"/>
        <v>810</v>
      </c>
      <c r="T26" s="3">
        <f t="shared" si="6"/>
        <v>6.6970342476664841</v>
      </c>
      <c r="U26" s="3"/>
      <c r="V26" s="3">
        <v>1.34</v>
      </c>
      <c r="W26" s="3">
        <v>1.24E-2</v>
      </c>
      <c r="X26" s="3">
        <f t="shared" si="7"/>
        <v>744</v>
      </c>
      <c r="Y26" s="3">
        <f t="shared" si="8"/>
        <v>6.6120410348330916</v>
      </c>
      <c r="Z26" s="3"/>
      <c r="AA26" s="3">
        <v>0.81299999999999994</v>
      </c>
      <c r="AB26" s="3">
        <v>5.7400000000000003E-3</v>
      </c>
      <c r="AC26" s="3">
        <f t="shared" si="9"/>
        <v>344.40000000000003</v>
      </c>
      <c r="AD26" s="3">
        <f t="shared" si="10"/>
        <v>5.8418037725535754</v>
      </c>
      <c r="AE26" s="3"/>
      <c r="AF26" s="3">
        <v>1.1070615034168565</v>
      </c>
      <c r="AG26" s="3">
        <v>1.1474301920378946E-2</v>
      </c>
      <c r="AH26" s="3">
        <f t="shared" si="11"/>
        <v>688.45811522273675</v>
      </c>
      <c r="AI26" s="3">
        <f t="shared" si="12"/>
        <v>6.5344544814928325</v>
      </c>
      <c r="AJ26" s="3"/>
      <c r="AK26" s="3">
        <v>0.99099999999999999</v>
      </c>
      <c r="AL26" s="3">
        <v>6.28E-3</v>
      </c>
      <c r="AM26" s="3">
        <f t="shared" si="13"/>
        <v>376.8</v>
      </c>
      <c r="AN26" s="3">
        <f t="shared" si="14"/>
        <v>5.931714542702208</v>
      </c>
      <c r="AO26" s="3"/>
      <c r="AP26" s="3">
        <v>1.7</v>
      </c>
      <c r="AQ26" s="3">
        <v>1.15E-2</v>
      </c>
      <c r="AR26" s="3">
        <f t="shared" si="15"/>
        <v>690</v>
      </c>
      <c r="AS26" s="3">
        <f t="shared" si="16"/>
        <v>6.5366915975913047</v>
      </c>
      <c r="AT26" s="3"/>
      <c r="AU26" s="3"/>
      <c r="AV26" s="3"/>
      <c r="AW26" s="3"/>
      <c r="AX26" s="3"/>
      <c r="AY26" s="3"/>
      <c r="AZ26" s="3">
        <v>1.91</v>
      </c>
      <c r="BA26" s="3">
        <v>4.9100000000000003E-3</v>
      </c>
      <c r="BB26" s="3">
        <f t="shared" si="19"/>
        <v>294.60000000000002</v>
      </c>
      <c r="BC26" s="3">
        <f t="shared" si="20"/>
        <v>5.6856185040285299</v>
      </c>
      <c r="BF26" s="8">
        <v>9</v>
      </c>
      <c r="BG26" s="8" t="s">
        <v>99</v>
      </c>
      <c r="BH26" s="8"/>
      <c r="BI26" s="8"/>
      <c r="BJ26" s="8"/>
      <c r="BK26" s="8"/>
      <c r="BL26" s="8"/>
      <c r="BM26" s="8"/>
      <c r="BN26" s="8"/>
      <c r="BO26" s="8"/>
      <c r="BP26" s="8"/>
      <c r="BQ26" s="8"/>
      <c r="BR26" s="8"/>
      <c r="BS26" s="8"/>
      <c r="BT26" s="8"/>
      <c r="BU26" s="8"/>
      <c r="BV26" s="8"/>
      <c r="BW26" s="8"/>
      <c r="BX26" s="8"/>
      <c r="BY26" s="8"/>
      <c r="BZ26" s="8"/>
      <c r="CA26" s="8"/>
      <c r="CB26" s="8"/>
      <c r="CC26" s="8"/>
      <c r="CD26" s="5"/>
      <c r="CE26" s="5"/>
      <c r="CF26" s="3"/>
    </row>
    <row r="27" spans="1:84" x14ac:dyDescent="0.25">
      <c r="A27" s="3"/>
      <c r="B27" s="3">
        <v>0.77300000000000002</v>
      </c>
      <c r="C27" s="3">
        <v>1.01E-2</v>
      </c>
      <c r="D27" s="3">
        <f t="shared" si="1"/>
        <v>606</v>
      </c>
      <c r="E27" s="3">
        <v>6.4068800000000001</v>
      </c>
      <c r="F27" s="3"/>
      <c r="G27" s="3">
        <v>0.45400000000000001</v>
      </c>
      <c r="H27" s="3">
        <v>1.49E-2</v>
      </c>
      <c r="I27" s="3">
        <f t="shared" si="0"/>
        <v>894</v>
      </c>
      <c r="J27" s="3">
        <f t="shared" si="2"/>
        <v>6.7957057751735137</v>
      </c>
      <c r="K27" s="3"/>
      <c r="L27" s="3">
        <v>0.59399999999999997</v>
      </c>
      <c r="M27" s="3">
        <v>6.5799999999999999E-3</v>
      </c>
      <c r="N27" s="3">
        <f t="shared" si="3"/>
        <v>394.8</v>
      </c>
      <c r="O27" s="3">
        <f t="shared" si="4"/>
        <v>5.9783793075593268</v>
      </c>
      <c r="P27" s="3"/>
      <c r="Q27" s="3">
        <v>1</v>
      </c>
      <c r="R27" s="3">
        <v>1.34E-2</v>
      </c>
      <c r="S27" s="3">
        <f t="shared" si="5"/>
        <v>804</v>
      </c>
      <c r="T27" s="3">
        <f t="shared" si="6"/>
        <v>6.6895992691789665</v>
      </c>
      <c r="U27" s="3"/>
      <c r="V27" s="3">
        <v>1.38</v>
      </c>
      <c r="W27" s="3">
        <v>1.2699999999999999E-2</v>
      </c>
      <c r="X27" s="3">
        <f t="shared" si="7"/>
        <v>762</v>
      </c>
      <c r="Y27" s="3">
        <f t="shared" si="8"/>
        <v>6.6359465556866466</v>
      </c>
      <c r="Z27" s="3"/>
      <c r="AA27" s="3">
        <v>1.01</v>
      </c>
      <c r="AB27" s="3">
        <v>6.28E-3</v>
      </c>
      <c r="AC27" s="3">
        <f t="shared" si="9"/>
        <v>376.8</v>
      </c>
      <c r="AD27" s="3">
        <f t="shared" si="10"/>
        <v>5.931714542702208</v>
      </c>
      <c r="AE27" s="3"/>
      <c r="AF27" s="3">
        <v>1.1617312072892938</v>
      </c>
      <c r="AG27" s="3">
        <v>1.2796391558177073E-2</v>
      </c>
      <c r="AH27" s="3">
        <f t="shared" si="11"/>
        <v>767.78349349062432</v>
      </c>
      <c r="AI27" s="3">
        <f t="shared" si="12"/>
        <v>6.6435077838862986</v>
      </c>
      <c r="AJ27" s="3"/>
      <c r="AK27" s="3">
        <v>0.97699999999999998</v>
      </c>
      <c r="AL27" s="3">
        <v>7.7400000000000004E-3</v>
      </c>
      <c r="AM27" s="3">
        <f t="shared" si="13"/>
        <v>464.40000000000003</v>
      </c>
      <c r="AN27" s="3">
        <f t="shared" si="14"/>
        <v>6.1407462498237368</v>
      </c>
      <c r="AO27" s="3"/>
      <c r="AP27" s="3">
        <v>1.84</v>
      </c>
      <c r="AQ27" s="3">
        <v>9.9600000000000001E-3</v>
      </c>
      <c r="AR27" s="3">
        <f t="shared" si="15"/>
        <v>597.6</v>
      </c>
      <c r="AS27" s="3">
        <f t="shared" si="16"/>
        <v>6.3929216338186077</v>
      </c>
      <c r="AT27" s="3"/>
      <c r="AU27" s="3"/>
      <c r="AV27" s="3"/>
      <c r="AW27" s="3"/>
      <c r="AX27" s="3"/>
      <c r="AY27" s="3"/>
      <c r="AZ27" s="3">
        <v>1.95</v>
      </c>
      <c r="BA27" s="3">
        <v>5.0699999999999999E-3</v>
      </c>
      <c r="BB27" s="3">
        <f t="shared" si="19"/>
        <v>304.20000000000005</v>
      </c>
      <c r="BC27" s="3">
        <f t="shared" si="20"/>
        <v>5.717685379825193</v>
      </c>
      <c r="BF27" s="5"/>
      <c r="BG27" s="5"/>
      <c r="BH27" s="5"/>
      <c r="BI27" s="5"/>
      <c r="BJ27" s="5"/>
      <c r="BK27" s="5"/>
      <c r="BL27" s="5"/>
      <c r="BM27" s="5"/>
      <c r="BN27" s="5"/>
      <c r="BO27" s="5"/>
      <c r="BP27" s="5"/>
      <c r="BQ27" s="5"/>
      <c r="BR27" s="5"/>
      <c r="BS27" s="5"/>
      <c r="BT27" s="5"/>
      <c r="BU27" s="5"/>
      <c r="BV27" s="5"/>
      <c r="BW27" s="5"/>
      <c r="BX27" s="5"/>
      <c r="BY27" s="5"/>
      <c r="BZ27" s="5"/>
      <c r="CA27" s="5"/>
      <c r="CB27" s="5"/>
      <c r="CC27" s="5"/>
      <c r="CD27" s="5"/>
      <c r="CE27" s="5"/>
      <c r="CF27" s="3"/>
    </row>
    <row r="28" spans="1:84" ht="15.75" x14ac:dyDescent="0.25">
      <c r="A28" s="3"/>
      <c r="B28" s="3">
        <v>0.72899999999999998</v>
      </c>
      <c r="C28" s="3">
        <v>9.9299999999999996E-3</v>
      </c>
      <c r="D28" s="3">
        <f t="shared" si="1"/>
        <v>595.79999999999995</v>
      </c>
      <c r="E28" s="3">
        <v>6.3899100000000004</v>
      </c>
      <c r="F28" s="3"/>
      <c r="G28" s="3">
        <v>0.46100000000000002</v>
      </c>
      <c r="H28" s="3">
        <v>1.3100000000000001E-2</v>
      </c>
      <c r="I28" s="3">
        <f t="shared" si="0"/>
        <v>786.00000000000011</v>
      </c>
      <c r="J28" s="3">
        <f t="shared" si="2"/>
        <v>6.6669567924292066</v>
      </c>
      <c r="K28" s="3"/>
      <c r="L28" s="3">
        <v>0.70399999999999996</v>
      </c>
      <c r="M28" s="3">
        <v>6.8700000000000002E-3</v>
      </c>
      <c r="N28" s="3">
        <f t="shared" si="3"/>
        <v>412.2</v>
      </c>
      <c r="O28" s="3">
        <f t="shared" si="4"/>
        <v>6.0215086684563586</v>
      </c>
      <c r="P28" s="3"/>
      <c r="Q28" s="3">
        <v>1.03</v>
      </c>
      <c r="R28" s="3">
        <v>1.2699999999999999E-2</v>
      </c>
      <c r="S28" s="3">
        <f t="shared" si="5"/>
        <v>762</v>
      </c>
      <c r="T28" s="3">
        <f t="shared" si="6"/>
        <v>6.6359465556866466</v>
      </c>
      <c r="U28" s="3"/>
      <c r="V28" s="3">
        <v>1.38</v>
      </c>
      <c r="W28" s="3">
        <v>1.1900000000000001E-2</v>
      </c>
      <c r="X28" s="3">
        <f t="shared" si="7"/>
        <v>714</v>
      </c>
      <c r="Y28" s="3">
        <f t="shared" si="8"/>
        <v>6.5708829623395841</v>
      </c>
      <c r="Z28" s="3"/>
      <c r="AA28" s="3">
        <v>1.08</v>
      </c>
      <c r="AB28" s="3">
        <v>5.8900000000000003E-3</v>
      </c>
      <c r="AC28" s="3">
        <f t="shared" si="9"/>
        <v>353.40000000000003</v>
      </c>
      <c r="AD28" s="3">
        <f t="shared" si="10"/>
        <v>5.867600559885596</v>
      </c>
      <c r="AE28" s="3"/>
      <c r="AF28" s="3">
        <v>1.2232346241457859</v>
      </c>
      <c r="AG28" s="3">
        <v>1.1866523857653608E-2</v>
      </c>
      <c r="AH28" s="3">
        <f t="shared" si="11"/>
        <v>711.99143145921641</v>
      </c>
      <c r="AI28" s="3">
        <f t="shared" si="12"/>
        <v>6.5680658768721685</v>
      </c>
      <c r="AJ28" s="3"/>
      <c r="AK28" s="3">
        <v>1.01</v>
      </c>
      <c r="AL28" s="3">
        <v>7.7400000000000004E-3</v>
      </c>
      <c r="AM28" s="3">
        <f t="shared" si="13"/>
        <v>464.40000000000003</v>
      </c>
      <c r="AN28" s="3">
        <f t="shared" si="14"/>
        <v>6.1407462498237368</v>
      </c>
      <c r="AO28" s="3"/>
      <c r="AP28" s="3">
        <v>1.88</v>
      </c>
      <c r="AQ28" s="3">
        <v>1.0500000000000001E-2</v>
      </c>
      <c r="AR28" s="3">
        <f t="shared" si="15"/>
        <v>630</v>
      </c>
      <c r="AS28" s="3">
        <f t="shared" si="16"/>
        <v>6.4457198193855785</v>
      </c>
      <c r="AT28" s="3"/>
      <c r="AU28" s="3"/>
      <c r="AV28" s="3"/>
      <c r="AW28" s="3"/>
      <c r="AX28" s="3"/>
      <c r="AY28" s="3"/>
      <c r="AZ28" s="3">
        <v>2.04</v>
      </c>
      <c r="BA28" s="3">
        <v>5.7000000000000002E-3</v>
      </c>
      <c r="BB28" s="3">
        <f t="shared" si="19"/>
        <v>342</v>
      </c>
      <c r="BC28" s="3">
        <f t="shared" si="20"/>
        <v>5.8348107370626048</v>
      </c>
      <c r="BF28" s="8">
        <v>10</v>
      </c>
      <c r="BG28" s="8" t="s">
        <v>55</v>
      </c>
      <c r="BH28" s="8"/>
      <c r="BI28" s="8"/>
      <c r="BJ28" s="8"/>
      <c r="BK28" s="8"/>
      <c r="BL28" s="8"/>
      <c r="BM28" s="8"/>
      <c r="BN28" s="8"/>
      <c r="BO28" s="8"/>
      <c r="BP28" s="8"/>
      <c r="BQ28" s="8"/>
      <c r="BR28" s="8"/>
      <c r="BS28" s="8"/>
      <c r="BT28" s="8"/>
      <c r="BU28" s="8"/>
      <c r="BV28" s="8"/>
      <c r="BW28" s="8"/>
      <c r="BX28" s="8"/>
      <c r="BY28" s="5"/>
      <c r="BZ28" s="5"/>
      <c r="CA28" s="5"/>
      <c r="CB28" s="5"/>
      <c r="CC28" s="5"/>
      <c r="CD28" s="5"/>
      <c r="CE28" s="5"/>
      <c r="CF28" s="3"/>
    </row>
    <row r="29" spans="1:84" x14ac:dyDescent="0.25">
      <c r="A29" s="3"/>
      <c r="B29" s="3">
        <v>0.79500000000000004</v>
      </c>
      <c r="C29" s="3">
        <v>1.12E-2</v>
      </c>
      <c r="D29" s="3">
        <f t="shared" si="1"/>
        <v>672</v>
      </c>
      <c r="E29" s="3">
        <v>6.5102599999999997</v>
      </c>
      <c r="F29" s="3"/>
      <c r="G29" s="3">
        <v>0.48299999999999998</v>
      </c>
      <c r="H29" s="3">
        <v>1.23E-2</v>
      </c>
      <c r="I29" s="3">
        <f t="shared" si="0"/>
        <v>738</v>
      </c>
      <c r="J29" s="3">
        <f t="shared" si="2"/>
        <v>6.6039438246004725</v>
      </c>
      <c r="K29" s="3"/>
      <c r="L29" s="3">
        <v>0.61599999999999999</v>
      </c>
      <c r="M29" s="3">
        <v>4.45E-3</v>
      </c>
      <c r="N29" s="3">
        <f t="shared" si="3"/>
        <v>267</v>
      </c>
      <c r="O29" s="3">
        <f t="shared" si="4"/>
        <v>5.5872486584002496</v>
      </c>
      <c r="P29" s="3"/>
      <c r="Q29" s="3">
        <v>0.996</v>
      </c>
      <c r="R29" s="3">
        <v>1.21E-2</v>
      </c>
      <c r="S29" s="3">
        <f t="shared" si="5"/>
        <v>726</v>
      </c>
      <c r="T29" s="3">
        <f t="shared" si="6"/>
        <v>6.5875500148247959</v>
      </c>
      <c r="U29" s="3"/>
      <c r="V29" s="3">
        <v>1.54</v>
      </c>
      <c r="W29" s="3">
        <v>1.11E-2</v>
      </c>
      <c r="X29" s="3">
        <f t="shared" si="7"/>
        <v>666</v>
      </c>
      <c r="Y29" s="3">
        <f t="shared" si="8"/>
        <v>6.5012896705403893</v>
      </c>
      <c r="Z29" s="3"/>
      <c r="AA29" s="3">
        <v>1.1000000000000001</v>
      </c>
      <c r="AB29" s="3">
        <v>6.2899999999999996E-3</v>
      </c>
      <c r="AC29" s="3">
        <f t="shared" si="9"/>
        <v>377.4</v>
      </c>
      <c r="AD29" s="3">
        <f t="shared" si="10"/>
        <v>5.9333056329344496</v>
      </c>
      <c r="AE29" s="3"/>
      <c r="AF29" s="3">
        <v>1.2437357630979498</v>
      </c>
      <c r="AG29" s="3">
        <v>9.6139631009669775E-3</v>
      </c>
      <c r="AH29" s="3">
        <f t="shared" si="11"/>
        <v>576.83778605801865</v>
      </c>
      <c r="AI29" s="3">
        <f t="shared" si="12"/>
        <v>6.3575610936343905</v>
      </c>
      <c r="AJ29" s="3"/>
      <c r="AK29" s="3">
        <v>1.05</v>
      </c>
      <c r="AL29" s="3">
        <v>7.7499999999999999E-3</v>
      </c>
      <c r="AM29" s="3">
        <f t="shared" si="13"/>
        <v>465</v>
      </c>
      <c r="AN29" s="3">
        <f t="shared" si="14"/>
        <v>6.1420374055873559</v>
      </c>
      <c r="AO29" s="3"/>
      <c r="AP29" s="3">
        <v>1.93</v>
      </c>
      <c r="AQ29" s="3">
        <v>1.1299999999999999E-2</v>
      </c>
      <c r="AR29" s="3">
        <f t="shared" si="15"/>
        <v>677.99999999999989</v>
      </c>
      <c r="AS29" s="3">
        <f t="shared" si="16"/>
        <v>6.5191472879403953</v>
      </c>
      <c r="AT29" s="3"/>
      <c r="AU29" s="3"/>
      <c r="AV29" s="3"/>
      <c r="AW29" s="3"/>
      <c r="AX29" s="3"/>
      <c r="AY29" s="3"/>
      <c r="AZ29" s="3">
        <v>2.04</v>
      </c>
      <c r="BA29" s="3">
        <v>6.1700000000000001E-3</v>
      </c>
      <c r="BB29" s="3">
        <f t="shared" si="19"/>
        <v>370.2</v>
      </c>
      <c r="BC29" s="3">
        <f t="shared" si="20"/>
        <v>5.9140434001393967</v>
      </c>
      <c r="BF29" s="5"/>
      <c r="BG29" s="5"/>
      <c r="BH29" s="5"/>
      <c r="BI29" s="5"/>
      <c r="BJ29" s="5"/>
      <c r="BK29" s="5"/>
      <c r="BL29" s="5"/>
      <c r="BM29" s="5"/>
      <c r="BN29" s="5"/>
      <c r="BO29" s="5"/>
      <c r="BP29" s="5"/>
      <c r="BQ29" s="5"/>
      <c r="BR29" s="5"/>
      <c r="BS29" s="5"/>
      <c r="BT29" s="5"/>
      <c r="BU29" s="5"/>
      <c r="BV29" s="5"/>
      <c r="BW29" s="5"/>
      <c r="BX29" s="5"/>
      <c r="BY29" s="5"/>
      <c r="BZ29" s="5"/>
      <c r="CA29" s="5"/>
      <c r="CB29" s="5"/>
      <c r="CC29" s="5"/>
      <c r="CD29" s="5"/>
      <c r="CE29" s="5"/>
      <c r="CF29" s="3"/>
    </row>
    <row r="30" spans="1:84" ht="15.75" x14ac:dyDescent="0.25">
      <c r="A30" s="3"/>
      <c r="B30" s="3">
        <v>0.72199999999999998</v>
      </c>
      <c r="C30" s="3">
        <v>1.11E-2</v>
      </c>
      <c r="D30" s="3">
        <f t="shared" si="1"/>
        <v>666</v>
      </c>
      <c r="E30" s="3">
        <v>6.50129</v>
      </c>
      <c r="F30" s="3"/>
      <c r="G30" s="3">
        <v>0.505</v>
      </c>
      <c r="H30" s="3">
        <v>1.12E-2</v>
      </c>
      <c r="I30" s="3">
        <f t="shared" si="0"/>
        <v>672</v>
      </c>
      <c r="J30" s="3">
        <f t="shared" si="2"/>
        <v>6.5102583405231496</v>
      </c>
      <c r="K30" s="3"/>
      <c r="L30" s="3">
        <v>0.68899999999999995</v>
      </c>
      <c r="M30" s="3">
        <v>4.3099999999999996E-3</v>
      </c>
      <c r="N30" s="3">
        <f t="shared" si="3"/>
        <v>258.59999999999997</v>
      </c>
      <c r="O30" s="3">
        <f t="shared" si="4"/>
        <v>5.5552824663377569</v>
      </c>
      <c r="P30" s="3"/>
      <c r="Q30" s="3">
        <v>0.94199999999999995</v>
      </c>
      <c r="R30" s="3">
        <v>1.11E-2</v>
      </c>
      <c r="S30" s="3">
        <f t="shared" si="5"/>
        <v>666</v>
      </c>
      <c r="T30" s="3">
        <f t="shared" si="6"/>
        <v>6.5012896705403893</v>
      </c>
      <c r="U30" s="3"/>
      <c r="V30" s="3">
        <v>1.62</v>
      </c>
      <c r="W30" s="3">
        <v>1.11E-2</v>
      </c>
      <c r="X30" s="3">
        <f t="shared" si="7"/>
        <v>666</v>
      </c>
      <c r="Y30" s="3">
        <f t="shared" si="8"/>
        <v>6.5012896705403893</v>
      </c>
      <c r="Z30" s="3"/>
      <c r="AA30" s="3">
        <v>1.22</v>
      </c>
      <c r="AB30" s="3">
        <v>3.1099999999999999E-3</v>
      </c>
      <c r="AC30" s="3">
        <f t="shared" si="9"/>
        <v>186.6</v>
      </c>
      <c r="AD30" s="3">
        <f t="shared" si="10"/>
        <v>5.2289672884132434</v>
      </c>
      <c r="AE30" s="3"/>
      <c r="AF30" s="3">
        <v>1.4009111617312073</v>
      </c>
      <c r="AG30" s="3">
        <v>9.8719244520206976E-3</v>
      </c>
      <c r="AH30" s="3">
        <f t="shared" si="11"/>
        <v>592.31546712124191</v>
      </c>
      <c r="AI30" s="3">
        <f t="shared" si="12"/>
        <v>6.3840393766026793</v>
      </c>
      <c r="AJ30" s="3"/>
      <c r="AK30" s="3">
        <v>1.1000000000000001</v>
      </c>
      <c r="AL30" s="3">
        <v>7.7499999999999999E-3</v>
      </c>
      <c r="AM30" s="3">
        <f t="shared" si="13"/>
        <v>465</v>
      </c>
      <c r="AN30" s="3">
        <f t="shared" si="14"/>
        <v>6.1420374055873559</v>
      </c>
      <c r="AO30" s="3"/>
      <c r="AP30" s="3">
        <v>1.93</v>
      </c>
      <c r="AQ30" s="3">
        <v>1.41E-2</v>
      </c>
      <c r="AR30" s="3">
        <f t="shared" si="15"/>
        <v>846</v>
      </c>
      <c r="AS30" s="3">
        <f t="shared" si="16"/>
        <v>6.7405193596062229</v>
      </c>
      <c r="AT30" s="3"/>
      <c r="AU30" s="3"/>
      <c r="AV30" s="3"/>
      <c r="AW30" s="3"/>
      <c r="AX30" s="3"/>
      <c r="AY30" s="3"/>
      <c r="AZ30" s="3">
        <v>1.98</v>
      </c>
      <c r="BA30" s="3">
        <v>6.1700000000000001E-3</v>
      </c>
      <c r="BB30" s="3">
        <f t="shared" si="19"/>
        <v>370.2</v>
      </c>
      <c r="BC30" s="3">
        <f t="shared" si="20"/>
        <v>5.9140434001393967</v>
      </c>
      <c r="BE30" s="8" t="s">
        <v>45</v>
      </c>
      <c r="BF30" s="5"/>
      <c r="BG30" s="8" t="s">
        <v>56</v>
      </c>
      <c r="BH30" s="5"/>
      <c r="BI30" s="5"/>
      <c r="BJ30" s="5"/>
      <c r="BK30" s="5"/>
      <c r="BL30" s="5"/>
      <c r="BM30" s="5"/>
      <c r="BN30" s="5"/>
      <c r="BO30" s="5"/>
      <c r="BP30" s="5"/>
      <c r="BQ30" s="5"/>
      <c r="BR30" s="5"/>
      <c r="BS30" s="5"/>
      <c r="BT30" s="5"/>
      <c r="BU30" s="5"/>
      <c r="BV30" s="5"/>
      <c r="BW30" s="5"/>
      <c r="BX30" s="5"/>
      <c r="BY30" s="5"/>
      <c r="BZ30" s="5"/>
      <c r="CA30" s="5"/>
      <c r="CB30" s="5"/>
      <c r="CC30" s="5"/>
      <c r="CD30" s="5"/>
      <c r="CE30" s="5"/>
      <c r="CF30" s="3"/>
    </row>
    <row r="31" spans="1:84" ht="15.75" x14ac:dyDescent="0.25">
      <c r="A31" s="3"/>
      <c r="B31" s="3">
        <v>0.56799999999999995</v>
      </c>
      <c r="C31" s="3">
        <v>1.23E-2</v>
      </c>
      <c r="D31" s="3">
        <f t="shared" si="1"/>
        <v>738</v>
      </c>
      <c r="E31" s="3">
        <v>6.6039399999999997</v>
      </c>
      <c r="F31" s="3"/>
      <c r="G31" s="3">
        <v>0.505</v>
      </c>
      <c r="H31" s="3">
        <v>1.06E-2</v>
      </c>
      <c r="I31" s="3">
        <f t="shared" si="0"/>
        <v>636</v>
      </c>
      <c r="J31" s="3">
        <f t="shared" si="2"/>
        <v>6.4551985633401223</v>
      </c>
      <c r="K31" s="3"/>
      <c r="L31" s="3">
        <v>0.71899999999999997</v>
      </c>
      <c r="M31" s="3">
        <v>3.5999999999999999E-3</v>
      </c>
      <c r="N31" s="3">
        <f t="shared" si="3"/>
        <v>216</v>
      </c>
      <c r="O31" s="3">
        <f t="shared" si="4"/>
        <v>5.3752784076841653</v>
      </c>
      <c r="P31" s="3"/>
      <c r="Q31" s="3">
        <v>0.98299999999999998</v>
      </c>
      <c r="R31" s="3">
        <v>1.11E-2</v>
      </c>
      <c r="S31" s="3">
        <f t="shared" si="5"/>
        <v>666</v>
      </c>
      <c r="T31" s="3">
        <f t="shared" si="6"/>
        <v>6.5012896705403893</v>
      </c>
      <c r="U31" s="3"/>
      <c r="V31" s="3">
        <v>1.59</v>
      </c>
      <c r="W31" s="3">
        <v>1.2E-2</v>
      </c>
      <c r="X31" s="3">
        <f t="shared" si="7"/>
        <v>720</v>
      </c>
      <c r="Y31" s="3">
        <f t="shared" si="8"/>
        <v>6.5792512120101012</v>
      </c>
      <c r="Z31" s="3"/>
      <c r="AA31" s="3">
        <v>1.25</v>
      </c>
      <c r="AB31" s="3">
        <v>3.3700000000000002E-3</v>
      </c>
      <c r="AC31" s="3">
        <f t="shared" si="9"/>
        <v>202.20000000000002</v>
      </c>
      <c r="AD31" s="3">
        <f t="shared" si="10"/>
        <v>5.3092573065863711</v>
      </c>
      <c r="AE31" s="3"/>
      <c r="AF31" s="3">
        <v>1.1685649202733486</v>
      </c>
      <c r="AG31" s="3">
        <v>1.0544434219855481E-2</v>
      </c>
      <c r="AH31" s="3">
        <f t="shared" si="11"/>
        <v>632.66605319132884</v>
      </c>
      <c r="AI31" s="3">
        <f t="shared" si="12"/>
        <v>6.4499427208353222</v>
      </c>
      <c r="AJ31" s="3"/>
      <c r="AK31" s="3">
        <v>1.1399999999999999</v>
      </c>
      <c r="AL31" s="3">
        <v>9.4800000000000006E-3</v>
      </c>
      <c r="AM31" s="3">
        <f t="shared" si="13"/>
        <v>568.80000000000007</v>
      </c>
      <c r="AN31" s="3">
        <f t="shared" si="14"/>
        <v>6.3435288784890309</v>
      </c>
      <c r="AO31" s="3"/>
      <c r="AP31" s="3">
        <v>1.96</v>
      </c>
      <c r="AQ31" s="3">
        <v>1.26E-2</v>
      </c>
      <c r="AR31" s="3">
        <f t="shared" si="15"/>
        <v>756</v>
      </c>
      <c r="AS31" s="3">
        <f t="shared" si="16"/>
        <v>6.6280413761795334</v>
      </c>
      <c r="AT31" s="3"/>
      <c r="AU31" s="3"/>
      <c r="AV31" s="3"/>
      <c r="AW31" s="3"/>
      <c r="AX31" s="3"/>
      <c r="AY31" s="3"/>
      <c r="AZ31" s="3">
        <v>1.91</v>
      </c>
      <c r="BA31" s="3">
        <v>6.0200000000000002E-3</v>
      </c>
      <c r="BB31" s="3">
        <f t="shared" si="19"/>
        <v>361.20000000000005</v>
      </c>
      <c r="BC31" s="3">
        <f t="shared" si="20"/>
        <v>5.8894318215428303</v>
      </c>
      <c r="BF31" s="8">
        <v>11</v>
      </c>
      <c r="BG31" s="8" t="s">
        <v>57</v>
      </c>
      <c r="BH31" s="8"/>
      <c r="BI31" s="8"/>
      <c r="BJ31" s="8"/>
      <c r="BK31" s="8"/>
      <c r="BL31" s="8"/>
      <c r="BM31" s="8"/>
      <c r="BN31" s="8"/>
      <c r="BO31" s="8"/>
      <c r="BP31" s="8"/>
      <c r="BQ31" s="8"/>
      <c r="BR31" s="8"/>
      <c r="BS31" s="5"/>
      <c r="BT31" s="5"/>
      <c r="BU31" s="5"/>
      <c r="BV31" s="5"/>
      <c r="BW31" s="5"/>
      <c r="BX31" s="5"/>
      <c r="BY31" s="5"/>
      <c r="BZ31" s="5"/>
      <c r="CA31" s="5"/>
      <c r="CB31" s="5"/>
      <c r="CC31" s="5"/>
      <c r="CD31" s="5"/>
      <c r="CE31" s="5"/>
      <c r="CF31" s="3"/>
    </row>
    <row r="32" spans="1:84" ht="15.75" x14ac:dyDescent="0.25">
      <c r="A32" s="3"/>
      <c r="B32" s="3">
        <v>0.56799999999999995</v>
      </c>
      <c r="C32" s="3">
        <v>1.3299999999999999E-2</v>
      </c>
      <c r="D32" s="3">
        <f t="shared" si="1"/>
        <v>797.99999999999989</v>
      </c>
      <c r="E32" s="3">
        <v>6.6821099999999998</v>
      </c>
      <c r="F32" s="3"/>
      <c r="G32" s="3">
        <v>0.61499999999999999</v>
      </c>
      <c r="H32" s="3">
        <v>1.15E-2</v>
      </c>
      <c r="I32" s="3">
        <f t="shared" si="0"/>
        <v>690</v>
      </c>
      <c r="J32" s="3">
        <f t="shared" si="2"/>
        <v>6.5366915975913047</v>
      </c>
      <c r="K32" s="3"/>
      <c r="L32" s="3">
        <v>0.70399999999999996</v>
      </c>
      <c r="M32" s="3">
        <v>3.1700000000000001E-3</v>
      </c>
      <c r="N32" s="3">
        <f t="shared" si="3"/>
        <v>190.2</v>
      </c>
      <c r="O32" s="3">
        <f t="shared" si="4"/>
        <v>5.2480761501112898</v>
      </c>
      <c r="P32" s="3"/>
      <c r="Q32" s="3">
        <v>1.03</v>
      </c>
      <c r="R32" s="3">
        <v>1.15E-2</v>
      </c>
      <c r="S32" s="3">
        <f t="shared" si="5"/>
        <v>690</v>
      </c>
      <c r="T32" s="3">
        <f t="shared" si="6"/>
        <v>6.5366915975913047</v>
      </c>
      <c r="U32" s="3"/>
      <c r="V32" s="3">
        <v>1.64</v>
      </c>
      <c r="W32" s="3">
        <v>1.24E-2</v>
      </c>
      <c r="X32" s="3">
        <f t="shared" si="7"/>
        <v>744</v>
      </c>
      <c r="Y32" s="3">
        <f t="shared" si="8"/>
        <v>6.6120410348330916</v>
      </c>
      <c r="Z32" s="3"/>
      <c r="AA32" s="3">
        <v>1.27</v>
      </c>
      <c r="AB32" s="3">
        <v>2.98E-3</v>
      </c>
      <c r="AC32" s="3">
        <f t="shared" si="9"/>
        <v>178.8</v>
      </c>
      <c r="AD32" s="3">
        <f t="shared" si="10"/>
        <v>5.1862678627394141</v>
      </c>
      <c r="AE32" s="3"/>
      <c r="AF32" s="3">
        <v>1.0523917995444192</v>
      </c>
      <c r="AG32" s="3">
        <v>9.3575102958258528E-3</v>
      </c>
      <c r="AH32" s="3">
        <f t="shared" si="11"/>
        <v>561.45061774955116</v>
      </c>
      <c r="AI32" s="3">
        <f t="shared" si="12"/>
        <v>6.3305238232932135</v>
      </c>
      <c r="AJ32" s="3"/>
      <c r="AK32" s="3">
        <v>1.1499999999999999</v>
      </c>
      <c r="AL32" s="3">
        <v>9.7400000000000004E-3</v>
      </c>
      <c r="AM32" s="3">
        <f t="shared" si="13"/>
        <v>584.4</v>
      </c>
      <c r="AN32" s="3">
        <f t="shared" si="14"/>
        <v>6.3705856798765446</v>
      </c>
      <c r="AO32" s="3"/>
      <c r="AP32" s="3">
        <v>2</v>
      </c>
      <c r="AQ32" s="3">
        <v>1.18E-2</v>
      </c>
      <c r="AR32" s="3">
        <f t="shared" si="15"/>
        <v>707.99999999999989</v>
      </c>
      <c r="AS32" s="3">
        <f t="shared" si="16"/>
        <v>6.5624440936937196</v>
      </c>
      <c r="AT32" s="3"/>
      <c r="AU32" s="3"/>
      <c r="AV32" s="3"/>
      <c r="AW32" s="3"/>
      <c r="AX32" s="3"/>
      <c r="AY32" s="3"/>
      <c r="AZ32" s="3">
        <v>1.92</v>
      </c>
      <c r="BA32" s="3">
        <v>6.8100000000000001E-3</v>
      </c>
      <c r="BB32" s="3">
        <f t="shared" si="19"/>
        <v>408.6</v>
      </c>
      <c r="BC32" s="3">
        <f t="shared" si="20"/>
        <v>6.0127366823835215</v>
      </c>
      <c r="BF32" s="8"/>
      <c r="BG32" s="8"/>
      <c r="BH32" s="8"/>
      <c r="BI32" s="8"/>
      <c r="BJ32" s="8"/>
      <c r="BK32" s="8"/>
      <c r="BL32" s="8"/>
      <c r="BM32" s="8"/>
      <c r="BN32" s="8"/>
      <c r="BO32" s="8"/>
      <c r="BP32" s="8"/>
      <c r="BQ32" s="8"/>
      <c r="BR32" s="8"/>
      <c r="BS32" s="8"/>
      <c r="BT32" s="8"/>
      <c r="BU32" s="8"/>
      <c r="BV32" s="8"/>
      <c r="BW32" s="5"/>
      <c r="BX32" s="5"/>
      <c r="BY32" s="5"/>
      <c r="BZ32" s="5"/>
      <c r="CA32" s="5"/>
      <c r="CB32" s="5"/>
      <c r="CC32" s="5"/>
      <c r="CD32" s="5"/>
      <c r="CE32" s="5"/>
      <c r="CF32" s="3"/>
    </row>
    <row r="33" spans="1:87" ht="15.75" x14ac:dyDescent="0.25">
      <c r="A33" s="3"/>
      <c r="B33" s="3">
        <v>0.61899999999999999</v>
      </c>
      <c r="C33" s="3">
        <v>1.29E-2</v>
      </c>
      <c r="D33" s="3">
        <f t="shared" si="1"/>
        <v>774</v>
      </c>
      <c r="E33" s="3">
        <v>6.6515700000000004</v>
      </c>
      <c r="F33" s="3"/>
      <c r="G33" s="3">
        <v>0.629</v>
      </c>
      <c r="H33" s="3">
        <v>1.03E-2</v>
      </c>
      <c r="I33" s="3">
        <f t="shared" si="0"/>
        <v>618</v>
      </c>
      <c r="J33" s="3">
        <f t="shared" si="2"/>
        <v>6.4264884574576904</v>
      </c>
      <c r="K33" s="3"/>
      <c r="L33" s="3">
        <v>0.69699999999999995</v>
      </c>
      <c r="M33" s="3">
        <v>2.0300000000000001E-3</v>
      </c>
      <c r="N33" s="3">
        <f t="shared" si="3"/>
        <v>121.80000000000001</v>
      </c>
      <c r="O33" s="3">
        <f t="shared" si="4"/>
        <v>4.8023803552757967</v>
      </c>
      <c r="P33" s="3"/>
      <c r="Q33" s="3">
        <v>1.03</v>
      </c>
      <c r="R33" s="3">
        <v>1.0999999999999999E-2</v>
      </c>
      <c r="S33" s="3">
        <f t="shared" si="5"/>
        <v>660</v>
      </c>
      <c r="T33" s="3">
        <f t="shared" si="6"/>
        <v>6.4922398350204711</v>
      </c>
      <c r="U33" s="3"/>
      <c r="V33" s="3">
        <v>1.55</v>
      </c>
      <c r="W33" s="3">
        <v>1.21E-2</v>
      </c>
      <c r="X33" s="3">
        <f t="shared" si="7"/>
        <v>726</v>
      </c>
      <c r="Y33" s="3">
        <f t="shared" si="8"/>
        <v>6.5875500148247959</v>
      </c>
      <c r="Z33" s="3"/>
      <c r="AA33" s="3">
        <v>1.41</v>
      </c>
      <c r="AB33" s="3">
        <v>2.7200000000000002E-3</v>
      </c>
      <c r="AC33" s="3">
        <f t="shared" si="9"/>
        <v>163.20000000000002</v>
      </c>
      <c r="AD33" s="3">
        <f t="shared" si="10"/>
        <v>5.0949764425300064</v>
      </c>
      <c r="AE33" s="3"/>
      <c r="AF33" s="3">
        <v>0.97722095671981779</v>
      </c>
      <c r="AG33" s="3">
        <v>8.5661271100785953E-3</v>
      </c>
      <c r="AH33" s="3">
        <f t="shared" si="11"/>
        <v>513.96762660471575</v>
      </c>
      <c r="AI33" s="3">
        <f t="shared" si="12"/>
        <v>6.2421602802123282</v>
      </c>
      <c r="AJ33" s="3"/>
      <c r="AK33" s="3">
        <v>1.17</v>
      </c>
      <c r="AL33" s="3">
        <v>7.7499999999999999E-3</v>
      </c>
      <c r="AM33" s="3">
        <f t="shared" si="13"/>
        <v>465</v>
      </c>
      <c r="AN33" s="3">
        <f t="shared" si="14"/>
        <v>6.1420374055873559</v>
      </c>
      <c r="AO33" s="3"/>
      <c r="AP33" s="3">
        <v>2.02</v>
      </c>
      <c r="AQ33" s="3">
        <v>7.1700000000000002E-3</v>
      </c>
      <c r="AR33" s="3">
        <f t="shared" si="15"/>
        <v>430.2</v>
      </c>
      <c r="AS33" s="3">
        <f t="shared" si="16"/>
        <v>6.0642502168336296</v>
      </c>
      <c r="AT33" s="3"/>
      <c r="AU33" s="3"/>
      <c r="AV33" s="3"/>
      <c r="AW33" s="3"/>
      <c r="AX33" s="3"/>
      <c r="AY33" s="3"/>
      <c r="AZ33" s="3">
        <v>1.82</v>
      </c>
      <c r="BA33" s="3">
        <v>6.9699999999999996E-3</v>
      </c>
      <c r="BB33" s="3">
        <f t="shared" si="19"/>
        <v>418.2</v>
      </c>
      <c r="BC33" s="3">
        <f t="shared" si="20"/>
        <v>6.0359597869945336</v>
      </c>
      <c r="BE33" s="8"/>
      <c r="BF33" s="8">
        <v>12</v>
      </c>
      <c r="BG33" s="8" t="s">
        <v>58</v>
      </c>
      <c r="BH33" s="8"/>
      <c r="BI33" s="8"/>
      <c r="BJ33" s="8"/>
      <c r="BK33" s="8"/>
      <c r="BL33" s="8"/>
      <c r="BM33" s="8"/>
      <c r="BN33" s="8"/>
      <c r="BO33" s="8"/>
      <c r="BP33" s="8"/>
      <c r="BQ33" s="8"/>
      <c r="BR33" s="8"/>
      <c r="BS33" s="8"/>
      <c r="BT33" s="8"/>
      <c r="BU33" s="8"/>
      <c r="BV33" s="8"/>
      <c r="BW33" s="5"/>
      <c r="BX33" s="5"/>
      <c r="BY33" s="5"/>
      <c r="BZ33" s="5"/>
      <c r="CA33" s="5"/>
      <c r="CB33" s="5"/>
      <c r="CC33" s="5"/>
      <c r="CD33" s="5"/>
      <c r="CE33" s="5"/>
      <c r="CF33" s="3"/>
    </row>
    <row r="34" spans="1:87" x14ac:dyDescent="0.25">
      <c r="A34" s="3"/>
      <c r="B34" s="3">
        <v>0.61199999999999999</v>
      </c>
      <c r="C34" s="3">
        <v>1.38E-2</v>
      </c>
      <c r="D34" s="3">
        <f t="shared" si="1"/>
        <v>827.99999999999989</v>
      </c>
      <c r="E34" s="3">
        <v>6.7190099999999999</v>
      </c>
      <c r="F34" s="3"/>
      <c r="G34" s="3">
        <v>0.71</v>
      </c>
      <c r="H34" s="3">
        <v>1.06E-2</v>
      </c>
      <c r="I34" s="3">
        <f t="shared" si="0"/>
        <v>636</v>
      </c>
      <c r="J34" s="3">
        <f t="shared" si="2"/>
        <v>6.4551985633401223</v>
      </c>
      <c r="K34" s="3"/>
      <c r="L34" s="3">
        <v>0.65300000000000002</v>
      </c>
      <c r="M34" s="3">
        <v>2.5999999999999999E-3</v>
      </c>
      <c r="N34" s="3">
        <f t="shared" si="3"/>
        <v>156</v>
      </c>
      <c r="O34" s="3">
        <f t="shared" si="4"/>
        <v>5.0498560072495371</v>
      </c>
      <c r="P34" s="3"/>
      <c r="Q34" s="3">
        <v>1.08</v>
      </c>
      <c r="R34" s="3">
        <v>1.0500000000000001E-2</v>
      </c>
      <c r="S34" s="3">
        <f t="shared" si="5"/>
        <v>630</v>
      </c>
      <c r="T34" s="3">
        <f t="shared" si="6"/>
        <v>6.4457198193855785</v>
      </c>
      <c r="U34" s="3"/>
      <c r="V34" s="3">
        <v>1.49</v>
      </c>
      <c r="W34" s="3">
        <v>1.4E-2</v>
      </c>
      <c r="X34" s="3">
        <f t="shared" si="7"/>
        <v>840</v>
      </c>
      <c r="Y34" s="3">
        <f t="shared" si="8"/>
        <v>6.7334018918373593</v>
      </c>
      <c r="Z34" s="3"/>
      <c r="AA34" s="3">
        <v>1.36</v>
      </c>
      <c r="AB34" s="3">
        <v>3.2499999999999999E-3</v>
      </c>
      <c r="AC34" s="3">
        <f t="shared" si="9"/>
        <v>195</v>
      </c>
      <c r="AD34" s="3">
        <f t="shared" si="10"/>
        <v>5.2729995585637468</v>
      </c>
      <c r="AE34" s="3"/>
      <c r="AF34" s="3">
        <v>1.0045558086560364</v>
      </c>
      <c r="AG34" s="3">
        <v>7.9026686177193807E-3</v>
      </c>
      <c r="AH34" s="3">
        <f t="shared" si="11"/>
        <v>474.16011706316283</v>
      </c>
      <c r="AI34" s="3">
        <f t="shared" si="12"/>
        <v>6.1615450643649137</v>
      </c>
      <c r="AJ34" s="3"/>
      <c r="AK34" s="3">
        <v>1.21</v>
      </c>
      <c r="AL34" s="3">
        <v>7.7499999999999999E-3</v>
      </c>
      <c r="AM34" s="3">
        <f t="shared" si="13"/>
        <v>465</v>
      </c>
      <c r="AN34" s="3">
        <f t="shared" si="14"/>
        <v>6.1420374055873559</v>
      </c>
      <c r="AO34" s="3"/>
      <c r="AP34" s="3">
        <v>2.06</v>
      </c>
      <c r="AQ34" s="3">
        <v>7.3000000000000001E-3</v>
      </c>
      <c r="AR34" s="3">
        <f t="shared" si="15"/>
        <v>438</v>
      </c>
      <c r="AS34" s="3">
        <f t="shared" si="16"/>
        <v>6.0822189103764464</v>
      </c>
      <c r="AT34" s="3"/>
      <c r="AU34" s="3"/>
      <c r="AV34" s="3"/>
      <c r="AW34" s="3"/>
      <c r="AX34" s="3"/>
      <c r="AY34" s="3"/>
      <c r="AZ34" s="3">
        <v>1.82</v>
      </c>
      <c r="BA34" s="3">
        <v>7.7600000000000004E-3</v>
      </c>
      <c r="BB34" s="3">
        <f t="shared" si="19"/>
        <v>465.6</v>
      </c>
      <c r="BC34" s="3">
        <f t="shared" si="20"/>
        <v>6.1433268964172285</v>
      </c>
      <c r="BF34" s="5"/>
      <c r="BG34" s="5"/>
      <c r="BH34" s="5"/>
      <c r="BI34" s="5"/>
      <c r="BJ34" s="5"/>
      <c r="BK34" s="5"/>
      <c r="BL34" s="5"/>
      <c r="BM34" s="5"/>
      <c r="BN34" s="5"/>
      <c r="BO34" s="5"/>
      <c r="BP34" s="5"/>
      <c r="BQ34" s="5"/>
      <c r="BR34" s="5"/>
      <c r="BS34" s="5"/>
      <c r="BT34" s="5"/>
      <c r="BU34" s="5"/>
      <c r="BV34" s="5"/>
      <c r="BW34" s="5"/>
      <c r="BX34" s="5"/>
      <c r="BY34" s="5"/>
      <c r="BZ34" s="5"/>
      <c r="CA34" s="5"/>
      <c r="CB34" s="5"/>
      <c r="CC34" s="5"/>
      <c r="CD34" s="5"/>
      <c r="CE34" s="5"/>
      <c r="CF34" s="3"/>
    </row>
    <row r="35" spans="1:87" ht="15.75" x14ac:dyDescent="0.25">
      <c r="A35" s="3"/>
      <c r="B35" s="3">
        <v>0.64100000000000001</v>
      </c>
      <c r="C35" s="3">
        <v>1.3899999999999999E-2</v>
      </c>
      <c r="D35" s="3">
        <f t="shared" si="1"/>
        <v>833.99999999999989</v>
      </c>
      <c r="E35" s="3">
        <v>6.7262300000000002</v>
      </c>
      <c r="F35" s="3"/>
      <c r="G35" s="3">
        <v>0.67300000000000004</v>
      </c>
      <c r="H35" s="3">
        <v>8.9300000000000004E-3</v>
      </c>
      <c r="I35" s="3">
        <f t="shared" si="0"/>
        <v>535.79999999999995</v>
      </c>
      <c r="J35" s="3">
        <f t="shared" si="2"/>
        <v>6.2837609571105082</v>
      </c>
      <c r="K35" s="3"/>
      <c r="L35" s="3">
        <v>0.63100000000000001</v>
      </c>
      <c r="M35" s="3">
        <v>1.8799999999999999E-3</v>
      </c>
      <c r="N35" s="3">
        <f t="shared" si="3"/>
        <v>112.8</v>
      </c>
      <c r="O35" s="3">
        <f t="shared" si="4"/>
        <v>4.7256163390639587</v>
      </c>
      <c r="P35" s="3"/>
      <c r="Q35" s="3">
        <v>1.07</v>
      </c>
      <c r="R35" s="3">
        <v>9.9299999999999996E-3</v>
      </c>
      <c r="S35" s="3">
        <f t="shared" si="5"/>
        <v>595.79999999999995</v>
      </c>
      <c r="T35" s="3">
        <f t="shared" si="6"/>
        <v>6.3899050402791815</v>
      </c>
      <c r="U35" s="3"/>
      <c r="V35" s="3">
        <v>1.47</v>
      </c>
      <c r="W35" s="3">
        <v>1.6400000000000001E-2</v>
      </c>
      <c r="X35" s="3">
        <f t="shared" si="7"/>
        <v>984.00000000000011</v>
      </c>
      <c r="Y35" s="3">
        <f t="shared" si="8"/>
        <v>6.8916258970522533</v>
      </c>
      <c r="Z35" s="3"/>
      <c r="AA35" s="3">
        <v>1.43</v>
      </c>
      <c r="AB35" s="3">
        <v>3.65E-3</v>
      </c>
      <c r="AC35" s="3">
        <f t="shared" si="9"/>
        <v>219</v>
      </c>
      <c r="AD35" s="3">
        <f t="shared" si="10"/>
        <v>5.389071729816501</v>
      </c>
      <c r="AE35" s="3"/>
      <c r="AF35" s="3">
        <v>1.0387243735763096</v>
      </c>
      <c r="AG35" s="3">
        <v>7.9011600718067853E-3</v>
      </c>
      <c r="AH35" s="3">
        <f t="shared" si="11"/>
        <v>474.06960430840712</v>
      </c>
      <c r="AI35" s="3">
        <f t="shared" si="12"/>
        <v>6.1613541554469782</v>
      </c>
      <c r="AJ35" s="3"/>
      <c r="AK35" s="3">
        <v>1.24</v>
      </c>
      <c r="AL35" s="3">
        <v>7.4900000000000001E-3</v>
      </c>
      <c r="AM35" s="3">
        <f t="shared" si="13"/>
        <v>449.40000000000003</v>
      </c>
      <c r="AN35" s="3">
        <f t="shared" si="14"/>
        <v>6.1079133597512287</v>
      </c>
      <c r="AO35" s="3"/>
      <c r="AP35" s="3">
        <v>2.0499999999999998</v>
      </c>
      <c r="AQ35" s="3">
        <v>8.2299999999999995E-3</v>
      </c>
      <c r="AR35" s="3">
        <f t="shared" si="15"/>
        <v>493.7999999999999</v>
      </c>
      <c r="AS35" s="3">
        <f t="shared" si="16"/>
        <v>6.2021305769110793</v>
      </c>
      <c r="AT35" s="3"/>
      <c r="AU35" s="3"/>
      <c r="AV35" s="3"/>
      <c r="AW35" s="3"/>
      <c r="AX35" s="3"/>
      <c r="AY35" s="3"/>
      <c r="AZ35" s="3">
        <v>1.99</v>
      </c>
      <c r="BA35" s="3">
        <v>7.7600000000000004E-3</v>
      </c>
      <c r="BB35" s="3">
        <f t="shared" si="19"/>
        <v>465.6</v>
      </c>
      <c r="BC35" s="3">
        <f t="shared" si="20"/>
        <v>6.1433268964172285</v>
      </c>
      <c r="BF35" s="8">
        <v>13</v>
      </c>
      <c r="BG35" s="8" t="s">
        <v>100</v>
      </c>
      <c r="BH35" s="8"/>
      <c r="BI35" s="8"/>
      <c r="BJ35" s="8"/>
      <c r="BK35" s="8"/>
      <c r="BL35" s="8"/>
      <c r="BM35" s="8"/>
      <c r="BN35" s="8"/>
      <c r="BO35" s="8"/>
      <c r="BP35" s="8"/>
      <c r="BQ35" s="8"/>
      <c r="BR35" s="8"/>
      <c r="BS35" s="8"/>
      <c r="BT35" s="8"/>
      <c r="BU35" s="8"/>
      <c r="BV35" s="8"/>
      <c r="BW35" s="8"/>
      <c r="BX35" s="8"/>
      <c r="BY35" s="5"/>
      <c r="BZ35" s="5"/>
      <c r="CA35" s="5"/>
      <c r="CB35" s="5"/>
      <c r="CC35" s="5"/>
      <c r="CD35" s="5"/>
      <c r="CE35" s="5"/>
      <c r="CF35" s="3"/>
    </row>
    <row r="36" spans="1:87" x14ac:dyDescent="0.25">
      <c r="A36" s="3"/>
      <c r="B36" s="3">
        <v>0.56799999999999995</v>
      </c>
      <c r="C36" s="3">
        <v>1.4500000000000001E-2</v>
      </c>
      <c r="D36" s="3">
        <f t="shared" si="1"/>
        <v>870</v>
      </c>
      <c r="E36" s="3">
        <v>6.7684899999999999</v>
      </c>
      <c r="F36" s="3"/>
      <c r="G36" s="3">
        <v>0.69499999999999995</v>
      </c>
      <c r="H36" s="3">
        <v>8.3599999999999994E-3</v>
      </c>
      <c r="I36" s="3">
        <f t="shared" si="0"/>
        <v>501.59999999999997</v>
      </c>
      <c r="J36" s="3">
        <f t="shared" si="2"/>
        <v>6.2178029893187112</v>
      </c>
      <c r="K36" s="3"/>
      <c r="L36" s="3">
        <v>0.66</v>
      </c>
      <c r="M36" s="3">
        <v>1.8799999999999999E-3</v>
      </c>
      <c r="N36" s="3">
        <f t="shared" si="3"/>
        <v>112.8</v>
      </c>
      <c r="O36" s="3">
        <f t="shared" si="4"/>
        <v>4.7256163390639587</v>
      </c>
      <c r="P36" s="3"/>
      <c r="Q36" s="3">
        <v>1.32</v>
      </c>
      <c r="R36" s="3">
        <v>9.0100000000000006E-3</v>
      </c>
      <c r="S36" s="3">
        <f t="shared" si="5"/>
        <v>540.6</v>
      </c>
      <c r="T36" s="3">
        <f t="shared" si="6"/>
        <v>6.2926796338423472</v>
      </c>
      <c r="U36" s="3"/>
      <c r="V36" s="3">
        <v>1.55</v>
      </c>
      <c r="W36" s="3">
        <v>1.6899999999999998E-2</v>
      </c>
      <c r="X36" s="3">
        <f t="shared" si="7"/>
        <v>1013.9999999999999</v>
      </c>
      <c r="Y36" s="3">
        <f t="shared" si="8"/>
        <v>6.921658184151128</v>
      </c>
      <c r="Z36" s="3"/>
      <c r="AA36" s="3">
        <v>1.49</v>
      </c>
      <c r="AB36" s="3">
        <v>3.9199999999999999E-3</v>
      </c>
      <c r="AC36" s="3">
        <f t="shared" si="9"/>
        <v>235.2</v>
      </c>
      <c r="AD36" s="3">
        <f t="shared" si="10"/>
        <v>5.4604362160244717</v>
      </c>
      <c r="AE36" s="3"/>
      <c r="AF36" s="3">
        <v>1.0865603644646926</v>
      </c>
      <c r="AG36" s="3">
        <v>7.104346120774185E-3</v>
      </c>
      <c r="AH36" s="3">
        <f t="shared" si="11"/>
        <v>426.26076724645111</v>
      </c>
      <c r="AI36" s="3">
        <f t="shared" si="12"/>
        <v>6.0550512886809189</v>
      </c>
      <c r="AJ36" s="3"/>
      <c r="AK36" s="3">
        <v>1.24</v>
      </c>
      <c r="AL36" s="3">
        <v>8.5500000000000003E-3</v>
      </c>
      <c r="AM36" s="3">
        <f t="shared" si="13"/>
        <v>513</v>
      </c>
      <c r="AN36" s="3">
        <f t="shared" si="14"/>
        <v>6.2402758451707694</v>
      </c>
      <c r="AO36" s="3"/>
      <c r="AP36" s="3">
        <v>2.11</v>
      </c>
      <c r="AQ36" s="3">
        <v>9.4199999999999996E-3</v>
      </c>
      <c r="AR36" s="3">
        <f t="shared" si="15"/>
        <v>565.20000000000005</v>
      </c>
      <c r="AS36" s="3">
        <f t="shared" si="16"/>
        <v>6.3371796508103726</v>
      </c>
      <c r="AT36" s="3"/>
      <c r="AU36" s="3"/>
      <c r="AV36" s="3"/>
      <c r="AW36" s="3"/>
      <c r="AX36" s="3"/>
      <c r="AY36" s="3"/>
      <c r="AZ36" s="3">
        <v>2.02</v>
      </c>
      <c r="BA36" s="3">
        <v>8.3899999999999999E-3</v>
      </c>
      <c r="BB36" s="3">
        <f t="shared" si="19"/>
        <v>503.40000000000003</v>
      </c>
      <c r="BC36" s="3">
        <f t="shared" si="20"/>
        <v>6.2213850827012154</v>
      </c>
      <c r="BF36" s="5"/>
      <c r="BY36" s="5"/>
      <c r="BZ36" s="5"/>
      <c r="CA36" s="5"/>
      <c r="CB36" s="5"/>
      <c r="CC36" s="5"/>
      <c r="CD36" s="5"/>
      <c r="CE36" s="5"/>
      <c r="CF36" s="3"/>
    </row>
    <row r="37" spans="1:87" ht="15.75" x14ac:dyDescent="0.25">
      <c r="A37" s="3"/>
      <c r="B37" s="3">
        <v>0.53900000000000003</v>
      </c>
      <c r="C37" s="3">
        <v>1.49E-2</v>
      </c>
      <c r="D37" s="3">
        <f t="shared" si="1"/>
        <v>894</v>
      </c>
      <c r="E37" s="3">
        <v>6.7957099999999997</v>
      </c>
      <c r="F37" s="3"/>
      <c r="G37" s="3">
        <v>0.73899999999999999</v>
      </c>
      <c r="H37" s="3">
        <v>8.3499999999999998E-3</v>
      </c>
      <c r="I37" s="3">
        <f t="shared" si="0"/>
        <v>501</v>
      </c>
      <c r="J37" s="3">
        <f t="shared" si="2"/>
        <v>6.2166061010848646</v>
      </c>
      <c r="K37" s="3"/>
      <c r="L37" s="3">
        <v>0.77</v>
      </c>
      <c r="M37" s="3">
        <v>1.75E-3</v>
      </c>
      <c r="N37" s="3">
        <f t="shared" si="3"/>
        <v>105</v>
      </c>
      <c r="O37" s="3">
        <f t="shared" si="4"/>
        <v>4.6539603501575231</v>
      </c>
      <c r="P37" s="3"/>
      <c r="Q37" s="3">
        <v>1.23</v>
      </c>
      <c r="R37" s="3">
        <v>9.6699999999999998E-3</v>
      </c>
      <c r="S37" s="3">
        <f t="shared" si="5"/>
        <v>580.20000000000005</v>
      </c>
      <c r="T37" s="3">
        <f t="shared" si="6"/>
        <v>6.3633728716873037</v>
      </c>
      <c r="U37" s="3"/>
      <c r="V37" s="3">
        <v>1.54</v>
      </c>
      <c r="W37" s="3">
        <v>1.5699999999999999E-2</v>
      </c>
      <c r="X37" s="3">
        <f t="shared" si="7"/>
        <v>942</v>
      </c>
      <c r="Y37" s="3">
        <f t="shared" si="8"/>
        <v>6.8480052745763631</v>
      </c>
      <c r="Z37" s="3"/>
      <c r="AA37" s="3">
        <v>1.43</v>
      </c>
      <c r="AB37" s="3">
        <v>4.5799999999999999E-3</v>
      </c>
      <c r="AC37" s="3">
        <f t="shared" si="9"/>
        <v>274.8</v>
      </c>
      <c r="AD37" s="3">
        <f t="shared" si="10"/>
        <v>5.616043560348194</v>
      </c>
      <c r="AE37" s="3"/>
      <c r="AF37" s="3">
        <v>1.1002277904328019</v>
      </c>
      <c r="AG37" s="3">
        <v>9.0904976692965638E-3</v>
      </c>
      <c r="AH37" s="3">
        <f t="shared" si="11"/>
        <v>545.42986015779388</v>
      </c>
      <c r="AI37" s="3">
        <f t="shared" si="12"/>
        <v>6.3015742180103427</v>
      </c>
      <c r="AJ37" s="3"/>
      <c r="AK37" s="3">
        <v>1.25</v>
      </c>
      <c r="AL37" s="3">
        <v>9.2099999999999994E-3</v>
      </c>
      <c r="AM37" s="3">
        <f t="shared" si="13"/>
        <v>552.59999999999991</v>
      </c>
      <c r="AN37" s="3">
        <f t="shared" si="14"/>
        <v>6.3146344124893163</v>
      </c>
      <c r="AO37" s="3"/>
      <c r="AP37" s="3">
        <v>2.2200000000000002</v>
      </c>
      <c r="AQ37" s="3">
        <v>1.09E-2</v>
      </c>
      <c r="AR37" s="3">
        <f t="shared" si="15"/>
        <v>654</v>
      </c>
      <c r="AS37" s="3">
        <f t="shared" si="16"/>
        <v>6.4831073514571989</v>
      </c>
      <c r="AT37" s="3"/>
      <c r="AU37" s="3"/>
      <c r="AV37" s="3"/>
      <c r="AW37" s="3"/>
      <c r="AX37" s="3"/>
      <c r="AY37" s="3"/>
      <c r="AZ37" s="3">
        <v>1.98</v>
      </c>
      <c r="BA37" s="3">
        <v>8.5500000000000003E-3</v>
      </c>
      <c r="BB37" s="3">
        <f t="shared" si="19"/>
        <v>513</v>
      </c>
      <c r="BC37" s="3">
        <f t="shared" si="20"/>
        <v>6.2402758451707694</v>
      </c>
      <c r="BF37" s="8">
        <v>14</v>
      </c>
      <c r="BG37" s="8" t="s">
        <v>101</v>
      </c>
      <c r="BH37" s="10"/>
      <c r="BI37" s="10"/>
      <c r="BJ37" s="10"/>
      <c r="BK37" s="10"/>
      <c r="BL37" s="10"/>
      <c r="BM37" s="10"/>
      <c r="BN37" s="10"/>
      <c r="BO37" s="10"/>
      <c r="BP37" s="10"/>
      <c r="BQ37" s="10"/>
      <c r="BR37" s="10"/>
      <c r="BS37" s="10"/>
      <c r="BT37" s="10"/>
      <c r="BU37" s="10"/>
      <c r="BV37" s="10"/>
      <c r="BW37" s="10"/>
      <c r="CA37" s="5"/>
      <c r="CB37" s="5"/>
      <c r="CC37" s="5"/>
    </row>
    <row r="38" spans="1:87" x14ac:dyDescent="0.25">
      <c r="A38" s="3"/>
      <c r="B38" s="3">
        <v>0.436</v>
      </c>
      <c r="C38" s="3">
        <v>1.7000000000000001E-2</v>
      </c>
      <c r="D38" s="3">
        <f t="shared" si="1"/>
        <v>1020</v>
      </c>
      <c r="E38" s="3">
        <v>6.9275599999999997</v>
      </c>
      <c r="F38" s="3"/>
      <c r="G38" s="3">
        <v>0.73199999999999998</v>
      </c>
      <c r="H38" s="3">
        <v>9.2099999999999994E-3</v>
      </c>
      <c r="I38" s="3">
        <f t="shared" si="0"/>
        <v>552.59999999999991</v>
      </c>
      <c r="J38" s="3">
        <f t="shared" si="2"/>
        <v>6.3146344124893163</v>
      </c>
      <c r="K38" s="3"/>
      <c r="L38" s="3">
        <v>1</v>
      </c>
      <c r="M38" s="3">
        <v>2.7599999999999999E-3</v>
      </c>
      <c r="N38" s="3">
        <f t="shared" si="3"/>
        <v>165.6</v>
      </c>
      <c r="O38" s="3">
        <f t="shared" si="4"/>
        <v>5.1095752419511591</v>
      </c>
      <c r="P38" s="3"/>
      <c r="Q38" s="3">
        <v>1.22</v>
      </c>
      <c r="R38" s="3">
        <v>1.0200000000000001E-2</v>
      </c>
      <c r="S38" s="3">
        <f t="shared" si="5"/>
        <v>612.00000000000011</v>
      </c>
      <c r="T38" s="3">
        <f t="shared" si="6"/>
        <v>6.4167322825123261</v>
      </c>
      <c r="U38" s="3"/>
      <c r="V38" s="3">
        <v>1.56</v>
      </c>
      <c r="W38" s="3">
        <v>1.52E-2</v>
      </c>
      <c r="X38" s="3">
        <f t="shared" si="7"/>
        <v>912</v>
      </c>
      <c r="Y38" s="3">
        <f t="shared" si="8"/>
        <v>6.815639990074331</v>
      </c>
      <c r="Z38" s="3"/>
      <c r="AA38" s="3">
        <v>1.39</v>
      </c>
      <c r="AB38" s="3">
        <v>4.8399999999999997E-3</v>
      </c>
      <c r="AC38" s="3">
        <f t="shared" si="9"/>
        <v>290.39999999999998</v>
      </c>
      <c r="AD38" s="3">
        <f t="shared" si="10"/>
        <v>5.6712592829506407</v>
      </c>
      <c r="AE38" s="3"/>
      <c r="AF38" s="3">
        <v>1.1343963553530751</v>
      </c>
      <c r="AG38" s="3">
        <v>9.3538897856356249E-3</v>
      </c>
      <c r="AH38" s="3">
        <f t="shared" si="11"/>
        <v>561.23338713813746</v>
      </c>
      <c r="AI38" s="3">
        <f t="shared" si="12"/>
        <v>6.3301368388645072</v>
      </c>
      <c r="AJ38" s="3"/>
      <c r="AK38" s="3">
        <v>1.31</v>
      </c>
      <c r="AL38" s="3">
        <v>9.4800000000000006E-3</v>
      </c>
      <c r="AM38" s="3">
        <f t="shared" si="13"/>
        <v>568.80000000000007</v>
      </c>
      <c r="AN38" s="3">
        <f t="shared" si="14"/>
        <v>6.3435288784890309</v>
      </c>
      <c r="AO38" s="3"/>
      <c r="AP38" s="3">
        <v>2.2200000000000002</v>
      </c>
      <c r="AQ38" s="3">
        <v>1.17E-2</v>
      </c>
      <c r="AR38" s="3">
        <f t="shared" si="15"/>
        <v>702.00000000000011</v>
      </c>
      <c r="AS38" s="3">
        <f t="shared" si="16"/>
        <v>6.5539334040258117</v>
      </c>
      <c r="AT38" s="3"/>
      <c r="AU38" s="3"/>
      <c r="AV38" s="3"/>
      <c r="AW38" s="3"/>
      <c r="AX38" s="3"/>
      <c r="AY38" s="3"/>
      <c r="AZ38" s="3">
        <v>1.96</v>
      </c>
      <c r="BA38" s="3">
        <v>9.8200000000000006E-3</v>
      </c>
      <c r="BB38" s="3">
        <f t="shared" si="19"/>
        <v>589.20000000000005</v>
      </c>
      <c r="BC38" s="3">
        <f t="shared" si="20"/>
        <v>6.3787656845884753</v>
      </c>
      <c r="CB38" s="5"/>
      <c r="CC38" s="5"/>
      <c r="CD38" s="5"/>
      <c r="CE38" s="5"/>
      <c r="CF38" s="3"/>
    </row>
    <row r="39" spans="1:87" ht="15.75" x14ac:dyDescent="0.25">
      <c r="A39" s="3"/>
      <c r="B39" s="3">
        <v>0.59</v>
      </c>
      <c r="C39" s="3">
        <v>1.49E-2</v>
      </c>
      <c r="D39" s="3">
        <f t="shared" si="1"/>
        <v>894</v>
      </c>
      <c r="E39" s="3">
        <v>6.7957099999999997</v>
      </c>
      <c r="F39" s="3"/>
      <c r="G39" s="3">
        <v>0.65100000000000002</v>
      </c>
      <c r="H39" s="3">
        <v>1.26E-2</v>
      </c>
      <c r="I39" s="3">
        <f t="shared" si="0"/>
        <v>756</v>
      </c>
      <c r="J39" s="3">
        <f t="shared" si="2"/>
        <v>6.6280413761795334</v>
      </c>
      <c r="K39" s="3"/>
      <c r="L39" s="3">
        <v>0.90200000000000002</v>
      </c>
      <c r="M39" s="3">
        <v>2.8900000000000002E-3</v>
      </c>
      <c r="N39" s="3">
        <f t="shared" si="3"/>
        <v>173.4</v>
      </c>
      <c r="O39" s="3">
        <f t="shared" si="4"/>
        <v>5.1556010643464418</v>
      </c>
      <c r="P39" s="3"/>
      <c r="Q39" s="3">
        <v>1.17</v>
      </c>
      <c r="R39" s="3">
        <v>9.9299999999999996E-3</v>
      </c>
      <c r="S39" s="3">
        <f t="shared" si="5"/>
        <v>595.79999999999995</v>
      </c>
      <c r="T39" s="3">
        <f t="shared" si="6"/>
        <v>6.3899050402791815</v>
      </c>
      <c r="U39" s="3"/>
      <c r="V39" s="3">
        <v>1.59</v>
      </c>
      <c r="W39" s="3">
        <v>1.41E-2</v>
      </c>
      <c r="X39" s="3">
        <f t="shared" si="7"/>
        <v>846</v>
      </c>
      <c r="Y39" s="3">
        <f t="shared" si="8"/>
        <v>6.7405193596062229</v>
      </c>
      <c r="Z39" s="3"/>
      <c r="AA39" s="3">
        <v>1.37</v>
      </c>
      <c r="AB39" s="3">
        <v>4.3099999999999996E-3</v>
      </c>
      <c r="AC39" s="3">
        <f t="shared" si="9"/>
        <v>258.59999999999997</v>
      </c>
      <c r="AD39" s="3">
        <f t="shared" si="10"/>
        <v>5.5552824663377569</v>
      </c>
      <c r="AE39" s="3"/>
      <c r="AF39" s="3">
        <v>1.2232346241457859</v>
      </c>
      <c r="AG39" s="3">
        <v>8.4228152483820842E-3</v>
      </c>
      <c r="AH39" s="3">
        <f t="shared" si="11"/>
        <v>505.3689149029251</v>
      </c>
      <c r="AI39" s="3">
        <f t="shared" si="12"/>
        <v>6.225288687132422</v>
      </c>
      <c r="AJ39" s="3"/>
      <c r="AK39" s="3">
        <v>1.28</v>
      </c>
      <c r="AL39" s="3">
        <v>8.1499999999999993E-3</v>
      </c>
      <c r="AM39" s="3">
        <f t="shared" si="13"/>
        <v>488.99999999999989</v>
      </c>
      <c r="AN39" s="3">
        <f t="shared" si="14"/>
        <v>6.1923624894748714</v>
      </c>
      <c r="AO39" s="3"/>
      <c r="AP39" s="3">
        <v>2.2599999999999998</v>
      </c>
      <c r="AQ39" s="3">
        <v>1.1299999999999999E-2</v>
      </c>
      <c r="AR39" s="3">
        <f t="shared" si="15"/>
        <v>677.99999999999989</v>
      </c>
      <c r="AS39" s="3">
        <f t="shared" si="16"/>
        <v>6.5191472879403953</v>
      </c>
      <c r="AT39" s="3"/>
      <c r="AU39" s="3"/>
      <c r="AV39" s="3"/>
      <c r="AW39" s="3"/>
      <c r="AX39" s="3"/>
      <c r="AY39" s="3"/>
      <c r="AZ39" s="3">
        <v>2.0499999999999998</v>
      </c>
      <c r="BA39" s="3">
        <v>9.9699999999999997E-3</v>
      </c>
      <c r="BB39" s="3">
        <f t="shared" si="19"/>
        <v>598.19999999999993</v>
      </c>
      <c r="BC39" s="3">
        <f t="shared" si="20"/>
        <v>6.3939251461958477</v>
      </c>
      <c r="BF39" s="8">
        <v>15</v>
      </c>
      <c r="BG39" s="8" t="s">
        <v>102</v>
      </c>
      <c r="BH39" s="8"/>
      <c r="BI39" s="8"/>
      <c r="BJ39" s="8"/>
      <c r="BK39" s="8"/>
      <c r="BL39" s="8"/>
      <c r="BM39" s="8"/>
      <c r="BN39" s="8"/>
      <c r="BO39" s="8"/>
      <c r="BP39" s="8"/>
      <c r="BQ39" s="8"/>
      <c r="BR39" s="8"/>
      <c r="BS39" s="8"/>
      <c r="BT39" s="8"/>
      <c r="BU39" s="8"/>
      <c r="BV39" s="8"/>
      <c r="BW39" s="8"/>
      <c r="BX39" s="8"/>
      <c r="BY39" s="8"/>
      <c r="BZ39" s="8"/>
      <c r="CA39" s="8"/>
      <c r="CB39" s="8"/>
      <c r="CC39" s="8"/>
      <c r="CD39" s="8"/>
      <c r="CE39" s="8"/>
      <c r="CF39" s="8"/>
      <c r="CG39" s="8"/>
    </row>
    <row r="40" spans="1:87" x14ac:dyDescent="0.25">
      <c r="A40" s="3"/>
      <c r="B40" s="3">
        <v>0.60499999999999998</v>
      </c>
      <c r="C40" s="3">
        <v>1.5299999999999999E-2</v>
      </c>
      <c r="D40" s="3">
        <f t="shared" si="1"/>
        <v>917.99999999999989</v>
      </c>
      <c r="E40" s="3">
        <v>6.8221999999999996</v>
      </c>
      <c r="F40" s="3"/>
      <c r="G40" s="3">
        <v>0.6</v>
      </c>
      <c r="H40" s="3">
        <v>1.38E-2</v>
      </c>
      <c r="I40" s="3">
        <f t="shared" si="0"/>
        <v>827.99999999999989</v>
      </c>
      <c r="J40" s="3">
        <f t="shared" si="2"/>
        <v>6.7190131543852596</v>
      </c>
      <c r="K40" s="3"/>
      <c r="L40" s="3">
        <v>0.873</v>
      </c>
      <c r="M40" s="3">
        <v>3.1800000000000001E-3</v>
      </c>
      <c r="N40" s="3">
        <f t="shared" si="3"/>
        <v>190.8</v>
      </c>
      <c r="O40" s="3">
        <f t="shared" si="4"/>
        <v>5.2512257590141864</v>
      </c>
      <c r="P40" s="3"/>
      <c r="Q40" s="3">
        <v>1.1299999999999999</v>
      </c>
      <c r="R40" s="3">
        <v>1.0500000000000001E-2</v>
      </c>
      <c r="S40" s="3">
        <f t="shared" si="5"/>
        <v>630</v>
      </c>
      <c r="T40" s="3">
        <f t="shared" si="6"/>
        <v>6.4457198193855785</v>
      </c>
      <c r="U40" s="3"/>
      <c r="V40" s="3">
        <v>1.6</v>
      </c>
      <c r="W40" s="3">
        <v>1.3599999999999999E-2</v>
      </c>
      <c r="X40" s="3">
        <f t="shared" si="7"/>
        <v>816</v>
      </c>
      <c r="Y40" s="3">
        <f t="shared" si="8"/>
        <v>6.7044143549641069</v>
      </c>
      <c r="Z40" s="3"/>
      <c r="AA40" s="3">
        <v>1.3</v>
      </c>
      <c r="AB40" s="3">
        <v>4.1700000000000001E-3</v>
      </c>
      <c r="AC40" s="3">
        <f t="shared" si="9"/>
        <v>250.2</v>
      </c>
      <c r="AD40" s="3">
        <f t="shared" si="10"/>
        <v>5.522260598032811</v>
      </c>
      <c r="AE40" s="3"/>
      <c r="AF40" s="3">
        <v>1.284738041002278</v>
      </c>
      <c r="AG40" s="3">
        <v>1.4512815097527493E-2</v>
      </c>
      <c r="AH40" s="3">
        <f t="shared" si="11"/>
        <v>870.76890585164961</v>
      </c>
      <c r="AI40" s="3">
        <f t="shared" si="12"/>
        <v>6.7693766211570026</v>
      </c>
      <c r="AJ40" s="3"/>
      <c r="AK40" s="3">
        <v>1.3</v>
      </c>
      <c r="AL40" s="3">
        <v>7.7600000000000004E-3</v>
      </c>
      <c r="AM40" s="3">
        <f t="shared" si="13"/>
        <v>465.6</v>
      </c>
      <c r="AN40" s="3">
        <f t="shared" si="14"/>
        <v>6.1433268964172285</v>
      </c>
      <c r="AO40" s="3"/>
      <c r="AP40" s="3">
        <v>2.2999999999999998</v>
      </c>
      <c r="AQ40" s="3">
        <v>1.4200000000000001E-2</v>
      </c>
      <c r="AR40" s="3">
        <f t="shared" si="15"/>
        <v>852.00000000000011</v>
      </c>
      <c r="AS40" s="3">
        <f t="shared" si="16"/>
        <v>6.7475865268293163</v>
      </c>
      <c r="AT40" s="3"/>
      <c r="AU40" s="3"/>
      <c r="AV40" s="3"/>
      <c r="AW40" s="3"/>
      <c r="AX40" s="3"/>
      <c r="AY40" s="3"/>
      <c r="AZ40" s="3">
        <v>2.12</v>
      </c>
      <c r="BA40" s="3">
        <v>1.03E-2</v>
      </c>
      <c r="BB40" s="3">
        <f t="shared" si="19"/>
        <v>618</v>
      </c>
      <c r="BC40" s="3">
        <f t="shared" si="20"/>
        <v>6.4264884574576904</v>
      </c>
      <c r="BE40" s="11"/>
      <c r="CB40" s="5"/>
      <c r="CC40" s="5"/>
      <c r="CD40" s="5"/>
      <c r="CE40" s="5"/>
      <c r="CF40" s="3"/>
    </row>
    <row r="41" spans="1:87" ht="15.75" x14ac:dyDescent="0.25">
      <c r="A41" s="3"/>
      <c r="B41" s="3">
        <v>0.627</v>
      </c>
      <c r="C41" s="3">
        <v>1.4999999999999999E-2</v>
      </c>
      <c r="D41" s="3">
        <f t="shared" si="1"/>
        <v>900</v>
      </c>
      <c r="E41" s="3">
        <v>6.8023899999999999</v>
      </c>
      <c r="F41" s="3"/>
      <c r="G41" s="3">
        <v>0.56299999999999994</v>
      </c>
      <c r="H41" s="3">
        <v>1.32E-2</v>
      </c>
      <c r="I41" s="3">
        <f t="shared" si="0"/>
        <v>792</v>
      </c>
      <c r="J41" s="3">
        <f t="shared" si="2"/>
        <v>6.674561391814426</v>
      </c>
      <c r="K41" s="3"/>
      <c r="L41" s="3">
        <v>0.86599999999999999</v>
      </c>
      <c r="M41" s="3">
        <v>4.1700000000000001E-3</v>
      </c>
      <c r="N41" s="3">
        <f t="shared" si="3"/>
        <v>250.2</v>
      </c>
      <c r="O41" s="3">
        <f t="shared" si="4"/>
        <v>5.522260598032811</v>
      </c>
      <c r="P41" s="3"/>
      <c r="Q41" s="3">
        <v>1.19</v>
      </c>
      <c r="R41" s="3">
        <v>1.0699999999999999E-2</v>
      </c>
      <c r="S41" s="3">
        <f t="shared" si="5"/>
        <v>642</v>
      </c>
      <c r="T41" s="3">
        <f t="shared" si="6"/>
        <v>6.4645883036899612</v>
      </c>
      <c r="U41" s="3"/>
      <c r="V41" s="3">
        <v>1.65</v>
      </c>
      <c r="W41" s="3">
        <v>1.4E-2</v>
      </c>
      <c r="X41" s="3">
        <f t="shared" si="7"/>
        <v>840</v>
      </c>
      <c r="Y41" s="3">
        <f t="shared" si="8"/>
        <v>6.7334018918373593</v>
      </c>
      <c r="Z41" s="3"/>
      <c r="AA41" s="3">
        <v>1.38</v>
      </c>
      <c r="AB41" s="3">
        <v>5.77E-3</v>
      </c>
      <c r="AC41" s="3">
        <f t="shared" si="9"/>
        <v>346.2</v>
      </c>
      <c r="AD41" s="3">
        <f t="shared" si="10"/>
        <v>5.8470166427421084</v>
      </c>
      <c r="AE41" s="3"/>
      <c r="AF41" s="3">
        <v>1.34624145785877</v>
      </c>
      <c r="AG41" s="3">
        <v>1.2523344747997406E-2</v>
      </c>
      <c r="AH41" s="3">
        <f t="shared" si="11"/>
        <v>751.40068487984433</v>
      </c>
      <c r="AI41" s="3">
        <f t="shared" si="12"/>
        <v>6.6219390446111648</v>
      </c>
      <c r="AJ41" s="3"/>
      <c r="AK41" s="3">
        <v>1.32</v>
      </c>
      <c r="AL41" s="3">
        <v>7.7600000000000004E-3</v>
      </c>
      <c r="AM41" s="3">
        <f t="shared" si="13"/>
        <v>465.6</v>
      </c>
      <c r="AN41" s="3">
        <f t="shared" si="14"/>
        <v>6.1433268964172285</v>
      </c>
      <c r="AO41" s="3"/>
      <c r="AP41" s="3">
        <v>2.3199999999999998</v>
      </c>
      <c r="AQ41" s="3">
        <v>9.5600000000000008E-3</v>
      </c>
      <c r="AR41" s="3">
        <f t="shared" si="15"/>
        <v>573.6</v>
      </c>
      <c r="AS41" s="3">
        <f t="shared" si="16"/>
        <v>6.3519322892854104</v>
      </c>
      <c r="AT41" s="3"/>
      <c r="AU41" s="3"/>
      <c r="AV41" s="3"/>
      <c r="AW41" s="3"/>
      <c r="AX41" s="3"/>
      <c r="AY41" s="3"/>
      <c r="AZ41" s="3">
        <v>2.16</v>
      </c>
      <c r="BA41" s="3">
        <v>7.4400000000000004E-3</v>
      </c>
      <c r="BB41" s="3">
        <f t="shared" si="19"/>
        <v>446.40000000000003</v>
      </c>
      <c r="BC41" s="3">
        <f t="shared" si="20"/>
        <v>6.1012154110671011</v>
      </c>
      <c r="BF41">
        <v>16</v>
      </c>
      <c r="BG41" s="8" t="s">
        <v>59</v>
      </c>
      <c r="CB41" s="5"/>
      <c r="CC41" s="5"/>
      <c r="CD41" s="5"/>
      <c r="CE41" s="5"/>
      <c r="CF41" s="3"/>
    </row>
    <row r="42" spans="1:87" x14ac:dyDescent="0.25">
      <c r="A42" s="3"/>
      <c r="B42" s="3">
        <v>0.752</v>
      </c>
      <c r="C42" s="3">
        <v>1.3299999999999999E-2</v>
      </c>
      <c r="D42" s="3">
        <f t="shared" si="1"/>
        <v>797.99999999999989</v>
      </c>
      <c r="E42" s="3">
        <v>6.6821099999999998</v>
      </c>
      <c r="F42" s="3"/>
      <c r="G42" s="3">
        <v>0.54900000000000004</v>
      </c>
      <c r="H42" s="3">
        <v>1.43E-2</v>
      </c>
      <c r="I42" s="3">
        <f t="shared" si="0"/>
        <v>858</v>
      </c>
      <c r="J42" s="3">
        <f t="shared" si="2"/>
        <v>6.7546040994879624</v>
      </c>
      <c r="K42" s="3"/>
      <c r="L42" s="3">
        <v>0.90200000000000002</v>
      </c>
      <c r="M42" s="3">
        <v>4.1799999999999997E-3</v>
      </c>
      <c r="N42" s="3">
        <f t="shared" si="3"/>
        <v>250.79999999999998</v>
      </c>
      <c r="O42" s="3">
        <f t="shared" si="4"/>
        <v>5.5246558087587658</v>
      </c>
      <c r="P42" s="3"/>
      <c r="Q42" s="3">
        <v>1.25</v>
      </c>
      <c r="R42" s="3">
        <v>1.09E-2</v>
      </c>
      <c r="S42" s="3">
        <f t="shared" si="5"/>
        <v>654</v>
      </c>
      <c r="T42" s="3">
        <f t="shared" si="6"/>
        <v>6.4831073514571989</v>
      </c>
      <c r="U42" s="3"/>
      <c r="V42" s="3">
        <v>1.71</v>
      </c>
      <c r="W42" s="3">
        <v>1.32E-2</v>
      </c>
      <c r="X42" s="3">
        <f t="shared" si="7"/>
        <v>792</v>
      </c>
      <c r="Y42" s="3">
        <f t="shared" si="8"/>
        <v>6.674561391814426</v>
      </c>
      <c r="Z42" s="3"/>
      <c r="AA42" s="3">
        <v>1.35</v>
      </c>
      <c r="AB42" s="3">
        <v>5.77E-3</v>
      </c>
      <c r="AC42" s="3">
        <f t="shared" si="9"/>
        <v>346.2</v>
      </c>
      <c r="AD42" s="3">
        <f t="shared" si="10"/>
        <v>5.8470166427421084</v>
      </c>
      <c r="AE42" s="3"/>
      <c r="AF42" s="3">
        <v>1.4145785876993164</v>
      </c>
      <c r="AG42" s="3">
        <v>1.3844830967430494E-2</v>
      </c>
      <c r="AH42" s="3">
        <f t="shared" si="11"/>
        <v>830.68985804582974</v>
      </c>
      <c r="AI42" s="3">
        <f t="shared" si="12"/>
        <v>6.7222565098452884</v>
      </c>
      <c r="AJ42" s="3"/>
      <c r="AK42" s="3">
        <v>1.35</v>
      </c>
      <c r="AL42" s="3">
        <v>7.7600000000000004E-3</v>
      </c>
      <c r="AM42" s="3">
        <f t="shared" si="13"/>
        <v>465.6</v>
      </c>
      <c r="AN42" s="3">
        <f t="shared" si="14"/>
        <v>6.1433268964172285</v>
      </c>
      <c r="AO42" s="3"/>
      <c r="AP42" s="3">
        <v>2.2799999999999998</v>
      </c>
      <c r="AQ42" s="3">
        <v>9.1599999999999997E-3</v>
      </c>
      <c r="AR42" s="3">
        <f t="shared" si="15"/>
        <v>549.6</v>
      </c>
      <c r="AS42" s="3">
        <f t="shared" si="16"/>
        <v>6.3091907409081394</v>
      </c>
      <c r="AT42" s="3"/>
      <c r="AU42" s="3"/>
      <c r="AV42" s="3"/>
      <c r="AW42" s="3"/>
      <c r="AX42" s="3"/>
      <c r="AY42" s="3"/>
      <c r="AZ42" s="3">
        <v>2.21</v>
      </c>
      <c r="BA42" s="3">
        <v>7.4400000000000004E-3</v>
      </c>
      <c r="BB42" s="3">
        <f t="shared" si="19"/>
        <v>446.40000000000003</v>
      </c>
      <c r="BC42" s="3">
        <f t="shared" si="20"/>
        <v>6.1012154110671011</v>
      </c>
      <c r="CB42" s="5"/>
      <c r="CC42" s="5"/>
      <c r="CD42" s="5"/>
      <c r="CE42" s="5"/>
      <c r="CF42" s="3"/>
    </row>
    <row r="43" spans="1:87" ht="15.75" x14ac:dyDescent="0.25">
      <c r="A43" s="3"/>
      <c r="B43" s="3">
        <v>0.82499999999999996</v>
      </c>
      <c r="C43" s="3">
        <v>1.3899999999999999E-2</v>
      </c>
      <c r="D43" s="3">
        <f t="shared" si="1"/>
        <v>833.99999999999989</v>
      </c>
      <c r="E43" s="3">
        <v>6.7262300000000002</v>
      </c>
      <c r="F43" s="3"/>
      <c r="G43" s="3">
        <v>0.51200000000000001</v>
      </c>
      <c r="H43" s="3">
        <v>1.4500000000000001E-2</v>
      </c>
      <c r="I43" s="3">
        <f t="shared" si="0"/>
        <v>870</v>
      </c>
      <c r="J43" s="3">
        <f t="shared" si="2"/>
        <v>6.7684932116486296</v>
      </c>
      <c r="K43" s="3"/>
      <c r="L43" s="3">
        <v>0.93200000000000005</v>
      </c>
      <c r="M43" s="3">
        <v>4.5999999999999999E-3</v>
      </c>
      <c r="N43" s="3">
        <f t="shared" si="3"/>
        <v>276</v>
      </c>
      <c r="O43" s="3">
        <f t="shared" si="4"/>
        <v>5.6204008657171496</v>
      </c>
      <c r="P43" s="3"/>
      <c r="Q43" s="3">
        <v>1.24</v>
      </c>
      <c r="R43" s="3">
        <v>1.15E-2</v>
      </c>
      <c r="S43" s="3">
        <f t="shared" si="5"/>
        <v>690</v>
      </c>
      <c r="T43" s="3">
        <f t="shared" si="6"/>
        <v>6.5366915975913047</v>
      </c>
      <c r="U43" s="3"/>
      <c r="V43" s="3">
        <v>1.71</v>
      </c>
      <c r="W43" s="3">
        <v>1.4E-2</v>
      </c>
      <c r="X43" s="3">
        <f t="shared" si="7"/>
        <v>840</v>
      </c>
      <c r="Y43" s="3">
        <f t="shared" si="8"/>
        <v>6.7334018918373593</v>
      </c>
      <c r="Z43" s="3"/>
      <c r="AA43" s="3">
        <v>1.22</v>
      </c>
      <c r="AB43" s="3">
        <v>5.4999999999999997E-3</v>
      </c>
      <c r="AC43" s="3">
        <f t="shared" si="9"/>
        <v>330</v>
      </c>
      <c r="AD43" s="3">
        <f t="shared" si="10"/>
        <v>5.7990926544605257</v>
      </c>
      <c r="AE43" s="3"/>
      <c r="AF43" s="3">
        <v>1.4829157175398633</v>
      </c>
      <c r="AG43" s="3">
        <v>1.649082049812186E-2</v>
      </c>
      <c r="AH43" s="3">
        <f t="shared" si="11"/>
        <v>989.44922988731162</v>
      </c>
      <c r="AI43" s="3">
        <f t="shared" si="12"/>
        <v>6.897148454870603</v>
      </c>
      <c r="AJ43" s="3"/>
      <c r="AK43" s="3">
        <v>1.33</v>
      </c>
      <c r="AL43" s="3">
        <v>6.7000000000000002E-3</v>
      </c>
      <c r="AM43" s="3">
        <f t="shared" si="13"/>
        <v>402</v>
      </c>
      <c r="AN43" s="3">
        <f t="shared" si="14"/>
        <v>5.9964520886190211</v>
      </c>
      <c r="AO43" s="3"/>
      <c r="AP43" s="3">
        <v>2.2799999999999998</v>
      </c>
      <c r="AQ43" s="3">
        <v>8.3599999999999994E-3</v>
      </c>
      <c r="AR43" s="3">
        <f t="shared" si="15"/>
        <v>501.59999999999997</v>
      </c>
      <c r="AS43" s="3">
        <f t="shared" si="16"/>
        <v>6.2178029893187112</v>
      </c>
      <c r="AT43" s="3"/>
      <c r="AU43" s="3"/>
      <c r="AV43" s="3"/>
      <c r="AW43" s="3"/>
      <c r="AX43" s="3"/>
      <c r="AY43" s="3"/>
      <c r="AZ43" s="3">
        <v>2.2799999999999998</v>
      </c>
      <c r="BA43" s="3">
        <v>1.04E-2</v>
      </c>
      <c r="BB43" s="3">
        <f t="shared" si="19"/>
        <v>624</v>
      </c>
      <c r="BC43" s="3">
        <f t="shared" si="20"/>
        <v>6.4361503683694279</v>
      </c>
      <c r="BF43" s="5"/>
      <c r="BG43" s="8" t="s">
        <v>103</v>
      </c>
      <c r="CA43" s="5"/>
      <c r="CB43" s="5"/>
      <c r="CC43" s="5"/>
      <c r="CD43" s="5"/>
      <c r="CE43" s="5"/>
      <c r="CF43" s="3"/>
    </row>
    <row r="44" spans="1:87" ht="15.75" x14ac:dyDescent="0.25">
      <c r="A44" s="3"/>
      <c r="B44" s="3">
        <v>0.82499999999999996</v>
      </c>
      <c r="C44" s="3">
        <v>1.26E-2</v>
      </c>
      <c r="D44" s="3">
        <f t="shared" si="1"/>
        <v>756</v>
      </c>
      <c r="E44" s="3">
        <v>6.6280400000000004</v>
      </c>
      <c r="F44" s="3"/>
      <c r="G44" s="3">
        <v>0.46800000000000003</v>
      </c>
      <c r="H44" s="3">
        <v>1.5599999999999999E-2</v>
      </c>
      <c r="I44" s="3">
        <f t="shared" si="0"/>
        <v>936</v>
      </c>
      <c r="J44" s="3">
        <f t="shared" si="2"/>
        <v>6.8416154764775916</v>
      </c>
      <c r="K44" s="3"/>
      <c r="L44" s="3">
        <v>0.998</v>
      </c>
      <c r="M44" s="3">
        <v>4.7499999999999999E-3</v>
      </c>
      <c r="N44" s="3">
        <f t="shared" si="3"/>
        <v>285</v>
      </c>
      <c r="O44" s="3">
        <f t="shared" si="4"/>
        <v>5.6524891802686508</v>
      </c>
      <c r="P44" s="3"/>
      <c r="Q44" s="3">
        <v>1.19</v>
      </c>
      <c r="R44" s="3">
        <v>1.14E-2</v>
      </c>
      <c r="S44" s="3">
        <f t="shared" si="5"/>
        <v>684</v>
      </c>
      <c r="T44" s="3">
        <f t="shared" si="6"/>
        <v>6.5279579176225502</v>
      </c>
      <c r="U44" s="3"/>
      <c r="V44" s="3">
        <v>1.77</v>
      </c>
      <c r="W44" s="3">
        <v>1.3899999999999999E-2</v>
      </c>
      <c r="X44" s="3">
        <f t="shared" si="7"/>
        <v>833.99999999999989</v>
      </c>
      <c r="Y44" s="3">
        <f t="shared" si="8"/>
        <v>6.7262334023587469</v>
      </c>
      <c r="Z44" s="3"/>
      <c r="AA44" s="3">
        <v>1.17</v>
      </c>
      <c r="AB44" s="3">
        <v>7.8799999999999999E-3</v>
      </c>
      <c r="AC44" s="3">
        <f t="shared" si="9"/>
        <v>472.8</v>
      </c>
      <c r="AD44" s="3">
        <f t="shared" si="10"/>
        <v>6.1586724660918888</v>
      </c>
      <c r="AE44" s="3"/>
      <c r="AF44" s="3">
        <v>1.5512528473804101</v>
      </c>
      <c r="AG44" s="3">
        <v>1.6222902744045014E-2</v>
      </c>
      <c r="AH44" s="3">
        <f t="shared" si="11"/>
        <v>973.37416464270086</v>
      </c>
      <c r="AI44" s="3">
        <f t="shared" si="12"/>
        <v>6.8807685556897198</v>
      </c>
      <c r="AJ44" s="3"/>
      <c r="AK44" s="3">
        <v>1.42</v>
      </c>
      <c r="AL44" s="3">
        <v>5.64E-3</v>
      </c>
      <c r="AM44" s="3">
        <f t="shared" si="13"/>
        <v>338.4</v>
      </c>
      <c r="AN44" s="3">
        <f t="shared" si="14"/>
        <v>5.8242286277320678</v>
      </c>
      <c r="AO44" s="3"/>
      <c r="AP44" s="3">
        <v>2.2799999999999998</v>
      </c>
      <c r="AQ44" s="3">
        <v>7.8300000000000002E-3</v>
      </c>
      <c r="AR44" s="3">
        <f t="shared" si="15"/>
        <v>469.8</v>
      </c>
      <c r="AS44" s="3">
        <f t="shared" si="16"/>
        <v>6.1523070722248123</v>
      </c>
      <c r="AT44" s="3"/>
      <c r="AU44" s="3"/>
      <c r="AV44" s="3"/>
      <c r="AW44" s="3"/>
      <c r="AX44" s="3"/>
      <c r="AY44" s="3"/>
      <c r="AZ44" s="3">
        <v>2.41</v>
      </c>
      <c r="BA44" s="3">
        <v>9.8200000000000006E-3</v>
      </c>
      <c r="BB44" s="3">
        <f t="shared" si="19"/>
        <v>589.20000000000005</v>
      </c>
      <c r="BC44" s="3">
        <f t="shared" si="20"/>
        <v>6.3787656845884753</v>
      </c>
      <c r="BF44" s="8">
        <v>17</v>
      </c>
      <c r="BG44" s="8" t="s">
        <v>60</v>
      </c>
      <c r="BH44" s="10"/>
      <c r="BI44" s="10"/>
      <c r="BJ44" s="10"/>
      <c r="BK44" s="10"/>
      <c r="BL44" s="10"/>
      <c r="BM44" s="10"/>
      <c r="BN44" s="10"/>
      <c r="BO44" s="10"/>
      <c r="BP44" s="10"/>
      <c r="BQ44" s="10"/>
      <c r="BR44" s="10"/>
      <c r="BS44" s="10"/>
      <c r="BT44" s="10"/>
      <c r="BU44" s="10"/>
      <c r="BV44" s="10"/>
      <c r="BW44" s="10"/>
      <c r="BX44" s="10"/>
      <c r="BY44" s="10"/>
      <c r="BZ44" s="10"/>
      <c r="CA44" s="8"/>
      <c r="CB44" s="8"/>
      <c r="CC44" s="8"/>
      <c r="CD44" s="8"/>
      <c r="CE44" s="8"/>
      <c r="CF44" s="10"/>
      <c r="CG44" s="10"/>
      <c r="CH44" s="10"/>
      <c r="CI44" s="10"/>
    </row>
    <row r="45" spans="1:87" x14ac:dyDescent="0.25">
      <c r="A45" s="3"/>
      <c r="B45" s="3">
        <v>0.86899999999999999</v>
      </c>
      <c r="C45" s="3">
        <v>1.26E-2</v>
      </c>
      <c r="D45" s="3">
        <f t="shared" si="1"/>
        <v>756</v>
      </c>
      <c r="E45" s="3">
        <v>6.6280400000000004</v>
      </c>
      <c r="F45" s="3"/>
      <c r="G45" s="3">
        <v>0.498</v>
      </c>
      <c r="H45" s="3">
        <v>1.66E-2</v>
      </c>
      <c r="I45" s="3">
        <f t="shared" si="0"/>
        <v>996.00000000000011</v>
      </c>
      <c r="J45" s="3">
        <f t="shared" si="2"/>
        <v>6.9037472575845982</v>
      </c>
      <c r="K45" s="3"/>
      <c r="L45" s="3">
        <v>0.80700000000000005</v>
      </c>
      <c r="M45" s="3">
        <v>3.32E-3</v>
      </c>
      <c r="N45" s="3">
        <f t="shared" si="3"/>
        <v>199.2</v>
      </c>
      <c r="O45" s="3">
        <f t="shared" si="4"/>
        <v>5.2943093451504977</v>
      </c>
      <c r="P45" s="3"/>
      <c r="Q45" s="3">
        <v>1.1499999999999999</v>
      </c>
      <c r="R45" s="3">
        <v>1.1299999999999999E-2</v>
      </c>
      <c r="S45" s="3">
        <f t="shared" si="5"/>
        <v>677.99999999999989</v>
      </c>
      <c r="T45" s="3">
        <f t="shared" si="6"/>
        <v>6.5191472879403953</v>
      </c>
      <c r="U45" s="3"/>
      <c r="V45" s="3">
        <v>1.82</v>
      </c>
      <c r="W45" s="3">
        <v>1.3899999999999999E-2</v>
      </c>
      <c r="X45" s="3">
        <f t="shared" si="7"/>
        <v>833.99999999999989</v>
      </c>
      <c r="Y45" s="3">
        <f t="shared" si="8"/>
        <v>6.7262334023587469</v>
      </c>
      <c r="Z45" s="3"/>
      <c r="AA45" s="3">
        <v>1.22</v>
      </c>
      <c r="AB45" s="3">
        <v>8.4200000000000004E-3</v>
      </c>
      <c r="AC45" s="3">
        <f t="shared" si="9"/>
        <v>505.2</v>
      </c>
      <c r="AD45" s="3">
        <f t="shared" si="10"/>
        <v>6.224954390476336</v>
      </c>
      <c r="AE45" s="3"/>
      <c r="AF45" s="3">
        <v>1.6195899772209568</v>
      </c>
      <c r="AG45" s="3">
        <v>1.5425183665464859E-2</v>
      </c>
      <c r="AH45" s="3">
        <f t="shared" si="11"/>
        <v>925.51101992789154</v>
      </c>
      <c r="AI45" s="3">
        <f t="shared" si="12"/>
        <v>6.8303460389420074</v>
      </c>
      <c r="AJ45" s="3"/>
      <c r="AK45" s="3">
        <v>1.5</v>
      </c>
      <c r="AL45" s="3">
        <v>5.64E-3</v>
      </c>
      <c r="AM45" s="3">
        <f t="shared" si="13"/>
        <v>338.4</v>
      </c>
      <c r="AN45" s="3">
        <f t="shared" si="14"/>
        <v>5.8242286277320678</v>
      </c>
      <c r="AO45" s="3"/>
      <c r="AP45" s="3">
        <v>2.4</v>
      </c>
      <c r="AQ45" s="3">
        <v>9.0299999999999998E-3</v>
      </c>
      <c r="AR45" s="3">
        <f t="shared" si="15"/>
        <v>541.79999999999995</v>
      </c>
      <c r="AS45" s="3">
        <f t="shared" si="16"/>
        <v>6.2948969296509949</v>
      </c>
      <c r="AT45" s="3"/>
      <c r="AU45" s="3"/>
      <c r="AV45" s="3"/>
      <c r="AW45" s="3"/>
      <c r="AX45" s="3"/>
      <c r="AY45" s="3"/>
      <c r="AZ45" s="3">
        <v>2.46</v>
      </c>
      <c r="BA45" s="3">
        <v>1.01E-2</v>
      </c>
      <c r="BB45" s="3">
        <f t="shared" si="19"/>
        <v>606</v>
      </c>
      <c r="BC45" s="3">
        <f t="shared" si="20"/>
        <v>6.4068799860693142</v>
      </c>
      <c r="BF45" s="5"/>
      <c r="BG45" s="5"/>
      <c r="BH45" s="5"/>
      <c r="BI45" s="5"/>
      <c r="BJ45" s="5"/>
      <c r="BK45" s="5"/>
      <c r="BL45" s="5"/>
      <c r="BM45" s="5"/>
      <c r="BN45" s="5"/>
      <c r="BO45" s="5"/>
      <c r="BP45" s="5"/>
      <c r="BQ45" s="5"/>
      <c r="BR45" s="5"/>
      <c r="BS45" s="5"/>
      <c r="BT45" s="5"/>
      <c r="BU45" s="5"/>
      <c r="BV45" s="5"/>
      <c r="BW45" s="5"/>
      <c r="BX45" s="5"/>
      <c r="BY45" s="5"/>
      <c r="BZ45" s="5"/>
      <c r="CA45" s="5"/>
      <c r="CB45" s="5"/>
      <c r="CC45" s="5"/>
      <c r="CD45" s="5"/>
      <c r="CE45" s="5"/>
      <c r="CF45" s="3"/>
    </row>
    <row r="46" spans="1:87" ht="15.75" x14ac:dyDescent="0.25">
      <c r="A46" s="3"/>
      <c r="B46" s="3">
        <v>0.88400000000000001</v>
      </c>
      <c r="C46" s="3">
        <v>1.3299999999999999E-2</v>
      </c>
      <c r="D46" s="3">
        <f t="shared" si="1"/>
        <v>797.99999999999989</v>
      </c>
      <c r="E46" s="3">
        <v>6.6821099999999998</v>
      </c>
      <c r="F46" s="3"/>
      <c r="G46" s="3">
        <v>0.498</v>
      </c>
      <c r="H46" s="3">
        <v>1.5599999999999999E-2</v>
      </c>
      <c r="I46" s="3">
        <f t="shared" si="0"/>
        <v>936</v>
      </c>
      <c r="J46" s="3">
        <f t="shared" si="2"/>
        <v>6.8416154764775916</v>
      </c>
      <c r="K46" s="3"/>
      <c r="L46" s="3">
        <v>0.77800000000000002</v>
      </c>
      <c r="M46" s="3">
        <v>3.7399999999999998E-3</v>
      </c>
      <c r="N46" s="3">
        <f t="shared" si="3"/>
        <v>224.39999999999998</v>
      </c>
      <c r="O46" s="3">
        <f t="shared" si="4"/>
        <v>5.4134301736485408</v>
      </c>
      <c r="P46" s="3"/>
      <c r="Q46" s="3">
        <v>1.1299999999999999</v>
      </c>
      <c r="R46" s="3">
        <v>1.18E-2</v>
      </c>
      <c r="S46" s="3">
        <f t="shared" si="5"/>
        <v>707.99999999999989</v>
      </c>
      <c r="T46" s="3">
        <f t="shared" si="6"/>
        <v>6.5624440936937196</v>
      </c>
      <c r="U46" s="3"/>
      <c r="V46" s="3">
        <v>1.66</v>
      </c>
      <c r="W46" s="3">
        <v>1.6E-2</v>
      </c>
      <c r="X46" s="3">
        <f t="shared" si="7"/>
        <v>960</v>
      </c>
      <c r="Y46" s="3">
        <f t="shared" si="8"/>
        <v>6.866933284461882</v>
      </c>
      <c r="Z46" s="3"/>
      <c r="AA46" s="3">
        <v>1.24</v>
      </c>
      <c r="AB46" s="3">
        <v>8.6800000000000002E-3</v>
      </c>
      <c r="AC46" s="3">
        <f t="shared" si="9"/>
        <v>520.79999999999995</v>
      </c>
      <c r="AD46" s="3">
        <f t="shared" si="10"/>
        <v>6.2553660908943591</v>
      </c>
      <c r="AE46" s="3"/>
      <c r="AF46" s="3">
        <v>1.4897494305239181</v>
      </c>
      <c r="AG46" s="3">
        <v>1.4503763822051924E-2</v>
      </c>
      <c r="AH46" s="3">
        <f t="shared" si="11"/>
        <v>870.22582932311548</v>
      </c>
      <c r="AI46" s="3">
        <f t="shared" si="12"/>
        <v>6.7687527518997603</v>
      </c>
      <c r="AJ46" s="3"/>
      <c r="AK46" s="3">
        <v>1.46</v>
      </c>
      <c r="AL46" s="3">
        <v>8.43E-3</v>
      </c>
      <c r="AM46" s="3">
        <f t="shared" si="13"/>
        <v>505.79999999999995</v>
      </c>
      <c r="AN46" s="3">
        <f t="shared" si="14"/>
        <v>6.2261413342358649</v>
      </c>
      <c r="AO46" s="3"/>
      <c r="AP46" s="3">
        <v>2.39</v>
      </c>
      <c r="AQ46" s="3">
        <v>1.04E-2</v>
      </c>
      <c r="AR46" s="3">
        <f t="shared" si="15"/>
        <v>624</v>
      </c>
      <c r="AS46" s="3">
        <f t="shared" si="16"/>
        <v>6.4361503683694279</v>
      </c>
      <c r="AT46" s="3"/>
      <c r="AU46" s="3"/>
      <c r="AV46" s="3"/>
      <c r="AW46" s="3"/>
      <c r="AX46" s="3"/>
      <c r="AY46" s="3"/>
      <c r="AZ46" s="3">
        <v>2.5099999999999998</v>
      </c>
      <c r="BA46" s="3">
        <v>1.06E-2</v>
      </c>
      <c r="BB46" s="3">
        <f t="shared" si="19"/>
        <v>636</v>
      </c>
      <c r="BC46" s="3">
        <f t="shared" si="20"/>
        <v>6.4551985633401223</v>
      </c>
      <c r="BF46" s="8">
        <v>18</v>
      </c>
      <c r="BG46" s="8" t="s">
        <v>61</v>
      </c>
      <c r="BH46" s="8"/>
      <c r="BI46" s="8"/>
      <c r="BJ46" s="8"/>
      <c r="BK46" s="8"/>
      <c r="BL46" s="8"/>
      <c r="BM46" s="8"/>
      <c r="BN46" s="8"/>
      <c r="BO46" s="8"/>
      <c r="BP46" s="8"/>
      <c r="BQ46" s="8"/>
      <c r="BR46" s="8"/>
      <c r="BS46" s="8"/>
      <c r="BT46" s="8"/>
      <c r="BU46" s="8"/>
      <c r="BV46" s="8"/>
      <c r="BW46" s="8"/>
      <c r="BX46" s="8"/>
      <c r="BY46" s="5"/>
      <c r="BZ46" s="5"/>
      <c r="CA46" s="5"/>
      <c r="CB46" s="5"/>
      <c r="CC46" s="5"/>
      <c r="CD46" s="5"/>
      <c r="CE46" s="5"/>
      <c r="CF46" s="3"/>
    </row>
    <row r="47" spans="1:87" x14ac:dyDescent="0.25">
      <c r="A47" s="3"/>
      <c r="B47" s="3">
        <v>0.97899999999999998</v>
      </c>
      <c r="C47" s="3">
        <v>1.2500000000000001E-2</v>
      </c>
      <c r="D47" s="3">
        <f t="shared" si="1"/>
        <v>750</v>
      </c>
      <c r="E47" s="3">
        <v>6.6200700000000001</v>
      </c>
      <c r="F47" s="3"/>
      <c r="G47" s="3">
        <v>0.52700000000000002</v>
      </c>
      <c r="H47" s="3">
        <v>1.55E-2</v>
      </c>
      <c r="I47" s="3">
        <f t="shared" si="0"/>
        <v>930</v>
      </c>
      <c r="J47" s="3">
        <f t="shared" si="2"/>
        <v>6.8351845861473013</v>
      </c>
      <c r="K47" s="3"/>
      <c r="L47" s="3">
        <v>0.77</v>
      </c>
      <c r="M47" s="3">
        <v>4.7400000000000003E-3</v>
      </c>
      <c r="N47" s="3">
        <f t="shared" si="3"/>
        <v>284.40000000000003</v>
      </c>
      <c r="O47" s="3">
        <f t="shared" si="4"/>
        <v>5.6503816979290855</v>
      </c>
      <c r="P47" s="3"/>
      <c r="Q47" s="3">
        <v>1.0900000000000001</v>
      </c>
      <c r="R47" s="3">
        <v>1.1299999999999999E-2</v>
      </c>
      <c r="S47" s="3">
        <f t="shared" si="5"/>
        <v>677.99999999999989</v>
      </c>
      <c r="T47" s="3">
        <f t="shared" si="6"/>
        <v>6.5191472879403953</v>
      </c>
      <c r="U47" s="3"/>
      <c r="V47" s="3">
        <v>1.66</v>
      </c>
      <c r="W47" s="3">
        <v>1.6400000000000001E-2</v>
      </c>
      <c r="X47" s="3">
        <f t="shared" si="7"/>
        <v>984.00000000000011</v>
      </c>
      <c r="Y47" s="3">
        <f t="shared" si="8"/>
        <v>6.8916258970522533</v>
      </c>
      <c r="Z47" s="3"/>
      <c r="AA47" s="3">
        <v>1.1000000000000001</v>
      </c>
      <c r="AB47" s="3">
        <v>1.0800000000000001E-2</v>
      </c>
      <c r="AC47" s="3">
        <f t="shared" si="9"/>
        <v>648</v>
      </c>
      <c r="AD47" s="3">
        <f t="shared" si="10"/>
        <v>6.4738906963522744</v>
      </c>
      <c r="AE47" s="3"/>
      <c r="AF47" s="3">
        <v>1.4897494305239181</v>
      </c>
      <c r="AG47" s="3">
        <v>1.3841512166422786E-2</v>
      </c>
      <c r="AH47" s="3">
        <f t="shared" si="11"/>
        <v>830.49072998536712</v>
      </c>
      <c r="AI47" s="3">
        <f t="shared" si="12"/>
        <v>6.7220167670228026</v>
      </c>
      <c r="AJ47" s="3"/>
      <c r="AK47" s="3">
        <v>1.39</v>
      </c>
      <c r="AL47" s="3">
        <v>9.8799999999999999E-3</v>
      </c>
      <c r="AM47" s="3">
        <f t="shared" si="13"/>
        <v>592.79999999999995</v>
      </c>
      <c r="AN47" s="3">
        <f t="shared" si="14"/>
        <v>6.3848570739818769</v>
      </c>
      <c r="AO47" s="3"/>
      <c r="AP47" s="3">
        <v>2.5499999999999998</v>
      </c>
      <c r="AQ47" s="3">
        <v>1.04E-2</v>
      </c>
      <c r="AR47" s="3">
        <f t="shared" si="15"/>
        <v>624</v>
      </c>
      <c r="AS47" s="3">
        <f t="shared" si="16"/>
        <v>6.4361503683694279</v>
      </c>
      <c r="AT47" s="3"/>
      <c r="AU47" s="3"/>
      <c r="AV47" s="3"/>
      <c r="AW47" s="3"/>
      <c r="AX47" s="3"/>
      <c r="AY47" s="3"/>
      <c r="AZ47" s="3">
        <v>2.4</v>
      </c>
      <c r="BA47" s="3">
        <v>8.5500000000000003E-3</v>
      </c>
      <c r="BB47" s="3">
        <f t="shared" si="19"/>
        <v>513</v>
      </c>
      <c r="BC47" s="3">
        <f t="shared" si="20"/>
        <v>6.2402758451707694</v>
      </c>
      <c r="BF47" s="5"/>
      <c r="BG47" s="5"/>
      <c r="BH47" s="5"/>
      <c r="BI47" s="5"/>
      <c r="BJ47" s="5"/>
      <c r="BK47" s="5"/>
      <c r="BL47" s="5"/>
      <c r="BM47" s="5"/>
      <c r="BN47" s="5"/>
      <c r="BO47" s="5"/>
      <c r="BP47" s="5"/>
      <c r="BQ47" s="5"/>
      <c r="BR47" s="5"/>
      <c r="BS47" s="5"/>
      <c r="BT47" s="5"/>
      <c r="BU47" s="5"/>
      <c r="BV47" s="5"/>
      <c r="BW47" s="5"/>
      <c r="BX47" s="5"/>
      <c r="BY47" s="5"/>
      <c r="BZ47" s="5"/>
      <c r="CA47" s="5"/>
      <c r="CB47" s="5"/>
      <c r="CC47" s="5"/>
      <c r="CD47" s="5"/>
      <c r="CE47" s="5"/>
      <c r="CF47" s="3"/>
    </row>
    <row r="48" spans="1:87" ht="15.75" x14ac:dyDescent="0.25">
      <c r="A48" s="3"/>
      <c r="B48" s="3">
        <v>0.95799999999999996</v>
      </c>
      <c r="C48" s="3">
        <v>1.3299999999999999E-2</v>
      </c>
      <c r="D48" s="3">
        <f t="shared" si="1"/>
        <v>797.99999999999989</v>
      </c>
      <c r="E48" s="3">
        <v>6.6821099999999998</v>
      </c>
      <c r="F48" s="3"/>
      <c r="G48" s="3">
        <v>0.56299999999999994</v>
      </c>
      <c r="H48" s="3">
        <v>1.52E-2</v>
      </c>
      <c r="I48" s="3">
        <f t="shared" si="0"/>
        <v>912</v>
      </c>
      <c r="J48" s="3">
        <f t="shared" si="2"/>
        <v>6.815639990074331</v>
      </c>
      <c r="K48" s="3"/>
      <c r="L48" s="3">
        <v>0.82899999999999996</v>
      </c>
      <c r="M48" s="3">
        <v>4.7400000000000003E-3</v>
      </c>
      <c r="N48" s="3">
        <f t="shared" si="3"/>
        <v>284.40000000000003</v>
      </c>
      <c r="O48" s="3">
        <f t="shared" si="4"/>
        <v>5.6503816979290855</v>
      </c>
      <c r="P48" s="3"/>
      <c r="Q48" s="3">
        <v>1.08</v>
      </c>
      <c r="R48" s="3">
        <v>1.18E-2</v>
      </c>
      <c r="S48" s="3">
        <f t="shared" si="5"/>
        <v>707.99999999999989</v>
      </c>
      <c r="T48" s="3">
        <f t="shared" si="6"/>
        <v>6.5624440936937196</v>
      </c>
      <c r="U48" s="3"/>
      <c r="V48" s="3">
        <v>1.66</v>
      </c>
      <c r="W48" s="3">
        <v>1.72E-2</v>
      </c>
      <c r="X48" s="3">
        <f t="shared" si="7"/>
        <v>1032</v>
      </c>
      <c r="Y48" s="3">
        <f t="shared" si="8"/>
        <v>6.9392539460415081</v>
      </c>
      <c r="Z48" s="3"/>
      <c r="AA48" s="3">
        <v>1.33</v>
      </c>
      <c r="AB48" s="3">
        <v>8.9499999999999996E-3</v>
      </c>
      <c r="AC48" s="3">
        <f t="shared" si="9"/>
        <v>537</v>
      </c>
      <c r="AD48" s="3">
        <f t="shared" si="10"/>
        <v>6.2859980945088649</v>
      </c>
      <c r="AE48" s="3"/>
      <c r="AF48" s="3">
        <v>1.5307517084282463</v>
      </c>
      <c r="AG48" s="3">
        <v>1.4237052904705153E-2</v>
      </c>
      <c r="AH48" s="3">
        <f t="shared" si="11"/>
        <v>854.22317428230917</v>
      </c>
      <c r="AI48" s="3">
        <f t="shared" si="12"/>
        <v>6.7501924878477286</v>
      </c>
      <c r="AJ48" s="3"/>
      <c r="AK48" s="3">
        <v>1.44</v>
      </c>
      <c r="AL48" s="3">
        <v>1.12E-2</v>
      </c>
      <c r="AM48" s="3">
        <f t="shared" si="13"/>
        <v>672</v>
      </c>
      <c r="AN48" s="3">
        <f t="shared" si="14"/>
        <v>6.5102583405231496</v>
      </c>
      <c r="AO48" s="3"/>
      <c r="AP48" s="3">
        <v>2.5099999999999998</v>
      </c>
      <c r="AQ48" s="3">
        <v>1.12E-2</v>
      </c>
      <c r="AR48" s="3">
        <f t="shared" si="15"/>
        <v>672</v>
      </c>
      <c r="AS48" s="3">
        <f t="shared" si="16"/>
        <v>6.5102583405231496</v>
      </c>
      <c r="AT48" s="3"/>
      <c r="AU48" s="3"/>
      <c r="AV48" s="3"/>
      <c r="AW48" s="3"/>
      <c r="AX48" s="3"/>
      <c r="AY48" s="3"/>
      <c r="AZ48" s="3">
        <v>2.41</v>
      </c>
      <c r="BA48" s="3">
        <v>5.8599999999999998E-3</v>
      </c>
      <c r="BB48" s="3">
        <f t="shared" si="19"/>
        <v>351.59999999999997</v>
      </c>
      <c r="BC48" s="3">
        <f t="shared" si="20"/>
        <v>5.8624941658110217</v>
      </c>
      <c r="BF48" s="8">
        <v>19</v>
      </c>
      <c r="BG48" s="8" t="s">
        <v>62</v>
      </c>
      <c r="BH48" s="10"/>
      <c r="BI48" s="10"/>
      <c r="BJ48" s="10"/>
      <c r="BK48" s="10"/>
      <c r="BL48" s="10"/>
      <c r="BM48" s="10"/>
      <c r="BN48" s="10"/>
      <c r="BO48" s="10"/>
      <c r="BP48" s="10"/>
      <c r="BQ48" s="10"/>
      <c r="BR48" s="10"/>
      <c r="BS48" s="10"/>
      <c r="BT48" s="10"/>
      <c r="BU48" s="10"/>
      <c r="BV48" s="10"/>
      <c r="BW48" s="10"/>
      <c r="BX48" s="10"/>
      <c r="BY48" s="10"/>
      <c r="BZ48" s="10"/>
      <c r="CA48" s="5"/>
      <c r="CB48" s="5"/>
      <c r="CC48" s="5"/>
      <c r="CD48" s="5"/>
      <c r="CE48" s="5"/>
      <c r="CF48" s="3"/>
    </row>
    <row r="49" spans="1:86" ht="15.75" x14ac:dyDescent="0.25">
      <c r="A49" s="3"/>
      <c r="B49" s="3">
        <v>1.03</v>
      </c>
      <c r="C49" s="3">
        <v>1.4E-2</v>
      </c>
      <c r="D49" s="3">
        <f t="shared" si="1"/>
        <v>840</v>
      </c>
      <c r="E49" s="3">
        <v>6.7333999999999996</v>
      </c>
      <c r="F49" s="3"/>
      <c r="G49" s="3">
        <v>0.6</v>
      </c>
      <c r="H49" s="3">
        <v>1.5299999999999999E-2</v>
      </c>
      <c r="I49" s="3">
        <f t="shared" si="0"/>
        <v>917.99999999999989</v>
      </c>
      <c r="J49" s="3">
        <f t="shared" si="2"/>
        <v>6.8221973906204907</v>
      </c>
      <c r="K49" s="3"/>
      <c r="L49" s="3">
        <v>0.96099999999999997</v>
      </c>
      <c r="M49" s="3">
        <v>5.8900000000000003E-3</v>
      </c>
      <c r="N49" s="3">
        <f t="shared" si="3"/>
        <v>353.40000000000003</v>
      </c>
      <c r="O49" s="3">
        <f t="shared" si="4"/>
        <v>5.867600559885596</v>
      </c>
      <c r="P49" s="3"/>
      <c r="Q49" s="3">
        <v>1.07</v>
      </c>
      <c r="R49" s="3">
        <v>1.2699999999999999E-2</v>
      </c>
      <c r="S49" s="3">
        <f t="shared" si="5"/>
        <v>762</v>
      </c>
      <c r="T49" s="3">
        <f t="shared" si="6"/>
        <v>6.6359465556866466</v>
      </c>
      <c r="U49" s="3"/>
      <c r="V49" s="3">
        <v>1.7</v>
      </c>
      <c r="W49" s="3">
        <v>1.67E-2</v>
      </c>
      <c r="X49" s="3">
        <f t="shared" si="7"/>
        <v>1002</v>
      </c>
      <c r="Y49" s="3">
        <f t="shared" si="8"/>
        <v>6.90975328164481</v>
      </c>
      <c r="Z49" s="3"/>
      <c r="AA49" s="3">
        <v>1.34</v>
      </c>
      <c r="AB49" s="3">
        <v>9.4800000000000006E-3</v>
      </c>
      <c r="AC49" s="3">
        <f t="shared" si="9"/>
        <v>568.80000000000007</v>
      </c>
      <c r="AD49" s="3">
        <f t="shared" si="10"/>
        <v>6.3435288784890309</v>
      </c>
      <c r="AE49" s="3"/>
      <c r="AF49" s="3">
        <v>1.4829157175398633</v>
      </c>
      <c r="AG49" s="3">
        <v>1.1722608577592058E-2</v>
      </c>
      <c r="AH49" s="3">
        <f t="shared" si="11"/>
        <v>703.35651465552348</v>
      </c>
      <c r="AI49" s="3">
        <f t="shared" si="12"/>
        <v>6.5558638964847216</v>
      </c>
      <c r="AJ49" s="3"/>
      <c r="AK49" s="3">
        <v>1.56</v>
      </c>
      <c r="AL49" s="3">
        <v>8.8299999999999993E-3</v>
      </c>
      <c r="AM49" s="3">
        <f t="shared" si="13"/>
        <v>529.79999999999995</v>
      </c>
      <c r="AN49" s="3">
        <f t="shared" si="14"/>
        <v>6.2724995768379692</v>
      </c>
      <c r="AO49" s="3"/>
      <c r="AP49" s="3">
        <v>2.56</v>
      </c>
      <c r="AQ49" s="3">
        <v>1.3899999999999999E-2</v>
      </c>
      <c r="AR49" s="3">
        <f t="shared" si="15"/>
        <v>833.99999999999989</v>
      </c>
      <c r="AS49" s="3">
        <f t="shared" si="16"/>
        <v>6.7262334023587469</v>
      </c>
      <c r="AT49" s="3"/>
      <c r="AU49" s="3"/>
      <c r="AV49" s="3"/>
      <c r="AW49" s="3"/>
      <c r="AX49" s="3"/>
      <c r="AY49" s="3"/>
      <c r="AZ49" s="3">
        <v>2.78</v>
      </c>
      <c r="BA49" s="3">
        <v>1.1900000000000001E-2</v>
      </c>
      <c r="BB49" s="3">
        <f t="shared" si="19"/>
        <v>714</v>
      </c>
      <c r="BC49" s="3">
        <f t="shared" si="20"/>
        <v>6.5708829623395841</v>
      </c>
      <c r="BE49" s="8"/>
      <c r="BF49" s="5"/>
      <c r="CA49" s="5"/>
      <c r="CB49" s="5"/>
      <c r="CC49" s="5"/>
      <c r="CD49" s="4"/>
      <c r="CE49" s="4"/>
    </row>
    <row r="50" spans="1:86" ht="15.75" x14ac:dyDescent="0.25">
      <c r="A50" s="3"/>
      <c r="B50" s="3">
        <v>1.01</v>
      </c>
      <c r="C50" s="3">
        <v>1.4999999999999999E-2</v>
      </c>
      <c r="D50" s="3">
        <f t="shared" si="1"/>
        <v>900</v>
      </c>
      <c r="E50" s="3">
        <v>6.8023899999999999</v>
      </c>
      <c r="F50" s="3"/>
      <c r="G50" s="3">
        <v>0.54900000000000004</v>
      </c>
      <c r="H50" s="3">
        <v>1.66E-2</v>
      </c>
      <c r="I50" s="3">
        <f t="shared" si="0"/>
        <v>996.00000000000011</v>
      </c>
      <c r="J50" s="3">
        <f t="shared" si="2"/>
        <v>6.9037472575845982</v>
      </c>
      <c r="K50" s="3"/>
      <c r="L50" s="3">
        <v>0.94599999999999995</v>
      </c>
      <c r="M50" s="3">
        <v>6.6E-3</v>
      </c>
      <c r="N50" s="3">
        <f t="shared" si="3"/>
        <v>396</v>
      </c>
      <c r="O50" s="3">
        <f t="shared" si="4"/>
        <v>5.9814142112544806</v>
      </c>
      <c r="P50" s="3"/>
      <c r="Q50" s="3">
        <v>1.06</v>
      </c>
      <c r="R50" s="3">
        <v>1.3100000000000001E-2</v>
      </c>
      <c r="S50" s="3">
        <f t="shared" si="5"/>
        <v>786.00000000000011</v>
      </c>
      <c r="T50" s="3">
        <f t="shared" si="6"/>
        <v>6.6669567924292066</v>
      </c>
      <c r="U50" s="3"/>
      <c r="V50" s="3">
        <v>1.76</v>
      </c>
      <c r="W50" s="3">
        <v>1.7500000000000002E-2</v>
      </c>
      <c r="X50" s="3">
        <f t="shared" si="7"/>
        <v>1050</v>
      </c>
      <c r="Y50" s="3">
        <f t="shared" si="8"/>
        <v>6.956545443151569</v>
      </c>
      <c r="Z50" s="3"/>
      <c r="AA50" s="3">
        <v>1.39</v>
      </c>
      <c r="AB50" s="3">
        <v>9.3500000000000007E-3</v>
      </c>
      <c r="AC50" s="3">
        <f t="shared" si="9"/>
        <v>561.00000000000011</v>
      </c>
      <c r="AD50" s="3">
        <f t="shared" si="10"/>
        <v>6.3297209055226968</v>
      </c>
      <c r="AE50" s="3"/>
      <c r="AF50" s="3">
        <v>1.5034168564920276</v>
      </c>
      <c r="AG50" s="3">
        <v>1.119190212554119E-2</v>
      </c>
      <c r="AH50" s="3">
        <f t="shared" si="11"/>
        <v>671.51412753247143</v>
      </c>
      <c r="AI50" s="3">
        <f t="shared" si="12"/>
        <v>6.5095350545096222</v>
      </c>
      <c r="AJ50" s="3"/>
      <c r="AK50" s="3">
        <v>1.65</v>
      </c>
      <c r="AL50" s="3">
        <v>1.12E-2</v>
      </c>
      <c r="AM50" s="3">
        <f t="shared" si="13"/>
        <v>672</v>
      </c>
      <c r="AN50" s="3">
        <f t="shared" si="14"/>
        <v>6.5102583405231496</v>
      </c>
      <c r="AO50" s="3"/>
      <c r="AP50" s="3">
        <v>2.71</v>
      </c>
      <c r="AQ50" s="3">
        <v>1.4200000000000001E-2</v>
      </c>
      <c r="AR50" s="3">
        <f t="shared" si="15"/>
        <v>852.00000000000011</v>
      </c>
      <c r="AS50" s="3">
        <f t="shared" si="16"/>
        <v>6.7475865268293163</v>
      </c>
      <c r="AT50" s="3"/>
      <c r="AU50" s="3"/>
      <c r="AV50" s="3"/>
      <c r="AW50" s="3"/>
      <c r="AX50" s="3"/>
      <c r="AY50" s="3"/>
      <c r="AZ50" s="3"/>
      <c r="BA50" s="3"/>
      <c r="BB50" s="3"/>
      <c r="BC50" s="3"/>
      <c r="BF50" s="8">
        <v>20</v>
      </c>
      <c r="BG50" s="8" t="s">
        <v>63</v>
      </c>
      <c r="BH50" s="10"/>
      <c r="BI50" s="10"/>
      <c r="BJ50" s="10"/>
      <c r="BK50" s="10"/>
      <c r="BL50" s="10"/>
      <c r="BM50" s="10"/>
      <c r="BN50" s="10"/>
      <c r="BO50" s="10"/>
      <c r="BP50" s="10"/>
      <c r="BQ50" s="10"/>
      <c r="BR50" s="10"/>
      <c r="BS50" s="10"/>
      <c r="BT50" s="10"/>
      <c r="BU50" s="10"/>
      <c r="BV50" s="10"/>
      <c r="BW50" s="10"/>
      <c r="BX50" s="10"/>
      <c r="BY50" s="10"/>
      <c r="BZ50" s="10"/>
      <c r="CA50" s="8"/>
      <c r="CB50" s="10"/>
      <c r="CD50" s="4"/>
      <c r="CE50" s="4"/>
    </row>
    <row r="51" spans="1:86" x14ac:dyDescent="0.25">
      <c r="A51" s="3"/>
      <c r="B51" s="3">
        <v>0.81100000000000005</v>
      </c>
      <c r="C51" s="3">
        <v>1.5900000000000001E-2</v>
      </c>
      <c r="D51" s="3">
        <f t="shared" si="1"/>
        <v>954</v>
      </c>
      <c r="E51" s="3">
        <v>6.8606600000000002</v>
      </c>
      <c r="F51" s="3"/>
      <c r="G51" s="3">
        <v>0.57099999999999995</v>
      </c>
      <c r="H51" s="3">
        <v>1.6899999999999998E-2</v>
      </c>
      <c r="I51" s="3">
        <f t="shared" si="0"/>
        <v>1013.9999999999999</v>
      </c>
      <c r="J51" s="3">
        <f t="shared" si="2"/>
        <v>6.921658184151128</v>
      </c>
      <c r="K51" s="3"/>
      <c r="L51" s="3">
        <v>0.92400000000000004</v>
      </c>
      <c r="M51" s="3">
        <v>5.8900000000000003E-3</v>
      </c>
      <c r="N51" s="3">
        <f t="shared" si="3"/>
        <v>353.40000000000003</v>
      </c>
      <c r="O51" s="3">
        <f t="shared" si="4"/>
        <v>5.867600559885596</v>
      </c>
      <c r="P51" s="3"/>
      <c r="Q51" s="3">
        <v>1.06</v>
      </c>
      <c r="R51" s="3">
        <v>1.3599999999999999E-2</v>
      </c>
      <c r="S51" s="3">
        <f t="shared" si="5"/>
        <v>816</v>
      </c>
      <c r="T51" s="3">
        <f t="shared" si="6"/>
        <v>6.7044143549641069</v>
      </c>
      <c r="U51" s="3"/>
      <c r="V51" s="3">
        <v>1.8</v>
      </c>
      <c r="W51" s="3">
        <v>1.7500000000000002E-2</v>
      </c>
      <c r="X51" s="3">
        <f t="shared" si="7"/>
        <v>1050</v>
      </c>
      <c r="Y51" s="3">
        <f t="shared" si="8"/>
        <v>6.956545443151569</v>
      </c>
      <c r="Z51" s="3"/>
      <c r="AA51" s="3">
        <v>1.43</v>
      </c>
      <c r="AB51" s="3">
        <v>9.6200000000000001E-3</v>
      </c>
      <c r="AC51" s="3">
        <f t="shared" si="9"/>
        <v>577.19999999999993</v>
      </c>
      <c r="AD51" s="3">
        <f t="shared" si="10"/>
        <v>6.358188826899716</v>
      </c>
      <c r="AE51" s="3"/>
      <c r="AF51" s="3">
        <v>1.4965831435079726</v>
      </c>
      <c r="AG51" s="3">
        <v>1.000015085459126E-2</v>
      </c>
      <c r="AH51" s="3">
        <f t="shared" si="11"/>
        <v>600.0090512754756</v>
      </c>
      <c r="AI51" s="3">
        <f t="shared" si="12"/>
        <v>6.3969447405614881</v>
      </c>
      <c r="AJ51" s="3"/>
      <c r="AK51" s="3">
        <v>1.74</v>
      </c>
      <c r="AL51" s="3">
        <v>1.0699999999999999E-2</v>
      </c>
      <c r="AM51" s="3">
        <f t="shared" si="13"/>
        <v>642</v>
      </c>
      <c r="AN51" s="3">
        <f t="shared" si="14"/>
        <v>6.4645883036899612</v>
      </c>
      <c r="AO51" s="3"/>
      <c r="AP51" s="3">
        <v>2.63</v>
      </c>
      <c r="AQ51" s="3">
        <v>1.0999999999999999E-2</v>
      </c>
      <c r="AR51" s="3">
        <f t="shared" si="15"/>
        <v>660</v>
      </c>
      <c r="AS51" s="3">
        <f t="shared" si="16"/>
        <v>6.4922398350204711</v>
      </c>
      <c r="AT51" s="3"/>
      <c r="AU51" s="3"/>
      <c r="AV51" s="3"/>
      <c r="AW51" s="3"/>
      <c r="AX51" s="3"/>
      <c r="AY51" s="3"/>
      <c r="AZ51" s="3"/>
      <c r="BA51" s="3"/>
      <c r="BB51" s="3"/>
      <c r="BC51" s="3"/>
      <c r="CA51" s="5"/>
      <c r="CB51" s="5"/>
      <c r="CC51" s="5"/>
      <c r="CD51" s="4"/>
      <c r="CE51" s="4"/>
    </row>
    <row r="52" spans="1:86" ht="15.75" x14ac:dyDescent="0.25">
      <c r="A52" s="3"/>
      <c r="B52" s="3">
        <v>0.73</v>
      </c>
      <c r="C52" s="3">
        <v>1.6199999999999999E-2</v>
      </c>
      <c r="D52" s="3">
        <f t="shared" si="1"/>
        <v>972</v>
      </c>
      <c r="E52" s="3">
        <v>6.8793600000000001</v>
      </c>
      <c r="F52" s="3"/>
      <c r="G52" s="3">
        <v>0.6</v>
      </c>
      <c r="H52" s="3">
        <v>1.6899999999999998E-2</v>
      </c>
      <c r="I52" s="3">
        <f t="shared" si="0"/>
        <v>1013.9999999999999</v>
      </c>
      <c r="J52" s="3">
        <f t="shared" si="2"/>
        <v>6.921658184151128</v>
      </c>
      <c r="K52" s="3"/>
      <c r="L52" s="3">
        <v>0.86599999999999999</v>
      </c>
      <c r="M52" s="3">
        <v>5.7400000000000003E-3</v>
      </c>
      <c r="N52" s="3">
        <f t="shared" si="3"/>
        <v>344.40000000000003</v>
      </c>
      <c r="O52" s="3">
        <f t="shared" si="4"/>
        <v>5.8418037725535754</v>
      </c>
      <c r="P52" s="3"/>
      <c r="Q52" s="3">
        <v>1.06</v>
      </c>
      <c r="R52" s="3">
        <v>1.4E-2</v>
      </c>
      <c r="S52" s="3">
        <f t="shared" si="5"/>
        <v>840</v>
      </c>
      <c r="T52" s="3">
        <f t="shared" si="6"/>
        <v>6.7334018918373593</v>
      </c>
      <c r="U52" s="3"/>
      <c r="V52" s="3">
        <v>1.81</v>
      </c>
      <c r="W52" s="3">
        <v>1.7100000000000001E-2</v>
      </c>
      <c r="X52" s="3">
        <f t="shared" si="7"/>
        <v>1026</v>
      </c>
      <c r="Y52" s="3">
        <f t="shared" si="8"/>
        <v>6.9334230257307148</v>
      </c>
      <c r="Z52" s="3"/>
      <c r="AA52" s="3">
        <v>1.41</v>
      </c>
      <c r="AB52" s="3">
        <v>0.01</v>
      </c>
      <c r="AC52" s="3">
        <f t="shared" si="9"/>
        <v>600</v>
      </c>
      <c r="AD52" s="3">
        <f t="shared" si="10"/>
        <v>6.3969296552161463</v>
      </c>
      <c r="AE52" s="3"/>
      <c r="AF52" s="3">
        <v>1.571753986332574</v>
      </c>
      <c r="AG52" s="3">
        <v>1.065908370921269E-2</v>
      </c>
      <c r="AH52" s="3">
        <f t="shared" si="11"/>
        <v>639.54502255276134</v>
      </c>
      <c r="AI52" s="3">
        <f t="shared" si="12"/>
        <v>6.4607570212815713</v>
      </c>
      <c r="AJ52" s="3"/>
      <c r="AK52" s="3">
        <v>1.8</v>
      </c>
      <c r="AL52" s="3">
        <v>1.14E-2</v>
      </c>
      <c r="AM52" s="3">
        <f t="shared" si="13"/>
        <v>684</v>
      </c>
      <c r="AN52" s="3">
        <f t="shared" si="14"/>
        <v>6.5279579176225502</v>
      </c>
      <c r="AO52" s="3"/>
      <c r="AP52" s="3">
        <v>2.81</v>
      </c>
      <c r="AQ52" s="3">
        <v>1.12E-2</v>
      </c>
      <c r="AR52" s="3">
        <f t="shared" si="15"/>
        <v>672</v>
      </c>
      <c r="AS52" s="3">
        <f t="shared" si="16"/>
        <v>6.5102583405231496</v>
      </c>
      <c r="AT52" s="3"/>
      <c r="AU52" s="3"/>
      <c r="AV52" s="3"/>
      <c r="AW52" s="3"/>
      <c r="AX52" s="3"/>
      <c r="AY52" s="3"/>
      <c r="AZ52" s="3"/>
      <c r="BA52" s="3"/>
      <c r="BB52" s="3"/>
      <c r="BC52" s="3"/>
      <c r="BF52" s="8">
        <v>21</v>
      </c>
      <c r="BG52" s="8" t="s">
        <v>64</v>
      </c>
      <c r="BH52" s="8"/>
      <c r="BI52" s="8"/>
      <c r="BJ52" s="8"/>
      <c r="BK52" s="8"/>
      <c r="BL52" s="8"/>
      <c r="BM52" s="8"/>
      <c r="BN52" s="8"/>
      <c r="BO52" s="8"/>
      <c r="BP52" s="8"/>
      <c r="BQ52" s="8"/>
      <c r="BR52" s="8"/>
      <c r="BS52" s="8"/>
      <c r="BT52" s="8"/>
      <c r="BU52" s="8"/>
      <c r="BV52" s="8"/>
      <c r="BW52" s="8"/>
      <c r="CA52" s="5"/>
      <c r="CB52" s="5"/>
      <c r="CC52" s="5"/>
      <c r="CD52" s="4"/>
      <c r="CE52" s="4"/>
    </row>
    <row r="53" spans="1:86" x14ac:dyDescent="0.25">
      <c r="A53" s="3"/>
      <c r="B53" s="3">
        <v>0.70099999999999996</v>
      </c>
      <c r="C53" s="3">
        <v>1.6299999999999999E-2</v>
      </c>
      <c r="D53" s="3">
        <f t="shared" si="1"/>
        <v>977.99999999999977</v>
      </c>
      <c r="E53" s="3">
        <v>6.88551</v>
      </c>
      <c r="F53" s="3"/>
      <c r="G53" s="3">
        <v>0.629</v>
      </c>
      <c r="H53" s="3">
        <v>1.6299999999999999E-2</v>
      </c>
      <c r="I53" s="3">
        <f t="shared" si="0"/>
        <v>977.99999999999977</v>
      </c>
      <c r="J53" s="3">
        <f t="shared" si="2"/>
        <v>6.8855096700348168</v>
      </c>
      <c r="K53" s="3"/>
      <c r="L53" s="3">
        <v>0.88800000000000001</v>
      </c>
      <c r="M53" s="3">
        <v>6.7400000000000003E-3</v>
      </c>
      <c r="N53" s="3">
        <f t="shared" si="3"/>
        <v>404.40000000000003</v>
      </c>
      <c r="O53" s="3">
        <f t="shared" si="4"/>
        <v>6.0024044871463165</v>
      </c>
      <c r="P53" s="3"/>
      <c r="Q53" s="3">
        <v>1.06</v>
      </c>
      <c r="R53" s="3">
        <v>1.4800000000000001E-2</v>
      </c>
      <c r="S53" s="3">
        <f t="shared" si="5"/>
        <v>888</v>
      </c>
      <c r="T53" s="3">
        <f t="shared" si="6"/>
        <v>6.7889717429921701</v>
      </c>
      <c r="U53" s="3"/>
      <c r="V53" s="3">
        <v>1.8</v>
      </c>
      <c r="W53" s="3">
        <v>1.6400000000000001E-2</v>
      </c>
      <c r="X53" s="3">
        <f t="shared" si="7"/>
        <v>984.00000000000011</v>
      </c>
      <c r="Y53" s="3">
        <f t="shared" si="8"/>
        <v>6.8916258970522533</v>
      </c>
      <c r="Z53" s="3"/>
      <c r="AA53" s="3">
        <v>1.37</v>
      </c>
      <c r="AB53" s="3">
        <v>1.0500000000000001E-2</v>
      </c>
      <c r="AC53" s="3">
        <f t="shared" si="9"/>
        <v>630</v>
      </c>
      <c r="AD53" s="3">
        <f t="shared" si="10"/>
        <v>6.4457198193855785</v>
      </c>
      <c r="AE53" s="3"/>
      <c r="AF53" s="3">
        <v>1.6605922551252847</v>
      </c>
      <c r="AG53" s="3">
        <v>1.7012777383879678E-2</v>
      </c>
      <c r="AH53" s="3">
        <f t="shared" si="11"/>
        <v>1020.7666430327806</v>
      </c>
      <c r="AI53" s="3">
        <f t="shared" si="12"/>
        <v>6.9283092347768118</v>
      </c>
      <c r="AJ53" s="3"/>
      <c r="AK53" s="3">
        <v>1.85</v>
      </c>
      <c r="AL53" s="3">
        <v>1.18E-2</v>
      </c>
      <c r="AM53" s="3">
        <f t="shared" si="13"/>
        <v>707.99999999999989</v>
      </c>
      <c r="AN53" s="3">
        <f t="shared" si="14"/>
        <v>6.5624440936937196</v>
      </c>
      <c r="AO53" s="3"/>
      <c r="AP53" s="3">
        <v>2.9</v>
      </c>
      <c r="AQ53" s="3">
        <v>1.09E-2</v>
      </c>
      <c r="AR53" s="3">
        <f t="shared" si="15"/>
        <v>654</v>
      </c>
      <c r="AS53" s="3">
        <f t="shared" si="16"/>
        <v>6.4831073514571989</v>
      </c>
      <c r="AT53" s="3"/>
      <c r="AU53" s="3"/>
      <c r="AV53" s="3"/>
      <c r="AW53" s="3"/>
      <c r="AX53" s="3"/>
      <c r="AY53" s="3"/>
      <c r="AZ53" s="3"/>
      <c r="BA53" s="3"/>
      <c r="BB53" s="3"/>
      <c r="BC53" s="3"/>
      <c r="CA53" s="5"/>
      <c r="CB53" s="5"/>
      <c r="CC53" s="5"/>
      <c r="CD53" s="4"/>
      <c r="CE53" s="4"/>
    </row>
    <row r="54" spans="1:86" ht="15.75" x14ac:dyDescent="0.25">
      <c r="A54" s="3"/>
      <c r="B54" s="3">
        <v>0.67800000000000005</v>
      </c>
      <c r="C54" s="3">
        <v>1.6E-2</v>
      </c>
      <c r="D54" s="3">
        <f t="shared" si="1"/>
        <v>960</v>
      </c>
      <c r="E54" s="3">
        <v>6.86693</v>
      </c>
      <c r="F54" s="3"/>
      <c r="G54" s="3">
        <v>0.61499999999999999</v>
      </c>
      <c r="H54" s="3">
        <v>1.5800000000000002E-2</v>
      </c>
      <c r="I54" s="3">
        <f t="shared" si="0"/>
        <v>948</v>
      </c>
      <c r="J54" s="3">
        <f t="shared" si="2"/>
        <v>6.8543545022550214</v>
      </c>
      <c r="K54" s="3"/>
      <c r="L54" s="3">
        <v>0.79200000000000004</v>
      </c>
      <c r="M54" s="3">
        <v>5.7400000000000003E-3</v>
      </c>
      <c r="N54" s="3">
        <f t="shared" si="3"/>
        <v>344.40000000000003</v>
      </c>
      <c r="O54" s="3">
        <f t="shared" si="4"/>
        <v>5.8418037725535754</v>
      </c>
      <c r="P54" s="3"/>
      <c r="Q54" s="3">
        <v>1.06</v>
      </c>
      <c r="R54" s="3">
        <v>1.52E-2</v>
      </c>
      <c r="S54" s="3">
        <f t="shared" si="5"/>
        <v>912</v>
      </c>
      <c r="T54" s="3">
        <f t="shared" si="6"/>
        <v>6.815639990074331</v>
      </c>
      <c r="U54" s="3"/>
      <c r="V54" s="3">
        <v>1.77</v>
      </c>
      <c r="W54" s="3">
        <v>1.6400000000000001E-2</v>
      </c>
      <c r="X54" s="3">
        <f t="shared" si="7"/>
        <v>984.00000000000011</v>
      </c>
      <c r="Y54" s="3">
        <f t="shared" si="8"/>
        <v>6.8916258970522533</v>
      </c>
      <c r="Z54" s="3"/>
      <c r="AA54" s="3">
        <v>1.28</v>
      </c>
      <c r="AB54" s="3">
        <v>1.1299999999999999E-2</v>
      </c>
      <c r="AC54" s="3">
        <f t="shared" si="9"/>
        <v>677.99999999999989</v>
      </c>
      <c r="AD54" s="3">
        <f t="shared" si="10"/>
        <v>6.5191472879403953</v>
      </c>
      <c r="AE54" s="3"/>
      <c r="AF54" s="3">
        <v>1.715261958997722</v>
      </c>
      <c r="AG54" s="3">
        <v>1.7275264372671181E-2</v>
      </c>
      <c r="AH54" s="3">
        <f t="shared" si="11"/>
        <v>1036.5158623602708</v>
      </c>
      <c r="AI54" s="3">
        <f t="shared" si="12"/>
        <v>6.9436202355313048</v>
      </c>
      <c r="AJ54" s="3"/>
      <c r="AK54" s="3">
        <v>1.82</v>
      </c>
      <c r="AL54" s="3">
        <v>1.0800000000000001E-2</v>
      </c>
      <c r="AM54" s="3">
        <f t="shared" si="13"/>
        <v>648</v>
      </c>
      <c r="AN54" s="3">
        <f t="shared" si="14"/>
        <v>6.4738906963522744</v>
      </c>
      <c r="AO54" s="3"/>
      <c r="AP54" s="3">
        <v>2.95</v>
      </c>
      <c r="AQ54" s="3">
        <v>1.3299999999999999E-2</v>
      </c>
      <c r="AR54" s="3">
        <f t="shared" si="15"/>
        <v>797.99999999999989</v>
      </c>
      <c r="AS54" s="3">
        <f t="shared" si="16"/>
        <v>6.6821085974498082</v>
      </c>
      <c r="AT54" s="3"/>
      <c r="AU54" s="3"/>
      <c r="AV54" s="3"/>
      <c r="AW54" s="3"/>
      <c r="AX54" s="3"/>
      <c r="AY54" s="3"/>
      <c r="AZ54" s="3"/>
      <c r="BA54" s="3"/>
      <c r="BB54" s="3"/>
      <c r="BC54" s="3"/>
      <c r="BF54" s="8">
        <v>22</v>
      </c>
      <c r="BG54" s="8" t="s">
        <v>66</v>
      </c>
      <c r="BH54" s="8"/>
      <c r="BI54" s="8"/>
      <c r="BJ54" s="8"/>
      <c r="BK54" s="8"/>
      <c r="BL54" s="8"/>
      <c r="BM54" s="8"/>
      <c r="BN54" s="8"/>
      <c r="BO54" s="8"/>
      <c r="BP54" s="8"/>
      <c r="BQ54" s="8"/>
      <c r="BR54" s="8"/>
      <c r="BS54" s="8"/>
      <c r="BT54" s="8"/>
      <c r="BU54" s="8"/>
      <c r="BV54" s="8"/>
      <c r="BW54" s="8"/>
      <c r="BX54" s="8"/>
      <c r="BY54" s="8"/>
      <c r="BZ54" s="8"/>
      <c r="CA54" s="8"/>
      <c r="CB54" s="8"/>
      <c r="CC54" s="8"/>
      <c r="CD54" s="8"/>
      <c r="CE54" s="8"/>
      <c r="CF54" s="8"/>
    </row>
    <row r="55" spans="1:86" x14ac:dyDescent="0.25">
      <c r="A55" s="3"/>
      <c r="B55" s="3">
        <v>0.66400000000000003</v>
      </c>
      <c r="C55" s="3">
        <v>1.67E-2</v>
      </c>
      <c r="D55" s="3">
        <f t="shared" si="1"/>
        <v>1002</v>
      </c>
      <c r="E55" s="3">
        <v>6.9097499999999998</v>
      </c>
      <c r="F55" s="3"/>
      <c r="G55" s="3">
        <v>0.6</v>
      </c>
      <c r="H55" s="3">
        <v>1.7999999999999999E-2</v>
      </c>
      <c r="I55" s="3">
        <f t="shared" si="0"/>
        <v>1080</v>
      </c>
      <c r="J55" s="3">
        <f t="shared" si="2"/>
        <v>6.9847163201182658</v>
      </c>
      <c r="K55" s="3"/>
      <c r="L55" s="3">
        <v>0.71899999999999997</v>
      </c>
      <c r="M55" s="3">
        <v>5.45E-3</v>
      </c>
      <c r="N55" s="3">
        <f t="shared" si="3"/>
        <v>327</v>
      </c>
      <c r="O55" s="3">
        <f t="shared" si="4"/>
        <v>5.7899601708972535</v>
      </c>
      <c r="P55" s="3"/>
      <c r="Q55" s="3">
        <v>1.05</v>
      </c>
      <c r="R55" s="3">
        <v>1.7000000000000001E-2</v>
      </c>
      <c r="S55" s="3">
        <f t="shared" si="5"/>
        <v>1020</v>
      </c>
      <c r="T55" s="3">
        <f t="shared" si="6"/>
        <v>6.9275579062783166</v>
      </c>
      <c r="U55" s="3"/>
      <c r="V55" s="3">
        <v>1.85</v>
      </c>
      <c r="W55" s="3">
        <v>1.5100000000000001E-2</v>
      </c>
      <c r="X55" s="3">
        <f t="shared" si="7"/>
        <v>906.00000000000011</v>
      </c>
      <c r="Y55" s="3">
        <f t="shared" si="8"/>
        <v>6.8090393060429797</v>
      </c>
      <c r="Z55" s="3"/>
      <c r="AA55" s="3">
        <v>1.24</v>
      </c>
      <c r="AB55" s="3">
        <v>1.35E-2</v>
      </c>
      <c r="AC55" s="3">
        <f t="shared" si="9"/>
        <v>810</v>
      </c>
      <c r="AD55" s="3">
        <f t="shared" si="10"/>
        <v>6.6970342476664841</v>
      </c>
      <c r="AE55" s="3"/>
      <c r="AF55" s="3">
        <v>1.6947608200455582</v>
      </c>
      <c r="AG55" s="3">
        <v>1.6216566851212116E-2</v>
      </c>
      <c r="AH55" s="3">
        <f t="shared" si="11"/>
        <v>972.99401107272706</v>
      </c>
      <c r="AI55" s="3">
        <f t="shared" si="12"/>
        <v>6.8803779270516738</v>
      </c>
      <c r="AJ55" s="3"/>
      <c r="AK55" s="3">
        <v>1.8</v>
      </c>
      <c r="AL55" s="3">
        <v>9.11E-3</v>
      </c>
      <c r="AM55" s="3">
        <f t="shared" si="13"/>
        <v>546.59999999999991</v>
      </c>
      <c r="AN55" s="3">
        <f t="shared" si="14"/>
        <v>6.3037172734939677</v>
      </c>
      <c r="AO55" s="3"/>
      <c r="AP55" s="3"/>
      <c r="AQ55" s="3"/>
      <c r="AR55" s="3"/>
      <c r="AS55" s="3"/>
      <c r="AT55" s="3"/>
      <c r="AU55" s="3"/>
      <c r="AV55" s="3"/>
      <c r="AW55" s="3"/>
      <c r="AX55" s="3"/>
      <c r="AY55" s="3"/>
      <c r="AZ55" s="3"/>
      <c r="BA55" s="3"/>
      <c r="BB55" s="3"/>
      <c r="BC55" s="3"/>
      <c r="CB55" s="5"/>
      <c r="CC55" s="5"/>
      <c r="CD55" s="4"/>
      <c r="CE55" s="4"/>
    </row>
    <row r="56" spans="1:86" ht="15.75" x14ac:dyDescent="0.25">
      <c r="A56" s="3"/>
      <c r="B56" s="3">
        <v>0.67100000000000004</v>
      </c>
      <c r="C56" s="3">
        <v>1.7600000000000001E-2</v>
      </c>
      <c r="D56" s="3">
        <f t="shared" si="1"/>
        <v>1056</v>
      </c>
      <c r="E56" s="3">
        <v>6.9622400000000004</v>
      </c>
      <c r="F56" s="3"/>
      <c r="G56" s="3">
        <v>0.61499999999999999</v>
      </c>
      <c r="H56" s="3">
        <v>1.9E-2</v>
      </c>
      <c r="I56" s="3">
        <f t="shared" si="0"/>
        <v>1140</v>
      </c>
      <c r="J56" s="3">
        <f t="shared" si="2"/>
        <v>7.0387835413885416</v>
      </c>
      <c r="K56" s="3"/>
      <c r="L56" s="3">
        <v>0.70399999999999996</v>
      </c>
      <c r="M56" s="3">
        <v>7.8700000000000003E-3</v>
      </c>
      <c r="N56" s="3">
        <f t="shared" si="3"/>
        <v>472.2</v>
      </c>
      <c r="O56" s="3">
        <f t="shared" si="4"/>
        <v>6.1574026246514126</v>
      </c>
      <c r="P56" s="3"/>
      <c r="Q56" s="3">
        <v>1.22</v>
      </c>
      <c r="R56" s="3">
        <v>1.9199999999999998E-2</v>
      </c>
      <c r="S56" s="3">
        <f t="shared" si="5"/>
        <v>1152</v>
      </c>
      <c r="T56" s="3">
        <f t="shared" si="6"/>
        <v>7.0492548412558369</v>
      </c>
      <c r="U56" s="3"/>
      <c r="V56" s="3">
        <v>1.94</v>
      </c>
      <c r="W56" s="3">
        <v>1.44E-2</v>
      </c>
      <c r="X56" s="3">
        <f t="shared" si="7"/>
        <v>864</v>
      </c>
      <c r="Y56" s="3">
        <f t="shared" si="8"/>
        <v>6.7615727688040552</v>
      </c>
      <c r="Z56" s="3"/>
      <c r="AA56" s="3">
        <v>1.21</v>
      </c>
      <c r="AB56" s="3">
        <v>1.7999999999999999E-2</v>
      </c>
      <c r="AC56" s="3">
        <f t="shared" si="9"/>
        <v>1080</v>
      </c>
      <c r="AD56" s="3">
        <f t="shared" si="10"/>
        <v>6.9847163201182658</v>
      </c>
      <c r="AE56" s="3"/>
      <c r="AF56" s="3">
        <v>1.7630979498861046</v>
      </c>
      <c r="AG56" s="3">
        <v>1.6478450421638584E-2</v>
      </c>
      <c r="AH56" s="3">
        <f t="shared" si="11"/>
        <v>988.7070252983151</v>
      </c>
      <c r="AI56" s="3">
        <f t="shared" si="12"/>
        <v>6.8963980544693415</v>
      </c>
      <c r="AJ56" s="3"/>
      <c r="AK56" s="3">
        <v>1.86</v>
      </c>
      <c r="AL56" s="3">
        <v>9.11E-3</v>
      </c>
      <c r="AM56" s="3">
        <f t="shared" si="13"/>
        <v>546.59999999999991</v>
      </c>
      <c r="AN56" s="3">
        <f t="shared" si="14"/>
        <v>6.3037172734939677</v>
      </c>
      <c r="AO56" s="3"/>
      <c r="AP56" s="3"/>
      <c r="AQ56" s="3"/>
      <c r="AR56" s="3"/>
      <c r="AS56" s="3"/>
      <c r="AT56" s="3"/>
      <c r="AU56" s="3"/>
      <c r="AV56" s="3"/>
      <c r="AW56" s="3"/>
      <c r="AX56" s="3"/>
      <c r="AY56" s="3"/>
      <c r="AZ56" s="3"/>
      <c r="BA56" s="3"/>
      <c r="BB56" s="3"/>
      <c r="BC56" s="3"/>
      <c r="BF56" s="5"/>
      <c r="BG56" s="8" t="s">
        <v>65</v>
      </c>
      <c r="CA56" s="5"/>
      <c r="CB56" s="5"/>
      <c r="CC56" s="5"/>
      <c r="CD56" s="4"/>
      <c r="CE56" s="4"/>
    </row>
    <row r="57" spans="1:86" ht="15.75" x14ac:dyDescent="0.25">
      <c r="A57" s="3"/>
      <c r="B57" s="3">
        <v>0.66400000000000003</v>
      </c>
      <c r="C57" s="3">
        <v>1.84E-2</v>
      </c>
      <c r="D57" s="3">
        <f t="shared" si="1"/>
        <v>1104</v>
      </c>
      <c r="E57" s="3">
        <v>7.0067000000000004</v>
      </c>
      <c r="F57" s="3"/>
      <c r="G57" s="3">
        <v>0.64400000000000002</v>
      </c>
      <c r="H57" s="3">
        <v>1.8499999999999999E-2</v>
      </c>
      <c r="I57" s="3">
        <f t="shared" si="0"/>
        <v>1110</v>
      </c>
      <c r="J57" s="3">
        <f t="shared" si="2"/>
        <v>7.0121152943063798</v>
      </c>
      <c r="K57" s="3"/>
      <c r="L57" s="3">
        <v>0.73299999999999998</v>
      </c>
      <c r="M57" s="3">
        <v>8.1600000000000006E-3</v>
      </c>
      <c r="N57" s="3">
        <f t="shared" si="3"/>
        <v>489.6</v>
      </c>
      <c r="O57" s="3">
        <f t="shared" si="4"/>
        <v>6.1935887311981164</v>
      </c>
      <c r="P57" s="3"/>
      <c r="Q57" s="3">
        <v>1.1399999999999999</v>
      </c>
      <c r="R57" s="3">
        <v>1.7500000000000002E-2</v>
      </c>
      <c r="S57" s="3">
        <f t="shared" si="5"/>
        <v>1050</v>
      </c>
      <c r="T57" s="3">
        <f t="shared" si="6"/>
        <v>6.956545443151569</v>
      </c>
      <c r="U57" s="3"/>
      <c r="V57" s="3">
        <v>1.86</v>
      </c>
      <c r="W57" s="3">
        <v>1.5900000000000001E-2</v>
      </c>
      <c r="X57" s="3">
        <f t="shared" si="7"/>
        <v>954</v>
      </c>
      <c r="Y57" s="3">
        <f t="shared" si="8"/>
        <v>6.8606636714482869</v>
      </c>
      <c r="Z57" s="3"/>
      <c r="AA57" s="3">
        <v>1.45</v>
      </c>
      <c r="AB57" s="3">
        <v>1.9E-2</v>
      </c>
      <c r="AC57" s="3">
        <f t="shared" si="9"/>
        <v>1140</v>
      </c>
      <c r="AD57" s="3">
        <f t="shared" si="10"/>
        <v>7.0387835413885416</v>
      </c>
      <c r="AE57" s="3"/>
      <c r="AF57" s="3">
        <v>1.8109339407744873</v>
      </c>
      <c r="AG57" s="3">
        <v>1.6078987463983466E-2</v>
      </c>
      <c r="AH57" s="3">
        <f t="shared" si="11"/>
        <v>964.73924783900793</v>
      </c>
      <c r="AI57" s="3">
        <f t="shared" si="12"/>
        <v>6.8718578553325669</v>
      </c>
      <c r="AJ57" s="3"/>
      <c r="AK57" s="3">
        <v>1.85</v>
      </c>
      <c r="AL57" s="3">
        <v>8.3099999999999997E-3</v>
      </c>
      <c r="AM57" s="3">
        <f t="shared" si="13"/>
        <v>498.6</v>
      </c>
      <c r="AN57" s="3">
        <f t="shared" si="14"/>
        <v>6.2118041710894571</v>
      </c>
      <c r="AO57" s="3"/>
      <c r="AP57" s="3"/>
      <c r="AQ57" s="3"/>
      <c r="AR57" s="3"/>
      <c r="AS57" s="3"/>
      <c r="AT57" s="3"/>
      <c r="AU57" s="3"/>
      <c r="AV57" s="3"/>
      <c r="AW57" s="3"/>
      <c r="AX57" s="3"/>
      <c r="AY57" s="3"/>
      <c r="AZ57" s="3"/>
      <c r="BA57" s="3"/>
      <c r="BB57" s="3"/>
      <c r="BC57" s="3"/>
      <c r="BF57" s="8">
        <v>23</v>
      </c>
      <c r="BG57" s="8" t="s">
        <v>67</v>
      </c>
      <c r="BH57" s="10"/>
      <c r="BI57" s="10"/>
      <c r="BJ57" s="10"/>
      <c r="BK57" s="10"/>
      <c r="BL57" s="10"/>
      <c r="BM57" s="10"/>
      <c r="BN57" s="10"/>
      <c r="BO57" s="10"/>
      <c r="BP57" s="10"/>
      <c r="BQ57" s="10"/>
      <c r="BR57" s="10"/>
      <c r="BS57" s="10"/>
      <c r="BT57" s="10"/>
      <c r="BU57" s="10"/>
      <c r="BV57" s="10"/>
      <c r="BW57" s="10"/>
      <c r="BX57" s="10"/>
      <c r="BY57" s="10"/>
      <c r="BZ57" s="10"/>
      <c r="CA57" s="8"/>
      <c r="CB57" s="8"/>
      <c r="CC57" s="8"/>
      <c r="CD57" s="4"/>
      <c r="CE57" s="4"/>
    </row>
    <row r="58" spans="1:86" x14ac:dyDescent="0.25">
      <c r="A58" s="3"/>
      <c r="B58" s="3">
        <v>0.61299999999999999</v>
      </c>
      <c r="C58" s="3">
        <v>1.9300000000000001E-2</v>
      </c>
      <c r="D58" s="3">
        <f t="shared" si="1"/>
        <v>1158</v>
      </c>
      <c r="E58" s="3">
        <v>7.0544500000000001</v>
      </c>
      <c r="F58" s="3"/>
      <c r="G58" s="3">
        <v>0.622</v>
      </c>
      <c r="H58" s="3">
        <v>1.77E-2</v>
      </c>
      <c r="I58" s="3">
        <f t="shared" si="0"/>
        <v>1062</v>
      </c>
      <c r="J58" s="3">
        <f t="shared" si="2"/>
        <v>6.9679092018018842</v>
      </c>
      <c r="K58" s="3"/>
      <c r="L58" s="3">
        <v>0.72599999999999998</v>
      </c>
      <c r="M58" s="3">
        <v>7.5900000000000004E-3</v>
      </c>
      <c r="N58" s="3">
        <f t="shared" si="3"/>
        <v>455.40000000000003</v>
      </c>
      <c r="O58" s="3">
        <f t="shared" si="4"/>
        <v>6.121176153629639</v>
      </c>
      <c r="P58" s="3"/>
      <c r="Q58" s="3">
        <v>1.18</v>
      </c>
      <c r="R58" s="3">
        <v>1.7600000000000001E-2</v>
      </c>
      <c r="S58" s="3">
        <f t="shared" si="5"/>
        <v>1056</v>
      </c>
      <c r="T58" s="3">
        <f t="shared" si="6"/>
        <v>6.9622434642662068</v>
      </c>
      <c r="U58" s="3"/>
      <c r="V58" s="3">
        <v>1.91</v>
      </c>
      <c r="W58" s="3">
        <v>1.5900000000000001E-2</v>
      </c>
      <c r="X58" s="3">
        <f t="shared" si="7"/>
        <v>954</v>
      </c>
      <c r="Y58" s="3">
        <f t="shared" si="8"/>
        <v>6.8606636714482869</v>
      </c>
      <c r="Z58" s="3"/>
      <c r="AA58" s="3">
        <v>1.44</v>
      </c>
      <c r="AB58" s="3">
        <v>1.44E-2</v>
      </c>
      <c r="AC58" s="3">
        <f t="shared" si="9"/>
        <v>864</v>
      </c>
      <c r="AD58" s="3">
        <f t="shared" si="10"/>
        <v>6.7615727688040552</v>
      </c>
      <c r="AE58" s="3"/>
      <c r="AF58" s="3">
        <v>1.8382687927107062</v>
      </c>
      <c r="AG58" s="3">
        <v>1.6210230958379219E-2</v>
      </c>
      <c r="AH58" s="3">
        <f t="shared" si="11"/>
        <v>972.61385750275326</v>
      </c>
      <c r="AI58" s="3">
        <f t="shared" si="12"/>
        <v>6.8799871457632635</v>
      </c>
      <c r="AJ58" s="3"/>
      <c r="AK58" s="3">
        <v>1.78</v>
      </c>
      <c r="AL58" s="3">
        <v>7.9100000000000004E-3</v>
      </c>
      <c r="AM58" s="3">
        <f t="shared" si="13"/>
        <v>474.6</v>
      </c>
      <c r="AN58" s="3">
        <f t="shared" si="14"/>
        <v>6.1624723440016629</v>
      </c>
      <c r="AO58" s="3"/>
      <c r="AP58" s="3"/>
      <c r="AQ58" s="3"/>
      <c r="AR58" s="3"/>
      <c r="AS58" s="3"/>
      <c r="AT58" s="3"/>
      <c r="AU58" s="3"/>
      <c r="AV58" s="3"/>
      <c r="AW58" s="3"/>
      <c r="AX58" s="3"/>
      <c r="AY58" s="3"/>
      <c r="AZ58" s="3"/>
      <c r="BA58" s="3"/>
      <c r="BB58" s="3"/>
      <c r="BC58" s="3"/>
      <c r="BF58" s="5"/>
      <c r="BG58" s="7"/>
      <c r="CA58" s="5"/>
      <c r="CB58" s="5"/>
      <c r="CC58" s="5"/>
      <c r="CD58" s="4"/>
      <c r="CE58" s="4"/>
    </row>
    <row r="59" spans="1:86" ht="15.75" x14ac:dyDescent="0.25">
      <c r="A59" s="3"/>
      <c r="B59" s="3">
        <v>0.752</v>
      </c>
      <c r="C59" s="3">
        <v>1.67E-2</v>
      </c>
      <c r="D59" s="3">
        <f t="shared" si="1"/>
        <v>1002</v>
      </c>
      <c r="E59" s="3">
        <v>6.9097499999999998</v>
      </c>
      <c r="F59" s="3"/>
      <c r="G59" s="3">
        <v>0.65100000000000002</v>
      </c>
      <c r="H59" s="3">
        <v>1.7500000000000002E-2</v>
      </c>
      <c r="I59" s="3">
        <f t="shared" si="0"/>
        <v>1050</v>
      </c>
      <c r="J59" s="3">
        <f t="shared" si="2"/>
        <v>6.956545443151569</v>
      </c>
      <c r="K59" s="3"/>
      <c r="L59" s="3">
        <v>0.76300000000000001</v>
      </c>
      <c r="M59" s="3">
        <v>9.1599999999999997E-3</v>
      </c>
      <c r="N59" s="3">
        <f t="shared" si="3"/>
        <v>549.6</v>
      </c>
      <c r="O59" s="3">
        <f t="shared" si="4"/>
        <v>6.3091907409081394</v>
      </c>
      <c r="P59" s="3"/>
      <c r="Q59" s="3">
        <v>1.25</v>
      </c>
      <c r="R59" s="3">
        <v>1.55E-2</v>
      </c>
      <c r="S59" s="3">
        <f t="shared" si="5"/>
        <v>930</v>
      </c>
      <c r="T59" s="3">
        <f t="shared" si="6"/>
        <v>6.8351845861473013</v>
      </c>
      <c r="U59" s="3"/>
      <c r="V59" s="3">
        <v>1.94</v>
      </c>
      <c r="W59" s="3">
        <v>1.5900000000000001E-2</v>
      </c>
      <c r="X59" s="3">
        <f t="shared" si="7"/>
        <v>954</v>
      </c>
      <c r="Y59" s="3">
        <f t="shared" si="8"/>
        <v>6.8606636714482869</v>
      </c>
      <c r="Z59" s="3"/>
      <c r="AA59" s="3">
        <v>1.61</v>
      </c>
      <c r="AB59" s="3">
        <v>2.12E-2</v>
      </c>
      <c r="AC59" s="3">
        <f t="shared" si="9"/>
        <v>1272</v>
      </c>
      <c r="AD59" s="3">
        <f t="shared" si="10"/>
        <v>7.1483457439000677</v>
      </c>
      <c r="AE59" s="3"/>
      <c r="AF59" s="3">
        <v>1.8382687927107062</v>
      </c>
      <c r="AG59" s="3">
        <v>1.7402283938511669E-2</v>
      </c>
      <c r="AH59" s="3">
        <f t="shared" si="11"/>
        <v>1044.1370363107001</v>
      </c>
      <c r="AI59" s="3">
        <f t="shared" si="12"/>
        <v>6.9509460206626388</v>
      </c>
      <c r="AJ59" s="3"/>
      <c r="AK59" s="3">
        <v>1.73</v>
      </c>
      <c r="AL59" s="3">
        <v>7.11E-3</v>
      </c>
      <c r="AM59" s="3">
        <f t="shared" si="13"/>
        <v>426.6</v>
      </c>
      <c r="AN59" s="3">
        <f t="shared" si="14"/>
        <v>6.0558468060372501</v>
      </c>
      <c r="AO59" s="3"/>
      <c r="AP59" s="3"/>
      <c r="AQ59" s="3"/>
      <c r="AR59" s="3"/>
      <c r="AS59" s="3"/>
      <c r="AT59" s="3"/>
      <c r="AU59" s="3"/>
      <c r="AV59" s="3"/>
      <c r="AW59" s="3"/>
      <c r="AX59" s="3"/>
      <c r="AY59" s="3"/>
      <c r="AZ59" s="3"/>
      <c r="BA59" s="3"/>
      <c r="BB59" s="3"/>
      <c r="BC59" s="3"/>
      <c r="BE59" s="8" t="s">
        <v>44</v>
      </c>
      <c r="BF59" s="5"/>
      <c r="BG59" s="8" t="s">
        <v>68</v>
      </c>
      <c r="BH59" s="5"/>
      <c r="BI59" s="5"/>
      <c r="BJ59" s="5"/>
      <c r="BK59" s="5"/>
      <c r="BL59" s="5"/>
      <c r="BM59" s="5"/>
      <c r="BN59" s="5"/>
      <c r="BO59" s="5"/>
      <c r="BP59" s="5"/>
      <c r="BQ59" s="5"/>
      <c r="BR59" s="5"/>
      <c r="BS59" s="5"/>
      <c r="BT59" s="5"/>
      <c r="BU59" s="5"/>
      <c r="BV59" s="5"/>
      <c r="BW59" s="5"/>
      <c r="BX59" s="5"/>
      <c r="BY59" s="5"/>
      <c r="BZ59" s="5"/>
      <c r="CA59" s="5"/>
      <c r="CB59" s="5"/>
      <c r="CC59" s="5"/>
      <c r="CD59" s="4"/>
      <c r="CE59" s="4"/>
    </row>
    <row r="60" spans="1:86" ht="15.75" x14ac:dyDescent="0.25">
      <c r="A60" s="3"/>
      <c r="B60" s="3">
        <v>0.745</v>
      </c>
      <c r="C60" s="3">
        <v>1.7600000000000001E-2</v>
      </c>
      <c r="D60" s="3">
        <f t="shared" si="1"/>
        <v>1056</v>
      </c>
      <c r="E60" s="3">
        <v>6.9622400000000004</v>
      </c>
      <c r="F60" s="3"/>
      <c r="G60" s="3">
        <v>0.68</v>
      </c>
      <c r="H60" s="3">
        <v>1.83E-2</v>
      </c>
      <c r="I60" s="3">
        <f t="shared" si="0"/>
        <v>1098</v>
      </c>
      <c r="J60" s="3">
        <f t="shared" si="2"/>
        <v>7.0012456220694759</v>
      </c>
      <c r="K60" s="3"/>
      <c r="L60" s="3">
        <v>0.80700000000000005</v>
      </c>
      <c r="M60" s="3">
        <v>9.4400000000000005E-3</v>
      </c>
      <c r="N60" s="3">
        <f t="shared" si="3"/>
        <v>566.40000000000009</v>
      </c>
      <c r="O60" s="3">
        <f t="shared" si="4"/>
        <v>6.3393005423795099</v>
      </c>
      <c r="P60" s="3"/>
      <c r="Q60" s="3">
        <v>1.22</v>
      </c>
      <c r="R60" s="3">
        <v>1.54E-2</v>
      </c>
      <c r="S60" s="3">
        <f t="shared" si="5"/>
        <v>924</v>
      </c>
      <c r="T60" s="3">
        <f t="shared" si="6"/>
        <v>6.828712071641684</v>
      </c>
      <c r="U60" s="3"/>
      <c r="V60" s="3">
        <v>1.95</v>
      </c>
      <c r="W60" s="3">
        <v>1.6400000000000001E-2</v>
      </c>
      <c r="X60" s="3">
        <f t="shared" si="7"/>
        <v>984.00000000000011</v>
      </c>
      <c r="Y60" s="3">
        <f t="shared" si="8"/>
        <v>6.8916258970522533</v>
      </c>
      <c r="Z60" s="3"/>
      <c r="AA60" s="3">
        <v>1.69</v>
      </c>
      <c r="AB60" s="3">
        <v>2.1399999999999999E-2</v>
      </c>
      <c r="AC60" s="3">
        <f t="shared" si="9"/>
        <v>1284</v>
      </c>
      <c r="AD60" s="3">
        <f t="shared" si="10"/>
        <v>7.1577354842499066</v>
      </c>
      <c r="AE60" s="3"/>
      <c r="AF60" s="3">
        <v>1.8929384965831435</v>
      </c>
      <c r="AG60" s="3">
        <v>1.8062121920680657E-2</v>
      </c>
      <c r="AH60" s="3">
        <f t="shared" si="11"/>
        <v>1083.7273152408393</v>
      </c>
      <c r="AI60" s="3">
        <f t="shared" si="12"/>
        <v>6.9881615961486574</v>
      </c>
      <c r="AJ60" s="3"/>
      <c r="AK60" s="3">
        <v>1.69</v>
      </c>
      <c r="AL60" s="3">
        <v>5.3800000000000002E-3</v>
      </c>
      <c r="AM60" s="3">
        <f t="shared" si="13"/>
        <v>322.8</v>
      </c>
      <c r="AN60" s="3">
        <f t="shared" si="14"/>
        <v>5.777032936395794</v>
      </c>
      <c r="AO60" s="3"/>
      <c r="AP60" s="3"/>
      <c r="AQ60" s="3"/>
      <c r="AR60" s="3"/>
      <c r="AS60" s="3"/>
      <c r="AT60" s="3"/>
      <c r="AU60" s="3"/>
      <c r="AV60" s="3"/>
      <c r="AW60" s="3"/>
      <c r="AX60" s="3"/>
      <c r="AY60" s="3"/>
      <c r="AZ60" s="3"/>
      <c r="BA60" s="3"/>
      <c r="BB60" s="3"/>
      <c r="BC60" s="3"/>
      <c r="BF60" s="8">
        <v>24</v>
      </c>
      <c r="BG60" s="8" t="s">
        <v>69</v>
      </c>
      <c r="BH60" s="8"/>
      <c r="BI60" s="8"/>
      <c r="BJ60" s="8"/>
      <c r="BK60" s="8"/>
      <c r="BL60" s="8"/>
      <c r="BM60" s="8"/>
      <c r="BN60" s="8"/>
      <c r="BO60" s="8"/>
      <c r="BP60" s="8"/>
      <c r="BQ60" s="8"/>
      <c r="BR60" s="8"/>
      <c r="BS60" s="8"/>
      <c r="BT60" s="8"/>
      <c r="BU60" s="8"/>
      <c r="BV60" s="8"/>
      <c r="BW60" s="8"/>
      <c r="BX60" s="5"/>
      <c r="BY60" s="5"/>
      <c r="BZ60" s="5"/>
      <c r="CA60" s="5"/>
      <c r="CB60" s="5"/>
      <c r="CC60" s="5"/>
      <c r="CD60" s="4"/>
      <c r="CE60" s="4"/>
    </row>
    <row r="61" spans="1:86" x14ac:dyDescent="0.25">
      <c r="A61" s="3"/>
      <c r="B61" s="3">
        <v>0.80400000000000005</v>
      </c>
      <c r="C61" s="3">
        <v>1.7299999999999999E-2</v>
      </c>
      <c r="D61" s="3">
        <f t="shared" si="1"/>
        <v>1038</v>
      </c>
      <c r="E61" s="3">
        <v>6.9450500000000002</v>
      </c>
      <c r="F61" s="3"/>
      <c r="G61" s="3">
        <v>0.71</v>
      </c>
      <c r="H61" s="3">
        <v>1.7899999999999999E-2</v>
      </c>
      <c r="I61" s="3">
        <f t="shared" si="0"/>
        <v>1074</v>
      </c>
      <c r="J61" s="3">
        <f t="shared" si="2"/>
        <v>6.9791452750688103</v>
      </c>
      <c r="K61" s="3"/>
      <c r="L61" s="3">
        <v>0.79200000000000004</v>
      </c>
      <c r="M61" s="3">
        <v>8.4499999999999992E-3</v>
      </c>
      <c r="N61" s="3">
        <f t="shared" si="3"/>
        <v>506.99999999999994</v>
      </c>
      <c r="O61" s="3">
        <f t="shared" si="4"/>
        <v>6.2285110035911835</v>
      </c>
      <c r="P61" s="3"/>
      <c r="Q61" s="3">
        <v>1.18</v>
      </c>
      <c r="R61" s="3">
        <v>1.44E-2</v>
      </c>
      <c r="S61" s="3">
        <f t="shared" si="5"/>
        <v>864</v>
      </c>
      <c r="T61" s="3">
        <f t="shared" si="6"/>
        <v>6.7615727688040552</v>
      </c>
      <c r="U61" s="3"/>
      <c r="V61" s="3">
        <v>1.98</v>
      </c>
      <c r="W61" s="3">
        <v>1.72E-2</v>
      </c>
      <c r="X61" s="3">
        <f t="shared" si="7"/>
        <v>1032</v>
      </c>
      <c r="Y61" s="3">
        <f t="shared" si="8"/>
        <v>6.9392539460415081</v>
      </c>
      <c r="Z61" s="3"/>
      <c r="AA61" s="3">
        <v>1.7</v>
      </c>
      <c r="AB61" s="3">
        <v>1.9699999999999999E-2</v>
      </c>
      <c r="AC61" s="3">
        <f t="shared" si="9"/>
        <v>1182</v>
      </c>
      <c r="AD61" s="3">
        <f t="shared" si="10"/>
        <v>7.0749631979660439</v>
      </c>
      <c r="AE61" s="3"/>
      <c r="AF61" s="3">
        <v>1.8792710706150344</v>
      </c>
      <c r="AG61" s="3">
        <v>1.6870672358913243E-2</v>
      </c>
      <c r="AH61" s="3">
        <f t="shared" si="11"/>
        <v>1012.2403415347945</v>
      </c>
      <c r="AI61" s="3">
        <f t="shared" si="12"/>
        <v>6.9199213132859088</v>
      </c>
      <c r="AJ61" s="3"/>
      <c r="AK61" s="3">
        <v>1.77</v>
      </c>
      <c r="AL61" s="3">
        <v>5.6499999999999996E-3</v>
      </c>
      <c r="AM61" s="3">
        <f t="shared" si="13"/>
        <v>338.99999999999994</v>
      </c>
      <c r="AN61" s="3">
        <f t="shared" si="14"/>
        <v>5.8260001073804499</v>
      </c>
      <c r="AO61" s="3"/>
      <c r="AP61" s="3"/>
      <c r="AQ61" s="3"/>
      <c r="AR61" s="3"/>
      <c r="AS61" s="3"/>
      <c r="AT61" s="3"/>
      <c r="AU61" s="3"/>
      <c r="AV61" s="3"/>
      <c r="AW61" s="3"/>
      <c r="AX61" s="3"/>
      <c r="AY61" s="3"/>
      <c r="AZ61" s="3"/>
      <c r="BA61" s="3"/>
      <c r="BB61" s="3"/>
      <c r="BC61" s="3"/>
      <c r="BF61" s="5"/>
      <c r="BG61" s="5"/>
      <c r="BH61" s="5"/>
      <c r="BI61" s="5"/>
      <c r="BJ61" s="5"/>
      <c r="BK61" s="5"/>
      <c r="BL61" s="5"/>
      <c r="BM61" s="5"/>
      <c r="BN61" s="5"/>
      <c r="BO61" s="5"/>
      <c r="BP61" s="5"/>
      <c r="BQ61" s="5"/>
      <c r="BR61" s="5"/>
      <c r="BS61" s="5"/>
      <c r="BT61" s="5"/>
      <c r="BU61" s="5"/>
      <c r="BV61" s="5"/>
      <c r="BW61" s="5"/>
      <c r="BX61" s="5"/>
      <c r="BY61" s="5"/>
      <c r="BZ61" s="5"/>
      <c r="CA61" s="5"/>
      <c r="CB61" s="5"/>
      <c r="CC61" s="5"/>
      <c r="CD61" s="4"/>
      <c r="CE61" s="4"/>
    </row>
    <row r="62" spans="1:86" ht="15.75" x14ac:dyDescent="0.25">
      <c r="A62" s="3"/>
      <c r="B62" s="3">
        <v>0.81799999999999995</v>
      </c>
      <c r="C62" s="3">
        <v>1.8200000000000001E-2</v>
      </c>
      <c r="D62" s="3">
        <f t="shared" si="1"/>
        <v>1092</v>
      </c>
      <c r="E62" s="3">
        <v>6.9957700000000003</v>
      </c>
      <c r="F62" s="3"/>
      <c r="G62" s="3">
        <v>0.73899999999999999</v>
      </c>
      <c r="H62" s="3">
        <v>1.7899999999999999E-2</v>
      </c>
      <c r="I62" s="3">
        <f t="shared" si="0"/>
        <v>1074</v>
      </c>
      <c r="J62" s="3">
        <f t="shared" si="2"/>
        <v>6.9791452750688103</v>
      </c>
      <c r="K62" s="3"/>
      <c r="L62" s="3">
        <v>0.91</v>
      </c>
      <c r="M62" s="3">
        <v>1.14E-2</v>
      </c>
      <c r="N62" s="3">
        <f t="shared" si="3"/>
        <v>684</v>
      </c>
      <c r="O62" s="3">
        <f t="shared" si="4"/>
        <v>6.5279579176225502</v>
      </c>
      <c r="P62" s="3"/>
      <c r="Q62" s="3">
        <v>1.1299999999999999</v>
      </c>
      <c r="R62" s="3">
        <v>1.44E-2</v>
      </c>
      <c r="S62" s="3">
        <f t="shared" si="5"/>
        <v>864</v>
      </c>
      <c r="T62" s="3">
        <f t="shared" si="6"/>
        <v>6.7615727688040552</v>
      </c>
      <c r="U62" s="3"/>
      <c r="V62" s="3">
        <v>2.04</v>
      </c>
      <c r="W62" s="3">
        <v>1.72E-2</v>
      </c>
      <c r="X62" s="3">
        <f t="shared" si="7"/>
        <v>1032</v>
      </c>
      <c r="Y62" s="3">
        <f t="shared" si="8"/>
        <v>6.9392539460415081</v>
      </c>
      <c r="Z62" s="3"/>
      <c r="AA62" s="3">
        <v>1.64</v>
      </c>
      <c r="AB62" s="3">
        <v>1.6400000000000001E-2</v>
      </c>
      <c r="AC62" s="3">
        <f t="shared" si="9"/>
        <v>984.00000000000011</v>
      </c>
      <c r="AD62" s="3">
        <f t="shared" si="10"/>
        <v>6.8916258970522533</v>
      </c>
      <c r="AE62" s="3"/>
      <c r="AF62" s="3">
        <v>1.9134396355353076</v>
      </c>
      <c r="AG62" s="3">
        <v>1.6869163813000649E-2</v>
      </c>
      <c r="AH62" s="3">
        <f t="shared" si="11"/>
        <v>1012.149828780039</v>
      </c>
      <c r="AI62" s="3">
        <f t="shared" si="12"/>
        <v>6.9198318910429606</v>
      </c>
      <c r="AJ62" s="3"/>
      <c r="AK62" s="3">
        <v>1.91</v>
      </c>
      <c r="AL62" s="3">
        <v>6.1900000000000002E-3</v>
      </c>
      <c r="AM62" s="3">
        <f t="shared" si="13"/>
        <v>371.40000000000003</v>
      </c>
      <c r="AN62" s="3">
        <f t="shared" si="14"/>
        <v>5.9172796489186057</v>
      </c>
      <c r="AO62" s="3"/>
      <c r="AP62" s="3"/>
      <c r="AQ62" s="3"/>
      <c r="AR62" s="3"/>
      <c r="AS62" s="3"/>
      <c r="AT62" s="3"/>
      <c r="AU62" s="3"/>
      <c r="AV62" s="3"/>
      <c r="AW62" s="3"/>
      <c r="AX62" s="3"/>
      <c r="AY62" s="3"/>
      <c r="AZ62" s="3"/>
      <c r="BA62" s="3"/>
      <c r="BB62" s="3"/>
      <c r="BC62" s="3"/>
      <c r="BF62" s="8">
        <v>25</v>
      </c>
      <c r="BG62" s="8" t="s">
        <v>70</v>
      </c>
      <c r="BH62" s="8"/>
      <c r="BI62" s="8"/>
      <c r="BJ62" s="8"/>
      <c r="BK62" s="8"/>
      <c r="BL62" s="8"/>
      <c r="BM62" s="8"/>
      <c r="BN62" s="8"/>
      <c r="BO62" s="8"/>
      <c r="BP62" s="8"/>
      <c r="BQ62" s="8"/>
      <c r="BR62" s="8"/>
      <c r="BS62" s="8"/>
      <c r="BT62" s="8"/>
      <c r="BU62" s="8"/>
      <c r="BV62" s="5"/>
      <c r="BW62" s="5"/>
      <c r="BX62" s="5"/>
      <c r="BY62" s="5"/>
      <c r="CA62" s="5"/>
      <c r="CB62" s="4"/>
      <c r="CC62" s="4"/>
      <c r="CD62" s="4"/>
      <c r="CE62" s="4"/>
    </row>
    <row r="63" spans="1:86" x14ac:dyDescent="0.25">
      <c r="A63" s="3"/>
      <c r="B63" s="3">
        <v>0.78200000000000003</v>
      </c>
      <c r="C63" s="3">
        <v>1.83E-2</v>
      </c>
      <c r="D63" s="3">
        <f t="shared" si="1"/>
        <v>1098</v>
      </c>
      <c r="E63" s="3">
        <v>7.0012499999999998</v>
      </c>
      <c r="F63" s="3"/>
      <c r="G63" s="3">
        <v>0.79800000000000004</v>
      </c>
      <c r="H63" s="3">
        <v>1.77E-2</v>
      </c>
      <c r="I63" s="3">
        <f t="shared" si="0"/>
        <v>1062</v>
      </c>
      <c r="J63" s="3">
        <f t="shared" si="2"/>
        <v>6.9679092018018842</v>
      </c>
      <c r="K63" s="3"/>
      <c r="L63" s="3">
        <v>0.91</v>
      </c>
      <c r="M63" s="3">
        <v>1.2E-2</v>
      </c>
      <c r="N63" s="3">
        <f t="shared" si="3"/>
        <v>720</v>
      </c>
      <c r="O63" s="3">
        <f t="shared" si="4"/>
        <v>6.5792512120101012</v>
      </c>
      <c r="P63" s="3"/>
      <c r="Q63" s="3">
        <v>1.1000000000000001</v>
      </c>
      <c r="R63" s="3">
        <v>1.34E-2</v>
      </c>
      <c r="S63" s="3">
        <f t="shared" si="5"/>
        <v>804</v>
      </c>
      <c r="T63" s="3">
        <f t="shared" si="6"/>
        <v>6.6895992691789665</v>
      </c>
      <c r="U63" s="3"/>
      <c r="V63" s="3">
        <v>2.06</v>
      </c>
      <c r="W63" s="3">
        <v>1.7500000000000002E-2</v>
      </c>
      <c r="X63" s="3">
        <f t="shared" si="7"/>
        <v>1050</v>
      </c>
      <c r="Y63" s="3">
        <f t="shared" si="8"/>
        <v>6.956545443151569</v>
      </c>
      <c r="Z63" s="3"/>
      <c r="AA63" s="3">
        <v>1.7</v>
      </c>
      <c r="AB63" s="3">
        <v>1.6299999999999999E-2</v>
      </c>
      <c r="AC63" s="3">
        <f t="shared" si="9"/>
        <v>977.99999999999977</v>
      </c>
      <c r="AD63" s="3">
        <f t="shared" si="10"/>
        <v>6.8855096700348168</v>
      </c>
      <c r="AE63" s="3"/>
      <c r="AF63" s="3">
        <v>1.9612756264236904</v>
      </c>
      <c r="AG63" s="3">
        <v>1.7529303504352153E-2</v>
      </c>
      <c r="AH63" s="3">
        <f t="shared" si="11"/>
        <v>1051.7582102611293</v>
      </c>
      <c r="AI63" s="3">
        <f t="shared" si="12"/>
        <v>6.9582185287259986</v>
      </c>
      <c r="AJ63" s="3"/>
      <c r="AK63" s="3">
        <v>1.88</v>
      </c>
      <c r="AL63" s="3">
        <v>6.1900000000000002E-3</v>
      </c>
      <c r="AM63" s="3">
        <f t="shared" si="13"/>
        <v>371.40000000000003</v>
      </c>
      <c r="AN63" s="3">
        <f t="shared" si="14"/>
        <v>5.9172796489186057</v>
      </c>
      <c r="AO63" s="3"/>
      <c r="AP63" s="3"/>
      <c r="AQ63" s="3"/>
      <c r="AR63" s="3"/>
      <c r="AS63" s="3"/>
      <c r="AT63" s="3"/>
      <c r="AU63" s="3"/>
      <c r="AV63" s="3"/>
      <c r="AW63" s="3"/>
      <c r="AX63" s="3"/>
      <c r="AY63" s="3"/>
      <c r="AZ63" s="3"/>
      <c r="BA63" s="3"/>
      <c r="BB63" s="3"/>
      <c r="BC63" s="3"/>
      <c r="BZ63" s="5"/>
      <c r="CA63" s="5"/>
      <c r="CB63" s="4"/>
      <c r="CC63" s="4"/>
      <c r="CD63" s="4"/>
      <c r="CE63" s="4"/>
    </row>
    <row r="64" spans="1:86" ht="15.75" x14ac:dyDescent="0.25">
      <c r="A64" s="3"/>
      <c r="B64" s="3">
        <v>0.76700000000000002</v>
      </c>
      <c r="C64" s="3">
        <v>1.9E-2</v>
      </c>
      <c r="D64" s="3">
        <f t="shared" si="1"/>
        <v>1140</v>
      </c>
      <c r="E64" s="3">
        <v>7.03878</v>
      </c>
      <c r="F64" s="3"/>
      <c r="G64" s="3">
        <v>0.71</v>
      </c>
      <c r="H64" s="3">
        <v>1.6199999999999999E-2</v>
      </c>
      <c r="I64" s="3">
        <f t="shared" si="0"/>
        <v>972</v>
      </c>
      <c r="J64" s="3">
        <f t="shared" si="2"/>
        <v>6.879355804460439</v>
      </c>
      <c r="K64" s="3"/>
      <c r="L64" s="3">
        <v>0.93200000000000005</v>
      </c>
      <c r="M64" s="3">
        <v>1.26E-2</v>
      </c>
      <c r="N64" s="3">
        <f t="shared" si="3"/>
        <v>756</v>
      </c>
      <c r="O64" s="3">
        <f t="shared" si="4"/>
        <v>6.6280413761795334</v>
      </c>
      <c r="P64" s="3"/>
      <c r="Q64" s="3">
        <v>1.1299999999999999</v>
      </c>
      <c r="R64" s="3">
        <v>1.3100000000000001E-2</v>
      </c>
      <c r="S64" s="3">
        <f t="shared" si="5"/>
        <v>786.00000000000011</v>
      </c>
      <c r="T64" s="3">
        <f t="shared" si="6"/>
        <v>6.6669567924292066</v>
      </c>
      <c r="U64" s="3"/>
      <c r="V64" s="3">
        <v>1.96</v>
      </c>
      <c r="W64" s="3">
        <v>1.7999999999999999E-2</v>
      </c>
      <c r="X64" s="3">
        <f t="shared" si="7"/>
        <v>1080</v>
      </c>
      <c r="Y64" s="3">
        <f t="shared" si="8"/>
        <v>6.9847163201182658</v>
      </c>
      <c r="Z64" s="3"/>
      <c r="AA64" s="3">
        <v>1.78</v>
      </c>
      <c r="AB64" s="3">
        <v>1.5100000000000001E-2</v>
      </c>
      <c r="AC64" s="3">
        <f t="shared" si="9"/>
        <v>906.00000000000011</v>
      </c>
      <c r="AD64" s="3">
        <f t="shared" si="10"/>
        <v>6.8090393060429797</v>
      </c>
      <c r="AE64" s="3"/>
      <c r="AF64" s="3">
        <v>1.988610478359909</v>
      </c>
      <c r="AG64" s="3">
        <v>1.6733394680867111E-2</v>
      </c>
      <c r="AH64" s="3">
        <f t="shared" si="11"/>
        <v>1004.0036808520266</v>
      </c>
      <c r="AI64" s="3">
        <f t="shared" si="12"/>
        <v>6.9117509664322316</v>
      </c>
      <c r="AJ64" s="3"/>
      <c r="AK64" s="3">
        <v>1.85</v>
      </c>
      <c r="AL64" s="3">
        <v>6.45E-3</v>
      </c>
      <c r="AM64" s="3">
        <f t="shared" si="13"/>
        <v>387</v>
      </c>
      <c r="AN64" s="3">
        <f t="shared" si="14"/>
        <v>5.9584246930297819</v>
      </c>
      <c r="AO64" s="3"/>
      <c r="AP64" s="3"/>
      <c r="AQ64" s="3"/>
      <c r="AR64" s="3"/>
      <c r="AS64" s="3"/>
      <c r="AT64" s="3"/>
      <c r="AU64" s="3"/>
      <c r="AV64" s="3"/>
      <c r="AW64" s="3"/>
      <c r="AX64" s="3"/>
      <c r="AY64" s="3"/>
      <c r="AZ64" s="3"/>
      <c r="BA64" s="3"/>
      <c r="BB64" s="3"/>
      <c r="BC64" s="3"/>
      <c r="BF64" s="8">
        <v>26</v>
      </c>
      <c r="BG64" s="8" t="s">
        <v>71</v>
      </c>
      <c r="BH64" s="8"/>
      <c r="BI64" s="8"/>
      <c r="BJ64" s="8"/>
      <c r="BK64" s="8"/>
      <c r="BL64" s="8"/>
      <c r="BM64" s="8"/>
      <c r="BN64" s="8"/>
      <c r="BO64" s="8"/>
      <c r="BP64" s="8"/>
      <c r="BQ64" s="8"/>
      <c r="BR64" s="8"/>
      <c r="BS64" s="8"/>
      <c r="BT64" s="8"/>
      <c r="BU64" s="8"/>
      <c r="BV64" s="8"/>
      <c r="BW64" s="8"/>
      <c r="BX64" s="8"/>
      <c r="BY64" s="8"/>
      <c r="BZ64" s="8"/>
      <c r="CA64" s="8"/>
      <c r="CB64" s="8"/>
      <c r="CC64" s="8"/>
      <c r="CD64" s="8"/>
      <c r="CE64" s="8"/>
      <c r="CF64" s="8"/>
      <c r="CG64" s="8"/>
      <c r="CH64" s="8"/>
    </row>
    <row r="65" spans="1:84" x14ac:dyDescent="0.25">
      <c r="A65" s="3"/>
      <c r="B65" s="3">
        <v>0.73</v>
      </c>
      <c r="C65" s="3">
        <v>0.02</v>
      </c>
      <c r="D65" s="3">
        <f t="shared" si="1"/>
        <v>1200</v>
      </c>
      <c r="E65" s="3">
        <v>7.0900800000000004</v>
      </c>
      <c r="F65" s="3"/>
      <c r="G65" s="3">
        <v>0.88500000000000001</v>
      </c>
      <c r="H65" s="3">
        <v>1.6899999999999998E-2</v>
      </c>
      <c r="I65" s="3">
        <f t="shared" si="0"/>
        <v>1013.9999999999999</v>
      </c>
      <c r="J65" s="3">
        <f t="shared" si="2"/>
        <v>6.921658184151128</v>
      </c>
      <c r="K65" s="3"/>
      <c r="L65" s="3">
        <v>0.97599999999999998</v>
      </c>
      <c r="M65" s="3">
        <v>1.23E-2</v>
      </c>
      <c r="N65" s="3">
        <f t="shared" si="3"/>
        <v>738</v>
      </c>
      <c r="O65" s="3">
        <f t="shared" si="4"/>
        <v>6.6039438246004725</v>
      </c>
      <c r="P65" s="3"/>
      <c r="Q65" s="3">
        <v>1.17</v>
      </c>
      <c r="R65" s="3">
        <v>1.34E-2</v>
      </c>
      <c r="S65" s="3">
        <f t="shared" si="5"/>
        <v>804</v>
      </c>
      <c r="T65" s="3">
        <f t="shared" si="6"/>
        <v>6.6895992691789665</v>
      </c>
      <c r="U65" s="3"/>
      <c r="V65" s="3">
        <v>1.88</v>
      </c>
      <c r="W65" s="3">
        <v>1.89E-2</v>
      </c>
      <c r="X65" s="3">
        <f t="shared" si="7"/>
        <v>1134</v>
      </c>
      <c r="Y65" s="3">
        <f t="shared" si="8"/>
        <v>7.0335064842876971</v>
      </c>
      <c r="Z65" s="3"/>
      <c r="AA65" s="3">
        <v>1.71</v>
      </c>
      <c r="AB65" s="3">
        <v>1.3599999999999999E-2</v>
      </c>
      <c r="AC65" s="3">
        <f t="shared" si="9"/>
        <v>816</v>
      </c>
      <c r="AD65" s="3">
        <f t="shared" si="10"/>
        <v>6.7044143549641069</v>
      </c>
      <c r="AE65" s="3"/>
      <c r="AF65" s="3">
        <v>2.0364464692482915</v>
      </c>
      <c r="AG65" s="3">
        <v>1.6069031060960338E-2</v>
      </c>
      <c r="AH65" s="3">
        <f t="shared" si="11"/>
        <v>964.14186365762032</v>
      </c>
      <c r="AI65" s="3">
        <f t="shared" si="12"/>
        <v>6.871238445253919</v>
      </c>
      <c r="AJ65" s="3"/>
      <c r="AK65" s="3">
        <v>1.82</v>
      </c>
      <c r="AL65" s="3">
        <v>6.9800000000000001E-3</v>
      </c>
      <c r="AM65" s="3">
        <f t="shared" si="13"/>
        <v>418.8</v>
      </c>
      <c r="AN65" s="3">
        <f t="shared" si="14"/>
        <v>6.0373934789963819</v>
      </c>
      <c r="AO65" s="3"/>
      <c r="AP65" s="3"/>
      <c r="AQ65" s="3"/>
      <c r="AR65" s="3"/>
      <c r="AS65" s="3"/>
      <c r="AT65" s="3"/>
      <c r="AU65" s="3"/>
      <c r="AV65" s="3"/>
      <c r="AW65" s="3"/>
      <c r="AX65" s="3"/>
      <c r="AY65" s="3"/>
      <c r="AZ65" s="3"/>
      <c r="BA65" s="3"/>
      <c r="BB65" s="3"/>
      <c r="BC65" s="3"/>
      <c r="BZ65" s="5"/>
      <c r="CA65" s="5"/>
      <c r="CB65" s="4"/>
      <c r="CC65" s="4"/>
      <c r="CD65" s="4"/>
      <c r="CE65" s="4"/>
    </row>
    <row r="66" spans="1:84" ht="15.75" x14ac:dyDescent="0.25">
      <c r="A66" s="3"/>
      <c r="B66" s="3">
        <v>0.81100000000000005</v>
      </c>
      <c r="C66" s="3">
        <v>2.1600000000000001E-2</v>
      </c>
      <c r="D66" s="3">
        <f t="shared" si="1"/>
        <v>1296</v>
      </c>
      <c r="E66" s="3">
        <v>7.1670400000000001</v>
      </c>
      <c r="F66" s="3"/>
      <c r="G66" s="3">
        <v>0.76800000000000002</v>
      </c>
      <c r="H66" s="3">
        <v>1.5900000000000001E-2</v>
      </c>
      <c r="I66" s="3">
        <f t="shared" si="0"/>
        <v>954</v>
      </c>
      <c r="J66" s="3">
        <f t="shared" si="2"/>
        <v>6.8606636714482869</v>
      </c>
      <c r="K66" s="3"/>
      <c r="L66" s="3">
        <v>0.97599999999999998</v>
      </c>
      <c r="M66" s="3">
        <v>1.0999999999999999E-2</v>
      </c>
      <c r="N66" s="3">
        <f t="shared" si="3"/>
        <v>660</v>
      </c>
      <c r="O66" s="3">
        <f t="shared" si="4"/>
        <v>6.4922398350204711</v>
      </c>
      <c r="P66" s="3"/>
      <c r="Q66" s="3">
        <v>1.21</v>
      </c>
      <c r="R66" s="3">
        <v>1.38E-2</v>
      </c>
      <c r="S66" s="3">
        <f t="shared" si="5"/>
        <v>827.99999999999989</v>
      </c>
      <c r="T66" s="3">
        <f t="shared" si="6"/>
        <v>6.7190131543852596</v>
      </c>
      <c r="U66" s="3"/>
      <c r="V66" s="3">
        <v>1.9</v>
      </c>
      <c r="W66" s="3">
        <v>1.9199999999999998E-2</v>
      </c>
      <c r="X66" s="3">
        <f t="shared" si="7"/>
        <v>1152</v>
      </c>
      <c r="Y66" s="3">
        <f t="shared" si="8"/>
        <v>7.0492548412558369</v>
      </c>
      <c r="Z66" s="3"/>
      <c r="AA66" s="3">
        <v>1.68</v>
      </c>
      <c r="AB66" s="3">
        <v>1.4E-2</v>
      </c>
      <c r="AC66" s="3">
        <f t="shared" si="9"/>
        <v>840</v>
      </c>
      <c r="AD66" s="3">
        <f t="shared" si="10"/>
        <v>6.7334018918373593</v>
      </c>
      <c r="AE66" s="3"/>
      <c r="AF66" s="3">
        <v>2.0022779043280181</v>
      </c>
      <c r="AG66" s="3">
        <v>1.5805638944621281E-2</v>
      </c>
      <c r="AH66" s="3">
        <f t="shared" si="11"/>
        <v>948.33833667727686</v>
      </c>
      <c r="AI66" s="3">
        <f t="shared" si="12"/>
        <v>6.8547113338122632</v>
      </c>
      <c r="AJ66" s="3"/>
      <c r="AK66" s="3">
        <v>2.02</v>
      </c>
      <c r="AL66" s="3">
        <v>6.9899999999999997E-3</v>
      </c>
      <c r="AM66" s="3">
        <f t="shared" si="13"/>
        <v>419.4</v>
      </c>
      <c r="AN66" s="3">
        <f t="shared" si="14"/>
        <v>6.0388251184678197</v>
      </c>
      <c r="AO66" s="3"/>
      <c r="AP66" s="3"/>
      <c r="AQ66" s="3"/>
      <c r="AR66" s="3"/>
      <c r="AS66" s="3"/>
      <c r="AT66" s="3"/>
      <c r="AU66" s="3"/>
      <c r="AV66" s="3"/>
      <c r="AW66" s="3"/>
      <c r="AX66" s="3"/>
      <c r="AY66" s="3"/>
      <c r="AZ66" s="3"/>
      <c r="BA66" s="3"/>
      <c r="BB66" s="3"/>
      <c r="BC66" s="3"/>
      <c r="BF66" s="8">
        <v>27</v>
      </c>
      <c r="BG66" s="8" t="s">
        <v>72</v>
      </c>
      <c r="BH66" s="8"/>
      <c r="BI66" s="8"/>
      <c r="BJ66" s="8"/>
      <c r="BK66" s="8"/>
      <c r="BL66" s="8"/>
      <c r="BM66" s="8"/>
      <c r="BN66" s="8"/>
      <c r="BO66" s="8"/>
      <c r="BP66" s="8"/>
      <c r="BQ66" s="8"/>
      <c r="BR66" s="8"/>
      <c r="BS66" s="8"/>
      <c r="BT66" s="8"/>
      <c r="BU66" s="8"/>
      <c r="BV66" s="8"/>
      <c r="BW66" s="8"/>
      <c r="BX66" s="8"/>
      <c r="BY66" s="8"/>
      <c r="BZ66" s="8"/>
      <c r="CA66" s="8"/>
      <c r="CB66" s="4"/>
      <c r="CC66" s="4"/>
    </row>
    <row r="67" spans="1:84" x14ac:dyDescent="0.25">
      <c r="A67" s="3"/>
      <c r="B67" s="3">
        <v>0.84099999999999997</v>
      </c>
      <c r="C67" s="3">
        <v>2.0899999999999998E-2</v>
      </c>
      <c r="D67" s="3">
        <f t="shared" si="1"/>
        <v>1254</v>
      </c>
      <c r="E67" s="3">
        <v>7.1340899999999996</v>
      </c>
      <c r="F67" s="3"/>
      <c r="G67" s="3">
        <v>0.76100000000000001</v>
      </c>
      <c r="H67" s="3">
        <v>1.52E-2</v>
      </c>
      <c r="I67" s="3">
        <f t="shared" si="0"/>
        <v>912</v>
      </c>
      <c r="J67" s="3">
        <f t="shared" si="2"/>
        <v>6.815639990074331</v>
      </c>
      <c r="K67" s="3"/>
      <c r="L67" s="3">
        <v>1.01</v>
      </c>
      <c r="M67" s="3">
        <v>6.7499999999999999E-3</v>
      </c>
      <c r="N67" s="3">
        <f t="shared" si="3"/>
        <v>405</v>
      </c>
      <c r="O67" s="3">
        <f t="shared" si="4"/>
        <v>6.0038870671065387</v>
      </c>
      <c r="P67" s="3"/>
      <c r="Q67" s="3">
        <v>1.22</v>
      </c>
      <c r="R67" s="3">
        <v>1.4200000000000001E-2</v>
      </c>
      <c r="S67" s="3">
        <f t="shared" si="5"/>
        <v>852.00000000000011</v>
      </c>
      <c r="T67" s="3">
        <f t="shared" si="6"/>
        <v>6.7475865268293163</v>
      </c>
      <c r="U67" s="3"/>
      <c r="V67" s="3">
        <v>1.94</v>
      </c>
      <c r="W67" s="3">
        <v>2.0299999999999999E-2</v>
      </c>
      <c r="X67" s="3">
        <f t="shared" si="7"/>
        <v>1217.9999999999998</v>
      </c>
      <c r="Y67" s="3">
        <f t="shared" si="8"/>
        <v>7.1049654482698426</v>
      </c>
      <c r="Z67" s="3"/>
      <c r="AA67" s="3">
        <v>1.63</v>
      </c>
      <c r="AB67" s="3">
        <v>1.3599999999999999E-2</v>
      </c>
      <c r="AC67" s="3">
        <f t="shared" si="9"/>
        <v>816</v>
      </c>
      <c r="AD67" s="3">
        <f t="shared" si="10"/>
        <v>6.7044143549641069</v>
      </c>
      <c r="AE67" s="3"/>
      <c r="AF67" s="3">
        <v>1.9749430523917995</v>
      </c>
      <c r="AG67" s="3">
        <v>1.487969346347056E-2</v>
      </c>
      <c r="AH67" s="3">
        <f t="shared" si="11"/>
        <v>892.7816078082335</v>
      </c>
      <c r="AI67" s="3">
        <f t="shared" si="12"/>
        <v>6.7943419908416365</v>
      </c>
      <c r="AJ67" s="3"/>
      <c r="AK67" s="3">
        <v>2.04</v>
      </c>
      <c r="AL67" s="3">
        <v>8.4499999999999992E-3</v>
      </c>
      <c r="AM67" s="3">
        <f t="shared" si="13"/>
        <v>506.99999999999994</v>
      </c>
      <c r="AN67" s="3">
        <f t="shared" si="14"/>
        <v>6.2285110035911835</v>
      </c>
      <c r="AO67" s="3"/>
      <c r="AP67" s="3"/>
      <c r="AQ67" s="3"/>
      <c r="AR67" s="3"/>
      <c r="AS67" s="3"/>
      <c r="AT67" s="3"/>
      <c r="AU67" s="3"/>
      <c r="AV67" s="3"/>
      <c r="AW67" s="3"/>
      <c r="AX67" s="3"/>
      <c r="AY67" s="3"/>
      <c r="AZ67" s="3"/>
      <c r="BA67" s="3"/>
      <c r="BB67" s="3"/>
      <c r="BC67" s="3"/>
      <c r="BZ67" s="5"/>
      <c r="CA67" s="5"/>
      <c r="CB67" s="4"/>
      <c r="CC67" s="4"/>
    </row>
    <row r="68" spans="1:84" ht="15.75" x14ac:dyDescent="0.25">
      <c r="A68" s="3"/>
      <c r="B68" s="3">
        <v>0.877</v>
      </c>
      <c r="C68" s="3">
        <v>0.02</v>
      </c>
      <c r="D68" s="3">
        <f t="shared" si="1"/>
        <v>1200</v>
      </c>
      <c r="E68" s="3">
        <v>7.0900800000000004</v>
      </c>
      <c r="F68" s="3"/>
      <c r="G68" s="3">
        <v>0.80500000000000005</v>
      </c>
      <c r="H68" s="3">
        <v>1.4200000000000001E-2</v>
      </c>
      <c r="I68" s="3">
        <f t="shared" si="0"/>
        <v>852.00000000000011</v>
      </c>
      <c r="J68" s="3">
        <f t="shared" si="2"/>
        <v>6.7475865268293163</v>
      </c>
      <c r="K68" s="3"/>
      <c r="L68" s="3">
        <v>1.06</v>
      </c>
      <c r="M68" s="3">
        <v>7.3200000000000001E-3</v>
      </c>
      <c r="N68" s="3">
        <f t="shared" si="3"/>
        <v>439.20000000000005</v>
      </c>
      <c r="O68" s="3">
        <f t="shared" si="4"/>
        <v>6.0849548901953208</v>
      </c>
      <c r="P68" s="3"/>
      <c r="Q68" s="3">
        <v>1.22</v>
      </c>
      <c r="R68" s="3">
        <v>1.34E-2</v>
      </c>
      <c r="S68" s="3">
        <f t="shared" si="5"/>
        <v>804</v>
      </c>
      <c r="T68" s="3">
        <f t="shared" si="6"/>
        <v>6.6895992691789665</v>
      </c>
      <c r="U68" s="3"/>
      <c r="V68" s="3">
        <v>2.04</v>
      </c>
      <c r="W68" s="3">
        <v>2.24E-2</v>
      </c>
      <c r="X68" s="3">
        <f t="shared" si="7"/>
        <v>1344</v>
      </c>
      <c r="Y68" s="3">
        <f t="shared" si="8"/>
        <v>7.203405521083095</v>
      </c>
      <c r="Z68" s="3"/>
      <c r="AA68" s="3">
        <v>1.57</v>
      </c>
      <c r="AB68" s="3">
        <v>1.3599999999999999E-2</v>
      </c>
      <c r="AC68" s="3">
        <f t="shared" si="9"/>
        <v>816</v>
      </c>
      <c r="AD68" s="3">
        <f t="shared" si="10"/>
        <v>6.7044143549641069</v>
      </c>
      <c r="AE68" s="3"/>
      <c r="AF68" s="3">
        <v>1.988610478359909</v>
      </c>
      <c r="AG68" s="3">
        <v>1.3289686071595587E-2</v>
      </c>
      <c r="AH68" s="3">
        <f t="shared" si="11"/>
        <v>797.38116429573529</v>
      </c>
      <c r="AI68" s="3">
        <f t="shared" si="12"/>
        <v>6.6813328132683845</v>
      </c>
      <c r="AJ68" s="3"/>
      <c r="AK68" s="3">
        <v>1.93</v>
      </c>
      <c r="AL68" s="3">
        <v>1.04E-2</v>
      </c>
      <c r="AM68" s="3">
        <f t="shared" si="13"/>
        <v>624</v>
      </c>
      <c r="AN68" s="3">
        <f t="shared" si="14"/>
        <v>6.4361503683694279</v>
      </c>
      <c r="AO68" s="3"/>
      <c r="AP68" s="3"/>
      <c r="AQ68" s="3"/>
      <c r="AR68" s="3"/>
      <c r="AS68" s="3"/>
      <c r="AT68" s="3"/>
      <c r="AU68" s="3"/>
      <c r="AV68" s="3"/>
      <c r="AW68" s="3"/>
      <c r="AX68" s="3"/>
      <c r="AY68" s="3"/>
      <c r="AZ68" s="3"/>
      <c r="BA68" s="3"/>
      <c r="BB68" s="3"/>
      <c r="BC68" s="3"/>
      <c r="BF68" s="8">
        <v>28</v>
      </c>
      <c r="BG68" s="8" t="s">
        <v>73</v>
      </c>
      <c r="BH68" s="8"/>
      <c r="BI68" s="8"/>
      <c r="BJ68" s="8"/>
      <c r="BK68" s="8"/>
      <c r="BL68" s="8"/>
      <c r="BM68" s="8"/>
      <c r="BN68" s="8"/>
      <c r="BO68" s="8"/>
      <c r="BP68" s="8"/>
      <c r="BQ68" s="8"/>
      <c r="BR68" s="8"/>
      <c r="BS68" s="8"/>
      <c r="BT68" s="8"/>
      <c r="BU68" s="8"/>
      <c r="BV68" s="8"/>
      <c r="BW68" s="8"/>
      <c r="BX68" s="8"/>
      <c r="BY68" s="8"/>
      <c r="BZ68" s="8"/>
      <c r="CA68" s="8"/>
      <c r="CB68" s="8"/>
      <c r="CC68" s="8"/>
      <c r="CD68" s="8"/>
      <c r="CE68" s="8"/>
      <c r="CF68" s="8"/>
    </row>
    <row r="69" spans="1:84" x14ac:dyDescent="0.25">
      <c r="A69" s="3"/>
      <c r="B69" s="3">
        <v>0.877</v>
      </c>
      <c r="C69" s="3">
        <v>1.9400000000000001E-2</v>
      </c>
      <c r="D69" s="3">
        <f t="shared" si="1"/>
        <v>1164.0000000000002</v>
      </c>
      <c r="E69" s="3">
        <v>7.0596199999999998</v>
      </c>
      <c r="F69" s="3"/>
      <c r="G69" s="3">
        <v>0.86299999999999999</v>
      </c>
      <c r="H69" s="3">
        <v>1.43E-2</v>
      </c>
      <c r="I69" s="3">
        <f t="shared" si="0"/>
        <v>858</v>
      </c>
      <c r="J69" s="3">
        <f t="shared" si="2"/>
        <v>6.7546040994879624</v>
      </c>
      <c r="K69" s="3"/>
      <c r="L69" s="3">
        <v>1.1200000000000001</v>
      </c>
      <c r="M69" s="3">
        <v>6.8900000000000003E-3</v>
      </c>
      <c r="N69" s="3">
        <f t="shared" si="3"/>
        <v>413.40000000000003</v>
      </c>
      <c r="O69" s="3">
        <f t="shared" si="4"/>
        <v>6.0244156472476682</v>
      </c>
      <c r="P69" s="3"/>
      <c r="Q69" s="3">
        <v>1.19</v>
      </c>
      <c r="R69" s="3">
        <v>1.26E-2</v>
      </c>
      <c r="S69" s="3">
        <f t="shared" si="5"/>
        <v>756</v>
      </c>
      <c r="T69" s="3">
        <f t="shared" si="6"/>
        <v>6.6280413761795334</v>
      </c>
      <c r="U69" s="3"/>
      <c r="V69" s="3">
        <v>2.02</v>
      </c>
      <c r="W69" s="3">
        <v>2.0400000000000001E-2</v>
      </c>
      <c r="X69" s="3">
        <f t="shared" si="7"/>
        <v>1224.0000000000002</v>
      </c>
      <c r="Y69" s="3">
        <f t="shared" si="8"/>
        <v>7.1098794630722715</v>
      </c>
      <c r="Z69" s="3"/>
      <c r="AA69" s="3">
        <v>1.55</v>
      </c>
      <c r="AB69" s="3">
        <v>1.32E-2</v>
      </c>
      <c r="AC69" s="3">
        <f t="shared" si="9"/>
        <v>792</v>
      </c>
      <c r="AD69" s="3">
        <f t="shared" si="10"/>
        <v>6.674561391814426</v>
      </c>
      <c r="AE69" s="3"/>
      <c r="AF69" s="3">
        <v>1.9134396355353076</v>
      </c>
      <c r="AG69" s="3">
        <v>1.1968501561345019E-2</v>
      </c>
      <c r="AH69" s="3">
        <f t="shared" si="11"/>
        <v>718.11009368070108</v>
      </c>
      <c r="AI69" s="3">
        <f t="shared" si="12"/>
        <v>6.5766228911109286</v>
      </c>
      <c r="AJ69" s="3"/>
      <c r="AK69" s="3">
        <v>1.96</v>
      </c>
      <c r="AL69" s="3">
        <v>1.34E-2</v>
      </c>
      <c r="AM69" s="3">
        <f t="shared" si="13"/>
        <v>804</v>
      </c>
      <c r="AN69" s="3">
        <f t="shared" si="14"/>
        <v>6.6895992691789665</v>
      </c>
      <c r="AO69" s="3"/>
      <c r="AP69" s="3"/>
      <c r="AQ69" s="3"/>
      <c r="AR69" s="3"/>
      <c r="AS69" s="3"/>
      <c r="AT69" s="3"/>
      <c r="AU69" s="3"/>
      <c r="AV69" s="3"/>
      <c r="AW69" s="3"/>
      <c r="AX69" s="3"/>
      <c r="AY69" s="3"/>
      <c r="AZ69" s="3"/>
      <c r="BA69" s="3"/>
      <c r="BB69" s="3"/>
      <c r="BC69" s="3"/>
      <c r="BZ69" s="5"/>
      <c r="CA69" s="4"/>
      <c r="CB69" s="4"/>
      <c r="CC69" s="4"/>
    </row>
    <row r="70" spans="1:84" ht="15.75" x14ac:dyDescent="0.25">
      <c r="A70" s="3"/>
      <c r="B70" s="3">
        <v>0.877</v>
      </c>
      <c r="C70" s="3">
        <v>1.8599999999999998E-2</v>
      </c>
      <c r="D70" s="3">
        <f t="shared" si="1"/>
        <v>1115.9999999999998</v>
      </c>
      <c r="E70" s="3">
        <v>7.0175099999999997</v>
      </c>
      <c r="F70" s="3"/>
      <c r="G70" s="3">
        <v>0.84099999999999997</v>
      </c>
      <c r="H70" s="3">
        <v>1.3899999999999999E-2</v>
      </c>
      <c r="I70" s="3">
        <f t="shared" si="0"/>
        <v>833.99999999999989</v>
      </c>
      <c r="J70" s="3">
        <f t="shared" si="2"/>
        <v>6.7262334023587469</v>
      </c>
      <c r="K70" s="3"/>
      <c r="L70" s="3">
        <v>1.17</v>
      </c>
      <c r="M70" s="3">
        <v>6.3299999999999997E-3</v>
      </c>
      <c r="N70" s="3">
        <f t="shared" si="3"/>
        <v>379.8</v>
      </c>
      <c r="O70" s="3">
        <f t="shared" si="4"/>
        <v>5.9396447983781853</v>
      </c>
      <c r="P70" s="3"/>
      <c r="Q70" s="3">
        <v>1.22</v>
      </c>
      <c r="R70" s="3">
        <v>1.2999999999999999E-2</v>
      </c>
      <c r="S70" s="3">
        <f t="shared" si="5"/>
        <v>780</v>
      </c>
      <c r="T70" s="3">
        <f t="shared" si="6"/>
        <v>6.6592939196836376</v>
      </c>
      <c r="U70" s="3"/>
      <c r="V70" s="3">
        <v>2.11</v>
      </c>
      <c r="W70" s="3">
        <v>2.0299999999999999E-2</v>
      </c>
      <c r="X70" s="3">
        <f t="shared" si="7"/>
        <v>1217.9999999999998</v>
      </c>
      <c r="Y70" s="3">
        <f t="shared" si="8"/>
        <v>7.1049654482698426</v>
      </c>
      <c r="Z70" s="3"/>
      <c r="AA70" s="3">
        <v>1.57</v>
      </c>
      <c r="AB70" s="3">
        <v>1.2E-2</v>
      </c>
      <c r="AC70" s="3">
        <f t="shared" si="9"/>
        <v>720</v>
      </c>
      <c r="AD70" s="3">
        <f t="shared" si="10"/>
        <v>6.5792512120101012</v>
      </c>
      <c r="AE70" s="3"/>
      <c r="AF70" s="3">
        <v>1.797266514806378</v>
      </c>
      <c r="AG70" s="3">
        <v>1.1443829292944531E-2</v>
      </c>
      <c r="AH70" s="3">
        <f t="shared" si="11"/>
        <v>686.62975757667175</v>
      </c>
      <c r="AI70" s="3">
        <f t="shared" si="12"/>
        <v>6.5317952205689407</v>
      </c>
      <c r="AJ70" s="3"/>
      <c r="AK70" s="3">
        <v>2.04</v>
      </c>
      <c r="AL70" s="3">
        <v>1.44E-2</v>
      </c>
      <c r="AM70" s="3">
        <f t="shared" si="13"/>
        <v>864</v>
      </c>
      <c r="AN70" s="3">
        <f t="shared" si="14"/>
        <v>6.7615727688040552</v>
      </c>
      <c r="AO70" s="3"/>
      <c r="AP70" s="3"/>
      <c r="AQ70" s="3"/>
      <c r="AR70" s="3"/>
      <c r="AS70" s="3"/>
      <c r="AT70" s="3"/>
      <c r="AU70" s="3"/>
      <c r="AV70" s="3"/>
      <c r="AW70" s="3"/>
      <c r="AX70" s="3"/>
      <c r="AY70" s="3"/>
      <c r="AZ70" s="3"/>
      <c r="BA70" s="3"/>
      <c r="BB70" s="3"/>
      <c r="BC70" s="3"/>
      <c r="BG70" s="8" t="s">
        <v>74</v>
      </c>
      <c r="BZ70" s="5"/>
      <c r="CA70" s="4"/>
      <c r="CB70" s="4"/>
      <c r="CC70" s="4"/>
    </row>
    <row r="71" spans="1:84" ht="15.75" x14ac:dyDescent="0.25">
      <c r="A71" s="3"/>
      <c r="B71" s="3">
        <v>0.94399999999999995</v>
      </c>
      <c r="C71" s="3">
        <v>1.9300000000000001E-2</v>
      </c>
      <c r="D71" s="3">
        <f t="shared" si="1"/>
        <v>1158</v>
      </c>
      <c r="E71" s="3">
        <v>7.0544500000000001</v>
      </c>
      <c r="F71" s="3"/>
      <c r="G71" s="3">
        <v>0.78300000000000003</v>
      </c>
      <c r="H71" s="3">
        <v>1.2200000000000001E-2</v>
      </c>
      <c r="I71" s="3">
        <f t="shared" ref="I71:I134" si="21">H71*1000*60</f>
        <v>732.00000000000011</v>
      </c>
      <c r="J71" s="3">
        <f t="shared" si="2"/>
        <v>6.5957805139613122</v>
      </c>
      <c r="K71" s="3"/>
      <c r="L71" s="3">
        <v>1.05</v>
      </c>
      <c r="M71" s="3">
        <v>6.6100000000000004E-3</v>
      </c>
      <c r="N71" s="3">
        <f t="shared" si="3"/>
        <v>396.6</v>
      </c>
      <c r="O71" s="3">
        <f t="shared" si="4"/>
        <v>5.9829282160856954</v>
      </c>
      <c r="P71" s="3"/>
      <c r="Q71" s="3">
        <v>1.26</v>
      </c>
      <c r="R71" s="3">
        <v>1.21E-2</v>
      </c>
      <c r="S71" s="3">
        <f t="shared" si="5"/>
        <v>726</v>
      </c>
      <c r="T71" s="3">
        <f t="shared" si="6"/>
        <v>6.5875500148247959</v>
      </c>
      <c r="U71" s="3"/>
      <c r="V71" s="3">
        <v>2.0699999999999998</v>
      </c>
      <c r="W71" s="3">
        <v>1.9300000000000001E-2</v>
      </c>
      <c r="X71" s="3">
        <f t="shared" si="7"/>
        <v>1158</v>
      </c>
      <c r="Y71" s="3">
        <f t="shared" si="8"/>
        <v>7.0544496581329401</v>
      </c>
      <c r="Z71" s="3"/>
      <c r="AA71" s="3">
        <v>1.58</v>
      </c>
      <c r="AB71" s="3">
        <v>1.14E-2</v>
      </c>
      <c r="AC71" s="3">
        <f t="shared" si="9"/>
        <v>684</v>
      </c>
      <c r="AD71" s="3">
        <f t="shared" si="10"/>
        <v>6.5279579176225502</v>
      </c>
      <c r="AE71" s="3"/>
      <c r="AF71" s="3">
        <v>1.886104783599089</v>
      </c>
      <c r="AG71" s="3">
        <v>1.1175006411320128E-2</v>
      </c>
      <c r="AH71" s="3">
        <f t="shared" si="11"/>
        <v>670.50038467920763</v>
      </c>
      <c r="AI71" s="3">
        <f t="shared" si="12"/>
        <v>6.5080242764414908</v>
      </c>
      <c r="AJ71" s="3"/>
      <c r="AK71" s="3">
        <v>2.0699999999999998</v>
      </c>
      <c r="AL71" s="3">
        <v>9.9100000000000004E-3</v>
      </c>
      <c r="AM71" s="3">
        <f t="shared" si="13"/>
        <v>594.6</v>
      </c>
      <c r="AN71" s="3">
        <f t="shared" si="14"/>
        <v>6.3878889105639978</v>
      </c>
      <c r="AO71" s="3"/>
      <c r="AP71" s="3"/>
      <c r="AQ71" s="3"/>
      <c r="AR71" s="3"/>
      <c r="AS71" s="3"/>
      <c r="AT71" s="3"/>
      <c r="AU71" s="3"/>
      <c r="AV71" s="3"/>
      <c r="AW71" s="3"/>
      <c r="AX71" s="3"/>
      <c r="AY71" s="3"/>
      <c r="AZ71" s="3"/>
      <c r="BA71" s="3"/>
      <c r="BB71" s="3"/>
      <c r="BC71" s="3"/>
      <c r="BF71" s="8">
        <v>29</v>
      </c>
      <c r="BG71" s="8" t="s">
        <v>75</v>
      </c>
      <c r="BH71" s="8"/>
      <c r="BI71" s="8"/>
      <c r="BJ71" s="8"/>
      <c r="BK71" s="8"/>
      <c r="BL71" s="8"/>
      <c r="BM71" s="8"/>
      <c r="BN71" s="8"/>
      <c r="BO71" s="8"/>
      <c r="BP71" s="8"/>
      <c r="BQ71" s="8"/>
      <c r="BR71" s="8"/>
      <c r="BS71" s="8"/>
      <c r="BT71" s="8"/>
      <c r="BU71" s="8"/>
      <c r="BV71" s="8"/>
      <c r="BW71" s="8"/>
      <c r="BX71" s="8"/>
      <c r="BY71" s="8"/>
      <c r="BZ71" s="8"/>
      <c r="CA71" s="8"/>
      <c r="CB71" s="8"/>
      <c r="CC71" s="8"/>
      <c r="CD71" s="8"/>
    </row>
    <row r="72" spans="1:84" x14ac:dyDescent="0.25">
      <c r="A72" s="3"/>
      <c r="B72" s="3">
        <v>0.95799999999999996</v>
      </c>
      <c r="C72" s="3">
        <v>1.7899999999999999E-2</v>
      </c>
      <c r="D72" s="3">
        <f t="shared" ref="D72:D134" si="22">C72*1000*60</f>
        <v>1074</v>
      </c>
      <c r="E72" s="3">
        <v>6.9791499999999997</v>
      </c>
      <c r="F72" s="3"/>
      <c r="G72" s="3">
        <v>0.82699999999999996</v>
      </c>
      <c r="H72" s="3">
        <v>1.2E-2</v>
      </c>
      <c r="I72" s="3">
        <f t="shared" si="21"/>
        <v>720</v>
      </c>
      <c r="J72" s="3">
        <f t="shared" ref="J72:J135" si="23">LN(I72)</f>
        <v>6.5792512120101012</v>
      </c>
      <c r="K72" s="3"/>
      <c r="L72" s="3">
        <v>1.03</v>
      </c>
      <c r="M72" s="3">
        <v>6.3200000000000001E-3</v>
      </c>
      <c r="N72" s="3">
        <f t="shared" ref="N72:N135" si="24">M72*1000*60</f>
        <v>379.20000000000005</v>
      </c>
      <c r="O72" s="3">
        <f t="shared" ref="O72:O135" si="25">LN(N72)</f>
        <v>5.9380637703808672</v>
      </c>
      <c r="P72" s="3"/>
      <c r="Q72" s="3">
        <v>1.3</v>
      </c>
      <c r="R72" s="3">
        <v>1.1900000000000001E-2</v>
      </c>
      <c r="S72" s="3">
        <f t="shared" ref="S72:S125" si="26">R72*1000*60</f>
        <v>714</v>
      </c>
      <c r="T72" s="3">
        <f t="shared" ref="T72:T125" si="27">LN(S72)</f>
        <v>6.5708829623395841</v>
      </c>
      <c r="U72" s="3"/>
      <c r="V72" s="3">
        <v>2.0299999999999998</v>
      </c>
      <c r="W72" s="3">
        <v>1.89E-2</v>
      </c>
      <c r="X72" s="3">
        <f t="shared" ref="X72:X90" si="28">W72*1000*60</f>
        <v>1134</v>
      </c>
      <c r="Y72" s="3">
        <f t="shared" ref="Y72:Y90" si="29">LN(X72)</f>
        <v>7.0335064842876971</v>
      </c>
      <c r="Z72" s="3"/>
      <c r="AA72" s="3">
        <v>1.6</v>
      </c>
      <c r="AB72" s="3">
        <v>1.0999999999999999E-2</v>
      </c>
      <c r="AC72" s="3">
        <f t="shared" ref="AC72:AC135" si="30">AB72*1000*60</f>
        <v>660</v>
      </c>
      <c r="AD72" s="3">
        <f t="shared" ref="AD72:AD135" si="31">LN(AC72)</f>
        <v>6.4922398350204711</v>
      </c>
      <c r="AE72" s="3"/>
      <c r="AF72" s="3">
        <v>1.8177676537585419</v>
      </c>
      <c r="AG72" s="3">
        <v>8.5290168806287613E-3</v>
      </c>
      <c r="AH72" s="3">
        <f t="shared" ref="AH72:AH105" si="32">AG72*1000*60</f>
        <v>511.74101283772569</v>
      </c>
      <c r="AI72" s="3">
        <f t="shared" ref="AI72:AI105" si="33">LN(AH72)</f>
        <v>6.2378186627608621</v>
      </c>
      <c r="AJ72" s="3"/>
      <c r="AK72" s="3">
        <v>2.14</v>
      </c>
      <c r="AL72" s="3">
        <v>9.7800000000000005E-3</v>
      </c>
      <c r="AM72" s="3">
        <f t="shared" ref="AM72:AM84" si="34">AL72*1000*60</f>
        <v>586.80000000000007</v>
      </c>
      <c r="AN72" s="3">
        <f t="shared" ref="AN72:AN84" si="35">LN(AM72)</f>
        <v>6.3746840462688263</v>
      </c>
      <c r="AO72" s="3"/>
      <c r="AP72" s="3"/>
      <c r="AQ72" s="3"/>
      <c r="AR72" s="3"/>
      <c r="AS72" s="3"/>
      <c r="AT72" s="3"/>
      <c r="AU72" s="3"/>
      <c r="AV72" s="3"/>
      <c r="AW72" s="3"/>
      <c r="AX72" s="3"/>
      <c r="AY72" s="3"/>
      <c r="AZ72" s="3"/>
      <c r="BA72" s="3"/>
      <c r="BB72" s="3"/>
      <c r="BC72" s="3"/>
      <c r="BZ72" s="5"/>
      <c r="CA72" s="4"/>
      <c r="CB72" s="4"/>
      <c r="CC72" s="4"/>
    </row>
    <row r="73" spans="1:84" ht="15.75" x14ac:dyDescent="0.25">
      <c r="A73" s="3"/>
      <c r="B73" s="3">
        <v>0.90700000000000003</v>
      </c>
      <c r="C73" s="3">
        <v>1.83E-2</v>
      </c>
      <c r="D73" s="3">
        <f t="shared" si="22"/>
        <v>1098</v>
      </c>
      <c r="E73" s="3">
        <v>7.0012499999999998</v>
      </c>
      <c r="F73" s="3"/>
      <c r="G73" s="3">
        <v>0.84099999999999997</v>
      </c>
      <c r="H73" s="3">
        <v>1.18E-2</v>
      </c>
      <c r="I73" s="3">
        <f t="shared" si="21"/>
        <v>707.99999999999989</v>
      </c>
      <c r="J73" s="3">
        <f t="shared" si="23"/>
        <v>6.5624440936937196</v>
      </c>
      <c r="K73" s="3"/>
      <c r="L73" s="3">
        <v>1.08</v>
      </c>
      <c r="M73" s="3">
        <v>5.47E-3</v>
      </c>
      <c r="N73" s="3">
        <f t="shared" si="24"/>
        <v>328.2</v>
      </c>
      <c r="O73" s="3">
        <f t="shared" si="25"/>
        <v>5.7936231786559906</v>
      </c>
      <c r="P73" s="3"/>
      <c r="Q73" s="3">
        <v>1.3</v>
      </c>
      <c r="R73" s="3">
        <v>1.2500000000000001E-2</v>
      </c>
      <c r="S73" s="3">
        <f t="shared" si="26"/>
        <v>750</v>
      </c>
      <c r="T73" s="3">
        <f t="shared" si="27"/>
        <v>6.620073206530356</v>
      </c>
      <c r="U73" s="3"/>
      <c r="V73" s="3">
        <v>2.2200000000000002</v>
      </c>
      <c r="W73" s="3">
        <v>1.6400000000000001E-2</v>
      </c>
      <c r="X73" s="3">
        <f t="shared" si="28"/>
        <v>984.00000000000011</v>
      </c>
      <c r="Y73" s="3">
        <f t="shared" si="29"/>
        <v>6.8916258970522533</v>
      </c>
      <c r="Z73" s="3"/>
      <c r="AA73" s="3">
        <v>1.6</v>
      </c>
      <c r="AB73" s="3">
        <v>1.03E-2</v>
      </c>
      <c r="AC73" s="3">
        <f t="shared" si="30"/>
        <v>618</v>
      </c>
      <c r="AD73" s="3">
        <f t="shared" si="31"/>
        <v>6.4264884574576904</v>
      </c>
      <c r="AE73" s="3"/>
      <c r="AF73" s="3">
        <v>1.9202733485193622</v>
      </c>
      <c r="AG73" s="3">
        <v>2.961577335606209E-3</v>
      </c>
      <c r="AH73" s="3">
        <f t="shared" si="32"/>
        <v>177.69464013637256</v>
      </c>
      <c r="AI73" s="3">
        <f t="shared" si="33"/>
        <v>5.1800665722767434</v>
      </c>
      <c r="AJ73" s="3"/>
      <c r="AK73" s="3">
        <v>2.1800000000000002</v>
      </c>
      <c r="AL73" s="3">
        <v>1.2E-2</v>
      </c>
      <c r="AM73" s="3">
        <f t="shared" si="34"/>
        <v>720</v>
      </c>
      <c r="AN73" s="3">
        <f t="shared" si="35"/>
        <v>6.5792512120101012</v>
      </c>
      <c r="AO73" s="3"/>
      <c r="AP73" s="3"/>
      <c r="AQ73" s="3"/>
      <c r="AR73" s="3"/>
      <c r="AS73" s="3"/>
      <c r="AT73" s="3"/>
      <c r="AU73" s="3"/>
      <c r="AV73" s="3"/>
      <c r="AW73" s="3"/>
      <c r="AX73" s="3"/>
      <c r="AY73" s="3"/>
      <c r="AZ73" s="3"/>
      <c r="BA73" s="3"/>
      <c r="BB73" s="3"/>
      <c r="BC73" s="3"/>
      <c r="BF73" s="8">
        <v>30</v>
      </c>
      <c r="BG73" s="8" t="s">
        <v>76</v>
      </c>
      <c r="BH73" s="8"/>
      <c r="BI73" s="8"/>
      <c r="BJ73" s="8"/>
      <c r="BK73" s="8"/>
      <c r="BL73" s="8"/>
      <c r="BM73" s="8"/>
      <c r="BN73" s="8"/>
      <c r="BO73" s="8"/>
      <c r="BP73" s="8"/>
      <c r="BQ73" s="8"/>
      <c r="BR73" s="8"/>
      <c r="BS73" s="8"/>
      <c r="BT73" s="8"/>
      <c r="BU73" s="8"/>
      <c r="BV73" s="8"/>
      <c r="BW73" s="8"/>
      <c r="BX73" s="8"/>
      <c r="BY73" s="8"/>
      <c r="BZ73" s="5"/>
      <c r="CA73" s="4"/>
      <c r="CB73" s="4"/>
      <c r="CC73" s="4"/>
    </row>
    <row r="74" spans="1:84" x14ac:dyDescent="0.25">
      <c r="A74" s="3"/>
      <c r="B74" s="3">
        <v>1.05</v>
      </c>
      <c r="C74" s="3">
        <v>1.6199999999999999E-2</v>
      </c>
      <c r="D74" s="3">
        <f t="shared" si="22"/>
        <v>972</v>
      </c>
      <c r="E74" s="3">
        <v>6.8793600000000001</v>
      </c>
      <c r="F74" s="3"/>
      <c r="G74" s="3">
        <v>0.80500000000000005</v>
      </c>
      <c r="H74" s="3">
        <v>1.09E-2</v>
      </c>
      <c r="I74" s="3">
        <f t="shared" si="21"/>
        <v>654</v>
      </c>
      <c r="J74" s="3">
        <f t="shared" si="23"/>
        <v>6.4831073514571989</v>
      </c>
      <c r="K74" s="3"/>
      <c r="L74" s="3">
        <v>1.0900000000000001</v>
      </c>
      <c r="M74" s="3">
        <v>4.47E-3</v>
      </c>
      <c r="N74" s="3">
        <f t="shared" si="24"/>
        <v>268.2</v>
      </c>
      <c r="O74" s="3">
        <f t="shared" si="25"/>
        <v>5.5917329708475778</v>
      </c>
      <c r="P74" s="3"/>
      <c r="Q74" s="3">
        <v>1.33</v>
      </c>
      <c r="R74" s="3">
        <v>1.1900000000000001E-2</v>
      </c>
      <c r="S74" s="3">
        <f t="shared" si="26"/>
        <v>714</v>
      </c>
      <c r="T74" s="3">
        <f t="shared" si="27"/>
        <v>6.5708829623395841</v>
      </c>
      <c r="U74" s="3"/>
      <c r="V74" s="3">
        <v>2.2200000000000002</v>
      </c>
      <c r="W74" s="3">
        <v>1.7500000000000002E-2</v>
      </c>
      <c r="X74" s="3">
        <f t="shared" si="28"/>
        <v>1050</v>
      </c>
      <c r="Y74" s="3">
        <f t="shared" si="29"/>
        <v>6.956545443151569</v>
      </c>
      <c r="Z74" s="3"/>
      <c r="AA74" s="3">
        <v>1.5</v>
      </c>
      <c r="AB74" s="3">
        <v>1.03E-2</v>
      </c>
      <c r="AC74" s="3">
        <f t="shared" si="30"/>
        <v>618</v>
      </c>
      <c r="AD74" s="3">
        <f t="shared" si="31"/>
        <v>6.4264884574576904</v>
      </c>
      <c r="AE74" s="3"/>
      <c r="AF74" s="3">
        <v>2.0842824601366741</v>
      </c>
      <c r="AG74" s="3">
        <v>9.6758134833833649E-4</v>
      </c>
      <c r="AH74" s="3">
        <f t="shared" si="32"/>
        <v>58.054880900300191</v>
      </c>
      <c r="AI74" s="3">
        <f t="shared" si="33"/>
        <v>4.0613887855791511</v>
      </c>
      <c r="AJ74" s="3"/>
      <c r="AK74" s="3">
        <v>2.2200000000000002</v>
      </c>
      <c r="AL74" s="3">
        <v>1.0999999999999999E-2</v>
      </c>
      <c r="AM74" s="3">
        <f t="shared" si="34"/>
        <v>660</v>
      </c>
      <c r="AN74" s="3">
        <f t="shared" si="35"/>
        <v>6.4922398350204711</v>
      </c>
      <c r="AO74" s="3"/>
      <c r="AP74" s="3"/>
      <c r="AQ74" s="3"/>
      <c r="AR74" s="3"/>
      <c r="AS74" s="3"/>
      <c r="AT74" s="3"/>
      <c r="AU74" s="3"/>
      <c r="AV74" s="3"/>
      <c r="AW74" s="3"/>
      <c r="AX74" s="3"/>
      <c r="AY74" s="3"/>
      <c r="AZ74" s="3"/>
      <c r="BA74" s="3"/>
      <c r="BB74" s="3"/>
      <c r="BC74" s="3"/>
      <c r="BF74" s="5"/>
      <c r="BG74" s="5"/>
      <c r="BH74" s="5"/>
      <c r="BI74" s="5"/>
      <c r="BJ74" s="5"/>
      <c r="BK74" s="5"/>
      <c r="BL74" s="5"/>
      <c r="BM74" s="5"/>
      <c r="BN74" s="5"/>
      <c r="BO74" s="5"/>
      <c r="BP74" s="5"/>
      <c r="BQ74" s="5"/>
      <c r="BR74" s="5"/>
      <c r="BS74" s="5"/>
      <c r="BT74" s="5"/>
      <c r="BU74" s="5"/>
      <c r="BV74" s="5"/>
      <c r="BW74" s="5"/>
      <c r="BX74" s="5"/>
      <c r="BY74" s="5"/>
      <c r="BZ74" s="5"/>
      <c r="CA74" s="4"/>
    </row>
    <row r="75" spans="1:84" ht="15.75" x14ac:dyDescent="0.25">
      <c r="A75" s="3"/>
      <c r="B75" s="3">
        <v>1.1200000000000001</v>
      </c>
      <c r="C75" s="3">
        <v>1.6199999999999999E-2</v>
      </c>
      <c r="D75" s="3">
        <f t="shared" si="22"/>
        <v>972</v>
      </c>
      <c r="E75" s="3">
        <v>6.8793600000000001</v>
      </c>
      <c r="F75" s="3"/>
      <c r="G75" s="3">
        <v>0.82699999999999996</v>
      </c>
      <c r="H75" s="3">
        <v>1.01E-2</v>
      </c>
      <c r="I75" s="3">
        <f t="shared" si="21"/>
        <v>606</v>
      </c>
      <c r="J75" s="3">
        <f t="shared" si="23"/>
        <v>6.4068799860693142</v>
      </c>
      <c r="K75" s="3"/>
      <c r="L75" s="3">
        <v>1.1499999999999999</v>
      </c>
      <c r="M75" s="3">
        <v>4.0499999999999998E-3</v>
      </c>
      <c r="N75" s="3">
        <f t="shared" si="24"/>
        <v>243</v>
      </c>
      <c r="O75" s="3">
        <f t="shared" si="25"/>
        <v>5.4930614433405482</v>
      </c>
      <c r="P75" s="3"/>
      <c r="Q75" s="3">
        <v>1.37</v>
      </c>
      <c r="R75" s="3">
        <v>1.14E-2</v>
      </c>
      <c r="S75" s="3">
        <f t="shared" si="26"/>
        <v>684</v>
      </c>
      <c r="T75" s="3">
        <f t="shared" si="27"/>
        <v>6.5279579176225502</v>
      </c>
      <c r="U75" s="3"/>
      <c r="V75" s="3">
        <v>2.31</v>
      </c>
      <c r="W75" s="3">
        <v>1.7500000000000002E-2</v>
      </c>
      <c r="X75" s="3">
        <f t="shared" si="28"/>
        <v>1050</v>
      </c>
      <c r="Y75" s="3">
        <f t="shared" si="29"/>
        <v>6.956545443151569</v>
      </c>
      <c r="Z75" s="3"/>
      <c r="AA75" s="3">
        <v>1.49</v>
      </c>
      <c r="AB75" s="3">
        <v>1.06E-2</v>
      </c>
      <c r="AC75" s="3">
        <f t="shared" si="30"/>
        <v>636</v>
      </c>
      <c r="AD75" s="3">
        <f t="shared" si="31"/>
        <v>6.4551985633401223</v>
      </c>
      <c r="AE75" s="3"/>
      <c r="AF75" s="3">
        <v>2.3712984054669706</v>
      </c>
      <c r="AG75" s="3">
        <v>1.617161218301679E-3</v>
      </c>
      <c r="AH75" s="3">
        <f t="shared" si="32"/>
        <v>97.029673098100744</v>
      </c>
      <c r="AI75" s="3">
        <f t="shared" si="33"/>
        <v>4.5750168399508437</v>
      </c>
      <c r="AJ75" s="3"/>
      <c r="AK75" s="3">
        <v>2.34</v>
      </c>
      <c r="AL75" s="3">
        <v>1.0699999999999999E-2</v>
      </c>
      <c r="AM75" s="3">
        <f t="shared" si="34"/>
        <v>642</v>
      </c>
      <c r="AN75" s="3">
        <f t="shared" si="35"/>
        <v>6.4645883036899612</v>
      </c>
      <c r="AO75" s="3"/>
      <c r="AP75" s="3"/>
      <c r="AQ75" s="3"/>
      <c r="AR75" s="3"/>
      <c r="AS75" s="3"/>
      <c r="AT75" s="3"/>
      <c r="AU75" s="3"/>
      <c r="AV75" s="3"/>
      <c r="AW75" s="3"/>
      <c r="AX75" s="3"/>
      <c r="AY75" s="3"/>
      <c r="AZ75" s="3"/>
      <c r="BA75" s="3"/>
      <c r="BB75" s="3"/>
      <c r="BC75" s="3"/>
      <c r="BF75" s="8">
        <v>31</v>
      </c>
      <c r="BG75" s="8" t="s">
        <v>77</v>
      </c>
      <c r="BH75" s="8"/>
      <c r="BI75" s="8"/>
      <c r="BJ75" s="8"/>
      <c r="BK75" s="8"/>
      <c r="BL75" s="8"/>
      <c r="BM75" s="8"/>
      <c r="BN75" s="8"/>
      <c r="BO75" s="8"/>
      <c r="BP75" s="8"/>
      <c r="BQ75" s="8"/>
      <c r="BR75" s="8"/>
      <c r="BS75" s="8"/>
      <c r="BT75" s="8"/>
      <c r="BU75" s="8"/>
      <c r="BV75" s="8"/>
      <c r="BZ75" s="5"/>
      <c r="CA75" s="4"/>
    </row>
    <row r="76" spans="1:84" x14ac:dyDescent="0.25">
      <c r="A76" s="3"/>
      <c r="B76" s="3">
        <v>1.21</v>
      </c>
      <c r="C76" s="3">
        <v>1.43E-2</v>
      </c>
      <c r="D76" s="3">
        <f t="shared" si="22"/>
        <v>858</v>
      </c>
      <c r="E76" s="3">
        <v>6.7545999999999999</v>
      </c>
      <c r="F76" s="3"/>
      <c r="G76" s="3">
        <v>0.89300000000000002</v>
      </c>
      <c r="H76" s="3">
        <v>8.9200000000000008E-3</v>
      </c>
      <c r="I76" s="3">
        <f t="shared" si="21"/>
        <v>535.20000000000005</v>
      </c>
      <c r="J76" s="3">
        <f t="shared" si="23"/>
        <v>6.2826405088140191</v>
      </c>
      <c r="K76" s="3"/>
      <c r="L76" s="3">
        <v>1.24</v>
      </c>
      <c r="M76" s="3">
        <v>5.3299999999999997E-3</v>
      </c>
      <c r="N76" s="3">
        <f t="shared" si="24"/>
        <v>319.8</v>
      </c>
      <c r="O76" s="3">
        <f t="shared" si="25"/>
        <v>5.7676958003998537</v>
      </c>
      <c r="P76" s="3"/>
      <c r="Q76" s="3">
        <v>1.56</v>
      </c>
      <c r="R76" s="3">
        <v>1.03E-2</v>
      </c>
      <c r="S76" s="3">
        <f t="shared" si="26"/>
        <v>618</v>
      </c>
      <c r="T76" s="3">
        <f t="shared" si="27"/>
        <v>6.4264884574576904</v>
      </c>
      <c r="U76" s="3"/>
      <c r="V76" s="3">
        <v>2.34</v>
      </c>
      <c r="W76" s="3">
        <v>1.78E-2</v>
      </c>
      <c r="X76" s="3">
        <f t="shared" si="28"/>
        <v>1068</v>
      </c>
      <c r="Y76" s="3">
        <f t="shared" si="29"/>
        <v>6.9735430195201404</v>
      </c>
      <c r="Z76" s="3"/>
      <c r="AA76" s="3">
        <v>1.46</v>
      </c>
      <c r="AB76" s="3">
        <v>1.06E-2</v>
      </c>
      <c r="AC76" s="3">
        <f t="shared" si="30"/>
        <v>636</v>
      </c>
      <c r="AD76" s="3">
        <f t="shared" si="31"/>
        <v>6.4551985633401223</v>
      </c>
      <c r="AE76" s="3"/>
      <c r="AF76" s="3">
        <v>2.1936218678815491</v>
      </c>
      <c r="AG76" s="3">
        <v>4.0091116173120722E-3</v>
      </c>
      <c r="AH76" s="3">
        <f t="shared" si="32"/>
        <v>240.54669703872435</v>
      </c>
      <c r="AI76" s="3">
        <f t="shared" si="33"/>
        <v>5.4829142371791271</v>
      </c>
      <c r="AJ76" s="3"/>
      <c r="AK76" s="3">
        <v>2.34</v>
      </c>
      <c r="AL76" s="3">
        <v>7.5399999999999998E-3</v>
      </c>
      <c r="AM76" s="3">
        <f t="shared" si="34"/>
        <v>452.4</v>
      </c>
      <c r="AN76" s="3">
        <f t="shared" si="35"/>
        <v>6.1145667442419658</v>
      </c>
      <c r="AO76" s="3"/>
      <c r="AP76" s="3"/>
      <c r="AQ76" s="3"/>
      <c r="AR76" s="3"/>
      <c r="AS76" s="3"/>
      <c r="AT76" s="3"/>
      <c r="AU76" s="3"/>
      <c r="AV76" s="3"/>
      <c r="AW76" s="3"/>
      <c r="AX76" s="3"/>
      <c r="AY76" s="3"/>
      <c r="AZ76" s="3"/>
      <c r="BA76" s="3"/>
      <c r="BB76" s="3"/>
      <c r="BC76" s="3"/>
      <c r="BF76" s="5"/>
      <c r="BG76" s="7"/>
      <c r="BZ76" s="5"/>
      <c r="CA76" s="4"/>
    </row>
    <row r="77" spans="1:84" ht="15.75" x14ac:dyDescent="0.25">
      <c r="A77" s="3"/>
      <c r="B77" s="3">
        <v>1.21</v>
      </c>
      <c r="C77" s="3">
        <v>1.5699999999999999E-2</v>
      </c>
      <c r="D77" s="3">
        <f t="shared" si="22"/>
        <v>942</v>
      </c>
      <c r="E77" s="3">
        <v>6.8480100000000004</v>
      </c>
      <c r="F77" s="3"/>
      <c r="G77" s="3">
        <v>0.92200000000000004</v>
      </c>
      <c r="H77" s="3">
        <v>7.2100000000000003E-3</v>
      </c>
      <c r="I77" s="3">
        <f t="shared" si="21"/>
        <v>432.6</v>
      </c>
      <c r="J77" s="3">
        <f t="shared" si="23"/>
        <v>6.0698135135189588</v>
      </c>
      <c r="K77" s="3"/>
      <c r="L77" s="3">
        <v>1.23</v>
      </c>
      <c r="M77" s="3">
        <v>6.7600000000000004E-3</v>
      </c>
      <c r="N77" s="3">
        <f t="shared" si="24"/>
        <v>405.6</v>
      </c>
      <c r="O77" s="3">
        <f t="shared" si="25"/>
        <v>6.0053674522769738</v>
      </c>
      <c r="P77" s="3"/>
      <c r="Q77" s="3">
        <v>1.85</v>
      </c>
      <c r="R77" s="3">
        <v>1.0500000000000001E-2</v>
      </c>
      <c r="S77" s="3">
        <f t="shared" si="26"/>
        <v>630</v>
      </c>
      <c r="T77" s="3">
        <f t="shared" si="27"/>
        <v>6.4457198193855785</v>
      </c>
      <c r="U77" s="3"/>
      <c r="V77" s="3">
        <v>2.31</v>
      </c>
      <c r="W77" s="3">
        <v>1.83E-2</v>
      </c>
      <c r="X77" s="3">
        <f t="shared" si="28"/>
        <v>1098</v>
      </c>
      <c r="Y77" s="3">
        <f t="shared" si="29"/>
        <v>7.0012456220694759</v>
      </c>
      <c r="Z77" s="3"/>
      <c r="AA77" s="3">
        <v>1.47</v>
      </c>
      <c r="AB77" s="3">
        <v>0.01</v>
      </c>
      <c r="AC77" s="3">
        <f t="shared" si="30"/>
        <v>600</v>
      </c>
      <c r="AD77" s="3">
        <f t="shared" si="31"/>
        <v>6.3969296552161463</v>
      </c>
      <c r="AE77" s="3"/>
      <c r="AF77" s="3">
        <v>2.2551252847380412</v>
      </c>
      <c r="AG77" s="3">
        <v>6.1256015326826467E-3</v>
      </c>
      <c r="AH77" s="3">
        <f t="shared" si="32"/>
        <v>367.5360919609588</v>
      </c>
      <c r="AI77" s="3">
        <f t="shared" si="33"/>
        <v>5.9068215232482375</v>
      </c>
      <c r="AJ77" s="3"/>
      <c r="AK77" s="3">
        <v>2.4</v>
      </c>
      <c r="AL77" s="3">
        <v>7.6699999999999997E-3</v>
      </c>
      <c r="AM77" s="3">
        <f t="shared" si="34"/>
        <v>460.2</v>
      </c>
      <c r="AN77" s="3">
        <f t="shared" si="35"/>
        <v>6.1316611776012655</v>
      </c>
      <c r="AO77" s="3"/>
      <c r="AP77" s="3"/>
      <c r="AQ77" s="3"/>
      <c r="AR77" s="3"/>
      <c r="AS77" s="3"/>
      <c r="AT77" s="3"/>
      <c r="AU77" s="3"/>
      <c r="AV77" s="3"/>
      <c r="AW77" s="3"/>
      <c r="AX77" s="3"/>
      <c r="AY77" s="3"/>
      <c r="AZ77" s="3"/>
      <c r="BA77" s="3"/>
      <c r="BB77" s="3"/>
      <c r="BC77" s="3"/>
      <c r="BF77" s="8">
        <v>32</v>
      </c>
      <c r="BG77" s="8" t="s">
        <v>78</v>
      </c>
      <c r="BH77" s="10"/>
      <c r="BI77" s="10"/>
      <c r="BJ77" s="10"/>
      <c r="BK77" s="10"/>
      <c r="BL77" s="10"/>
      <c r="BM77" s="10"/>
      <c r="BN77" s="10"/>
      <c r="BO77" s="10"/>
      <c r="BP77" s="10"/>
      <c r="BQ77" s="10"/>
      <c r="BR77" s="10"/>
      <c r="BS77" s="10"/>
      <c r="BT77" s="10"/>
      <c r="BU77" s="10"/>
      <c r="BV77" s="10"/>
      <c r="BZ77" s="5"/>
      <c r="CA77" s="4"/>
    </row>
    <row r="78" spans="1:84" x14ac:dyDescent="0.25">
      <c r="A78" s="3"/>
      <c r="B78" s="3">
        <v>1.0900000000000001</v>
      </c>
      <c r="C78" s="3">
        <v>1.84E-2</v>
      </c>
      <c r="D78" s="3">
        <f t="shared" si="22"/>
        <v>1104</v>
      </c>
      <c r="E78" s="3">
        <v>7.0067000000000004</v>
      </c>
      <c r="F78" s="3"/>
      <c r="G78" s="3">
        <v>0.95099999999999996</v>
      </c>
      <c r="H78" s="3">
        <v>7.4900000000000001E-3</v>
      </c>
      <c r="I78" s="3">
        <f t="shared" si="21"/>
        <v>449.40000000000003</v>
      </c>
      <c r="J78" s="3">
        <f t="shared" si="23"/>
        <v>6.1079133597512287</v>
      </c>
      <c r="K78" s="3"/>
      <c r="L78" s="3">
        <v>1.17</v>
      </c>
      <c r="M78" s="3">
        <v>8.0400000000000003E-3</v>
      </c>
      <c r="N78" s="3">
        <f t="shared" si="24"/>
        <v>482.40000000000003</v>
      </c>
      <c r="O78" s="3">
        <f t="shared" si="25"/>
        <v>6.178773645412976</v>
      </c>
      <c r="P78" s="3"/>
      <c r="Q78" s="3">
        <v>1.64</v>
      </c>
      <c r="R78" s="3">
        <v>1.2999999999999999E-2</v>
      </c>
      <c r="S78" s="3">
        <f t="shared" si="26"/>
        <v>780</v>
      </c>
      <c r="T78" s="3">
        <f t="shared" si="27"/>
        <v>6.6592939196836376</v>
      </c>
      <c r="U78" s="3"/>
      <c r="V78" s="3">
        <v>2.2200000000000002</v>
      </c>
      <c r="W78" s="3">
        <v>1.9900000000000001E-2</v>
      </c>
      <c r="X78" s="3">
        <f t="shared" si="28"/>
        <v>1194.0000000000002</v>
      </c>
      <c r="Y78" s="3">
        <f t="shared" si="29"/>
        <v>7.0850642939525477</v>
      </c>
      <c r="Z78" s="3"/>
      <c r="AA78" s="3">
        <v>1.45</v>
      </c>
      <c r="AB78" s="3">
        <v>8.0300000000000007E-3</v>
      </c>
      <c r="AC78" s="3">
        <f t="shared" si="30"/>
        <v>481.80000000000007</v>
      </c>
      <c r="AD78" s="3">
        <f t="shared" si="31"/>
        <v>6.1775290901807711</v>
      </c>
      <c r="AE78" s="3"/>
      <c r="AF78" s="3">
        <v>2.1389521640091114</v>
      </c>
      <c r="AG78" s="3">
        <v>7.4552339000437473E-3</v>
      </c>
      <c r="AH78" s="3">
        <f t="shared" si="32"/>
        <v>447.31403400262485</v>
      </c>
      <c r="AI78" s="3">
        <f t="shared" si="33"/>
        <v>6.1032608848686518</v>
      </c>
      <c r="AJ78" s="3"/>
      <c r="AK78" s="3">
        <v>2.54</v>
      </c>
      <c r="AL78" s="3">
        <v>1.01E-2</v>
      </c>
      <c r="AM78" s="3">
        <f t="shared" si="34"/>
        <v>606</v>
      </c>
      <c r="AN78" s="3">
        <f t="shared" si="35"/>
        <v>6.4068799860693142</v>
      </c>
      <c r="AO78" s="3"/>
      <c r="AP78" s="3"/>
      <c r="AQ78" s="3"/>
      <c r="AR78" s="3"/>
      <c r="AS78" s="3"/>
      <c r="AT78" s="3"/>
      <c r="AU78" s="3"/>
      <c r="AV78" s="3"/>
      <c r="AW78" s="3"/>
      <c r="AX78" s="3"/>
      <c r="AY78" s="3"/>
      <c r="AZ78" s="3"/>
      <c r="BA78" s="3"/>
      <c r="BB78" s="3"/>
      <c r="BC78" s="3"/>
      <c r="BF78" s="5"/>
      <c r="BG78" s="5"/>
      <c r="BH78" s="5"/>
      <c r="BI78" s="5"/>
      <c r="BJ78" s="5"/>
      <c r="BK78" s="5"/>
      <c r="BL78" s="5"/>
      <c r="BM78" s="5"/>
      <c r="BN78" s="5"/>
      <c r="BO78" s="5"/>
      <c r="BP78" s="5"/>
      <c r="BQ78" s="5"/>
      <c r="BR78" s="5"/>
      <c r="BS78" s="5"/>
      <c r="BT78" s="5"/>
      <c r="BU78" s="5"/>
      <c r="BV78" s="5"/>
      <c r="BW78" s="5"/>
      <c r="BX78" s="5"/>
      <c r="BZ78" s="5"/>
    </row>
    <row r="79" spans="1:84" ht="15.75" x14ac:dyDescent="0.25">
      <c r="A79" s="3"/>
      <c r="B79" s="3">
        <v>1.02</v>
      </c>
      <c r="C79" s="3">
        <v>1.8599999999999998E-2</v>
      </c>
      <c r="D79" s="3">
        <f t="shared" si="22"/>
        <v>1115.9999999999998</v>
      </c>
      <c r="E79" s="3">
        <v>7.0175099999999997</v>
      </c>
      <c r="F79" s="3"/>
      <c r="G79" s="3">
        <v>1.02</v>
      </c>
      <c r="H79" s="3">
        <v>6.3499999999999997E-3</v>
      </c>
      <c r="I79" s="3">
        <f t="shared" si="21"/>
        <v>381</v>
      </c>
      <c r="J79" s="3">
        <f t="shared" si="23"/>
        <v>5.9427993751267012</v>
      </c>
      <c r="K79" s="3"/>
      <c r="L79" s="3">
        <v>1.47</v>
      </c>
      <c r="M79" s="3">
        <v>5.77E-3</v>
      </c>
      <c r="N79" s="3">
        <f t="shared" si="24"/>
        <v>346.2</v>
      </c>
      <c r="O79" s="3">
        <f t="shared" si="25"/>
        <v>5.8470166427421084</v>
      </c>
      <c r="P79" s="3"/>
      <c r="Q79" s="3">
        <v>1.54</v>
      </c>
      <c r="R79" s="3">
        <v>1.2800000000000001E-2</v>
      </c>
      <c r="S79" s="3">
        <f t="shared" si="26"/>
        <v>768</v>
      </c>
      <c r="T79" s="3">
        <f t="shared" si="27"/>
        <v>6.6437897331476723</v>
      </c>
      <c r="U79" s="3"/>
      <c r="V79" s="3">
        <v>2.21</v>
      </c>
      <c r="W79" s="3">
        <v>2.0899999999999998E-2</v>
      </c>
      <c r="X79" s="3">
        <f t="shared" si="28"/>
        <v>1254</v>
      </c>
      <c r="Y79" s="3">
        <f t="shared" si="29"/>
        <v>7.1340937211928663</v>
      </c>
      <c r="Z79" s="3"/>
      <c r="AA79" s="3">
        <v>1.47</v>
      </c>
      <c r="AB79" s="3">
        <v>6.5700000000000003E-3</v>
      </c>
      <c r="AC79" s="3">
        <f t="shared" si="30"/>
        <v>394.20000000000005</v>
      </c>
      <c r="AD79" s="3">
        <f t="shared" si="31"/>
        <v>5.9768583947186196</v>
      </c>
      <c r="AE79" s="3"/>
      <c r="AF79" s="3">
        <v>2.1389521640091114</v>
      </c>
      <c r="AG79" s="3">
        <v>8.2499358867987142E-3</v>
      </c>
      <c r="AH79" s="3">
        <f t="shared" si="32"/>
        <v>494.99615320792282</v>
      </c>
      <c r="AI79" s="3">
        <f t="shared" si="33"/>
        <v>6.2045499912413682</v>
      </c>
      <c r="AJ79" s="3"/>
      <c r="AK79" s="3">
        <v>2.44</v>
      </c>
      <c r="AL79" s="3">
        <v>1.3599999999999999E-2</v>
      </c>
      <c r="AM79" s="3">
        <f t="shared" si="34"/>
        <v>816</v>
      </c>
      <c r="AN79" s="3">
        <f t="shared" si="35"/>
        <v>6.7044143549641069</v>
      </c>
      <c r="AO79" s="3"/>
      <c r="AP79" s="3"/>
      <c r="AQ79" s="3"/>
      <c r="AR79" s="3"/>
      <c r="AS79" s="3"/>
      <c r="AT79" s="3"/>
      <c r="AU79" s="3"/>
      <c r="AV79" s="3"/>
      <c r="AW79" s="3"/>
      <c r="AX79" s="3"/>
      <c r="AY79" s="3"/>
      <c r="AZ79" s="3"/>
      <c r="BA79" s="3"/>
      <c r="BB79" s="3"/>
      <c r="BC79" s="3"/>
      <c r="BF79" s="8">
        <v>33</v>
      </c>
      <c r="BG79" s="8" t="s">
        <v>79</v>
      </c>
      <c r="BH79" s="8"/>
      <c r="BI79" s="8"/>
      <c r="BJ79" s="8"/>
      <c r="BK79" s="8"/>
      <c r="BL79" s="8"/>
      <c r="BM79" s="8"/>
      <c r="BN79" s="8"/>
      <c r="BO79" s="8"/>
      <c r="BP79" s="8"/>
      <c r="BQ79" s="8"/>
      <c r="BR79" s="8"/>
      <c r="BS79" s="8"/>
      <c r="BT79" s="8"/>
      <c r="BU79" s="8"/>
      <c r="BV79" s="8"/>
      <c r="BW79" s="5"/>
      <c r="BX79" s="5"/>
      <c r="BZ79" s="5"/>
    </row>
    <row r="80" spans="1:84" x14ac:dyDescent="0.25">
      <c r="A80" s="3"/>
      <c r="B80" s="3">
        <v>1.07</v>
      </c>
      <c r="C80" s="3">
        <v>2.01E-2</v>
      </c>
      <c r="D80" s="3">
        <f t="shared" si="22"/>
        <v>1206</v>
      </c>
      <c r="E80" s="3">
        <v>7.0950600000000001</v>
      </c>
      <c r="F80" s="3"/>
      <c r="G80" s="3">
        <v>1.02</v>
      </c>
      <c r="H80" s="3">
        <v>7.9100000000000004E-3</v>
      </c>
      <c r="I80" s="3">
        <f t="shared" si="21"/>
        <v>474.6</v>
      </c>
      <c r="J80" s="3">
        <f t="shared" si="23"/>
        <v>6.1624723440016629</v>
      </c>
      <c r="K80" s="3"/>
      <c r="L80" s="3">
        <v>1.34</v>
      </c>
      <c r="M80" s="3">
        <v>6.4799999999999996E-3</v>
      </c>
      <c r="N80" s="3">
        <f t="shared" si="24"/>
        <v>388.79999999999995</v>
      </c>
      <c r="O80" s="3">
        <f t="shared" si="25"/>
        <v>5.9630650725862839</v>
      </c>
      <c r="P80" s="3"/>
      <c r="Q80" s="3">
        <v>1.51</v>
      </c>
      <c r="R80" s="3">
        <v>1.21E-2</v>
      </c>
      <c r="S80" s="3">
        <f t="shared" si="26"/>
        <v>726</v>
      </c>
      <c r="T80" s="3">
        <f t="shared" si="27"/>
        <v>6.5875500148247959</v>
      </c>
      <c r="U80" s="3"/>
      <c r="V80" s="3">
        <v>2.2400000000000002</v>
      </c>
      <c r="W80" s="3">
        <v>2.1600000000000001E-2</v>
      </c>
      <c r="X80" s="3">
        <f t="shared" si="28"/>
        <v>1296</v>
      </c>
      <c r="Y80" s="3">
        <f t="shared" si="29"/>
        <v>7.1670378769122198</v>
      </c>
      <c r="Z80" s="3"/>
      <c r="AA80" s="3">
        <v>1.53</v>
      </c>
      <c r="AB80" s="3">
        <v>6.3099999999999996E-3</v>
      </c>
      <c r="AC80" s="3">
        <f t="shared" si="30"/>
        <v>378.59999999999997</v>
      </c>
      <c r="AD80" s="3">
        <f t="shared" si="31"/>
        <v>5.9364802387752222</v>
      </c>
      <c r="AE80" s="3"/>
      <c r="AF80" s="3">
        <v>2.0911161731207288</v>
      </c>
      <c r="AG80" s="3">
        <v>7.987147188824692E-3</v>
      </c>
      <c r="AH80" s="3">
        <f t="shared" si="32"/>
        <v>479.22883132948152</v>
      </c>
      <c r="AI80" s="3">
        <f t="shared" si="33"/>
        <v>6.1721782105370284</v>
      </c>
      <c r="AJ80" s="3"/>
      <c r="AK80" s="3">
        <v>2.56</v>
      </c>
      <c r="AL80" s="3">
        <v>1.18E-2</v>
      </c>
      <c r="AM80" s="3">
        <f t="shared" si="34"/>
        <v>707.99999999999989</v>
      </c>
      <c r="AN80" s="3">
        <f t="shared" si="35"/>
        <v>6.5624440936937196</v>
      </c>
      <c r="AO80" s="3"/>
      <c r="AP80" s="3"/>
      <c r="AQ80" s="3"/>
      <c r="AR80" s="3"/>
      <c r="AS80" s="3"/>
      <c r="AT80" s="3"/>
      <c r="AU80" s="3"/>
      <c r="AV80" s="3"/>
      <c r="AW80" s="3"/>
      <c r="AX80" s="3"/>
      <c r="AY80" s="3"/>
      <c r="AZ80" s="3"/>
      <c r="BA80" s="3"/>
      <c r="BB80" s="3"/>
      <c r="BC80" s="3"/>
      <c r="BF80" s="5"/>
      <c r="BG80" s="5"/>
      <c r="BH80" s="5"/>
      <c r="BI80" s="5"/>
      <c r="BJ80" s="5"/>
      <c r="BK80" s="5"/>
      <c r="BL80" s="5"/>
      <c r="BM80" s="5"/>
      <c r="BN80" s="5"/>
      <c r="BO80" s="5"/>
      <c r="BP80" s="5"/>
      <c r="BQ80" s="5"/>
      <c r="BR80" s="5"/>
      <c r="BS80" s="5"/>
      <c r="BT80" s="5"/>
      <c r="BU80" s="5"/>
      <c r="BV80" s="5"/>
      <c r="BW80" s="5"/>
      <c r="BX80" s="5"/>
      <c r="BZ80" s="5"/>
    </row>
    <row r="81" spans="1:84" ht="15.75" x14ac:dyDescent="0.25">
      <c r="A81" s="3"/>
      <c r="B81" s="3">
        <v>1.04</v>
      </c>
      <c r="C81" s="3">
        <v>2.01E-2</v>
      </c>
      <c r="D81" s="3">
        <f t="shared" si="22"/>
        <v>1206</v>
      </c>
      <c r="E81" s="3">
        <v>7.0950600000000001</v>
      </c>
      <c r="F81" s="3"/>
      <c r="G81" s="3">
        <v>1.02</v>
      </c>
      <c r="H81" s="3">
        <v>9.1900000000000003E-3</v>
      </c>
      <c r="I81" s="3">
        <f t="shared" si="21"/>
        <v>551.4</v>
      </c>
      <c r="J81" s="3">
        <f t="shared" si="23"/>
        <v>6.3124604985896964</v>
      </c>
      <c r="K81" s="3"/>
      <c r="L81" s="3">
        <v>1.39</v>
      </c>
      <c r="M81" s="3">
        <v>7.0499999999999998E-3</v>
      </c>
      <c r="N81" s="3">
        <f t="shared" si="24"/>
        <v>423</v>
      </c>
      <c r="O81" s="3">
        <f t="shared" si="25"/>
        <v>6.0473721790462776</v>
      </c>
      <c r="P81" s="3"/>
      <c r="Q81" s="3">
        <v>1.41</v>
      </c>
      <c r="R81" s="3">
        <v>1.15E-2</v>
      </c>
      <c r="S81" s="3">
        <f t="shared" si="26"/>
        <v>690</v>
      </c>
      <c r="T81" s="3">
        <f t="shared" si="27"/>
        <v>6.5366915975913047</v>
      </c>
      <c r="U81" s="3"/>
      <c r="V81" s="3">
        <v>2.27</v>
      </c>
      <c r="W81" s="3">
        <v>2.0299999999999999E-2</v>
      </c>
      <c r="X81" s="3">
        <f t="shared" si="28"/>
        <v>1217.9999999999998</v>
      </c>
      <c r="Y81" s="3">
        <f t="shared" si="29"/>
        <v>7.1049654482698426</v>
      </c>
      <c r="Z81" s="3"/>
      <c r="AA81" s="3">
        <v>1.57</v>
      </c>
      <c r="AB81" s="3">
        <v>3.1199999999999999E-3</v>
      </c>
      <c r="AC81" s="3">
        <f t="shared" si="30"/>
        <v>187.20000000000002</v>
      </c>
      <c r="AD81" s="3">
        <f t="shared" si="31"/>
        <v>5.232177564043492</v>
      </c>
      <c r="AE81" s="3"/>
      <c r="AF81" s="3">
        <v>2.0569476082004554</v>
      </c>
      <c r="AG81" s="3">
        <v>1.1035013350631326E-2</v>
      </c>
      <c r="AH81" s="3">
        <f t="shared" si="32"/>
        <v>662.10080103787959</v>
      </c>
      <c r="AI81" s="3">
        <f t="shared" si="33"/>
        <v>6.4954178117743213</v>
      </c>
      <c r="AJ81" s="3"/>
      <c r="AK81" s="3">
        <v>2.58</v>
      </c>
      <c r="AL81" s="3">
        <v>1.14E-2</v>
      </c>
      <c r="AM81" s="3">
        <f t="shared" si="34"/>
        <v>684</v>
      </c>
      <c r="AN81" s="3">
        <f t="shared" si="35"/>
        <v>6.5279579176225502</v>
      </c>
      <c r="AO81" s="3"/>
      <c r="AP81" s="3"/>
      <c r="AQ81" s="3"/>
      <c r="AR81" s="3"/>
      <c r="AS81" s="3"/>
      <c r="AT81" s="3"/>
      <c r="AU81" s="3"/>
      <c r="AV81" s="3"/>
      <c r="AW81" s="3"/>
      <c r="AX81" s="3"/>
      <c r="AY81" s="3"/>
      <c r="AZ81" s="3"/>
      <c r="BA81" s="3"/>
      <c r="BB81" s="3"/>
      <c r="BC81" s="3"/>
      <c r="BF81" s="8">
        <v>34</v>
      </c>
      <c r="BG81" s="8" t="s">
        <v>80</v>
      </c>
      <c r="BH81" s="8"/>
      <c r="BI81" s="8"/>
      <c r="BJ81" s="8"/>
      <c r="BK81" s="8"/>
      <c r="BL81" s="8"/>
      <c r="BM81" s="8"/>
      <c r="BN81" s="8"/>
      <c r="BO81" s="8"/>
      <c r="BP81" s="8"/>
      <c r="BQ81" s="8"/>
      <c r="BR81" s="8"/>
      <c r="BS81" s="8"/>
      <c r="BT81" s="8"/>
      <c r="BU81" s="8"/>
      <c r="BV81" s="8"/>
      <c r="BW81" s="8"/>
      <c r="BX81" s="8"/>
      <c r="BY81" s="8"/>
      <c r="BZ81" s="8"/>
      <c r="CA81" s="10"/>
    </row>
    <row r="82" spans="1:84" ht="15.75" x14ac:dyDescent="0.25">
      <c r="A82" s="3"/>
      <c r="B82" s="3">
        <v>0.98</v>
      </c>
      <c r="C82" s="3">
        <v>2.0400000000000001E-2</v>
      </c>
      <c r="D82" s="3">
        <f t="shared" si="22"/>
        <v>1224.0000000000002</v>
      </c>
      <c r="E82" s="3">
        <v>7.1098800000000004</v>
      </c>
      <c r="F82" s="3"/>
      <c r="G82" s="3">
        <v>1.04</v>
      </c>
      <c r="H82" s="3">
        <v>1.03E-2</v>
      </c>
      <c r="I82" s="3">
        <f t="shared" si="21"/>
        <v>618</v>
      </c>
      <c r="J82" s="3">
        <f t="shared" si="23"/>
        <v>6.4264884574576904</v>
      </c>
      <c r="K82" s="3"/>
      <c r="L82" s="3">
        <v>1.42</v>
      </c>
      <c r="M82" s="3">
        <v>9.7599999999999996E-3</v>
      </c>
      <c r="N82" s="3">
        <f t="shared" si="24"/>
        <v>585.6</v>
      </c>
      <c r="O82" s="3">
        <f t="shared" si="25"/>
        <v>6.3726369626471016</v>
      </c>
      <c r="P82" s="3"/>
      <c r="Q82" s="3">
        <v>1.37</v>
      </c>
      <c r="R82" s="3">
        <v>1.23E-2</v>
      </c>
      <c r="S82" s="3">
        <f t="shared" si="26"/>
        <v>738</v>
      </c>
      <c r="T82" s="3">
        <f t="shared" si="27"/>
        <v>6.6039438246004725</v>
      </c>
      <c r="U82" s="3"/>
      <c r="V82" s="3">
        <v>2.35</v>
      </c>
      <c r="W82" s="3">
        <v>2.12E-2</v>
      </c>
      <c r="X82" s="3">
        <f t="shared" si="28"/>
        <v>1272</v>
      </c>
      <c r="Y82" s="3">
        <f t="shared" si="29"/>
        <v>7.1483457439000677</v>
      </c>
      <c r="Z82" s="3"/>
      <c r="AA82" s="3">
        <v>1.63</v>
      </c>
      <c r="AB82" s="3">
        <v>3.9199999999999999E-3</v>
      </c>
      <c r="AC82" s="3">
        <f t="shared" si="30"/>
        <v>235.2</v>
      </c>
      <c r="AD82" s="3">
        <f t="shared" si="31"/>
        <v>5.4604362160244717</v>
      </c>
      <c r="AE82" s="3"/>
      <c r="AF82" s="3">
        <v>2.2824601366742598</v>
      </c>
      <c r="AG82" s="3">
        <v>1.2746911252243961E-2</v>
      </c>
      <c r="AH82" s="3">
        <f t="shared" si="32"/>
        <v>764.8146751346377</v>
      </c>
      <c r="AI82" s="3">
        <f t="shared" si="33"/>
        <v>6.6396335497521557</v>
      </c>
      <c r="AJ82" s="3"/>
      <c r="AK82" s="3">
        <v>2.63</v>
      </c>
      <c r="AL82" s="3">
        <v>1.0999999999999999E-2</v>
      </c>
      <c r="AM82" s="3">
        <f t="shared" si="34"/>
        <v>660</v>
      </c>
      <c r="AN82" s="3">
        <f t="shared" si="35"/>
        <v>6.4922398350204711</v>
      </c>
      <c r="AO82" s="3"/>
      <c r="AP82" s="3"/>
      <c r="AQ82" s="3"/>
      <c r="AR82" s="3"/>
      <c r="AS82" s="3"/>
      <c r="AT82" s="3"/>
      <c r="AU82" s="3"/>
      <c r="AV82" s="3"/>
      <c r="AW82" s="3"/>
      <c r="AX82" s="3"/>
      <c r="AY82" s="3"/>
      <c r="AZ82" s="3"/>
      <c r="BA82" s="3"/>
      <c r="BB82" s="3"/>
      <c r="BC82" s="3"/>
      <c r="BF82" s="5"/>
      <c r="BG82" s="8"/>
      <c r="BH82" s="5"/>
      <c r="BI82" s="5"/>
      <c r="BJ82" s="5"/>
      <c r="BK82" s="5"/>
      <c r="BL82" s="5"/>
      <c r="BM82" s="5"/>
      <c r="BN82" s="5"/>
      <c r="BO82" s="5"/>
      <c r="BP82" s="5"/>
      <c r="BQ82" s="5"/>
      <c r="BR82" s="5"/>
      <c r="BS82" s="5"/>
      <c r="BT82" s="5"/>
      <c r="BU82" s="5"/>
      <c r="BV82" s="5"/>
      <c r="BW82" s="5"/>
      <c r="BX82" s="5"/>
      <c r="BY82" s="5"/>
      <c r="BZ82" s="4"/>
    </row>
    <row r="83" spans="1:84" ht="15.75" x14ac:dyDescent="0.25">
      <c r="A83" s="3"/>
      <c r="B83" s="3">
        <v>0.89200000000000002</v>
      </c>
      <c r="C83" s="3">
        <v>2.1000000000000001E-2</v>
      </c>
      <c r="D83" s="3">
        <f t="shared" si="22"/>
        <v>1260</v>
      </c>
      <c r="E83" s="3">
        <v>7.1388699999999998</v>
      </c>
      <c r="F83" s="3"/>
      <c r="G83" s="3">
        <v>1.19</v>
      </c>
      <c r="H83" s="3">
        <v>8.7600000000000004E-3</v>
      </c>
      <c r="I83" s="3">
        <f t="shared" si="21"/>
        <v>525.6</v>
      </c>
      <c r="J83" s="3">
        <f t="shared" si="23"/>
        <v>6.2645404671704004</v>
      </c>
      <c r="K83" s="3"/>
      <c r="L83" s="3">
        <v>1.5</v>
      </c>
      <c r="M83" s="3">
        <v>8.4799999999999997E-3</v>
      </c>
      <c r="N83" s="3">
        <f t="shared" si="24"/>
        <v>508.8</v>
      </c>
      <c r="O83" s="3">
        <f t="shared" si="25"/>
        <v>6.2320550120259126</v>
      </c>
      <c r="P83" s="3"/>
      <c r="Q83" s="3">
        <v>1.41</v>
      </c>
      <c r="R83" s="3">
        <v>1.21E-2</v>
      </c>
      <c r="S83" s="3">
        <f t="shared" si="26"/>
        <v>726</v>
      </c>
      <c r="T83" s="3">
        <f t="shared" si="27"/>
        <v>6.5875500148247959</v>
      </c>
      <c r="U83" s="3"/>
      <c r="V83" s="3">
        <v>2.38</v>
      </c>
      <c r="W83" s="3">
        <v>1.9800000000000002E-2</v>
      </c>
      <c r="X83" s="3">
        <f t="shared" si="28"/>
        <v>1188</v>
      </c>
      <c r="Y83" s="3">
        <f t="shared" si="29"/>
        <v>7.0800264999225906</v>
      </c>
      <c r="Z83" s="3"/>
      <c r="AA83" s="3">
        <v>1.65</v>
      </c>
      <c r="AB83" s="3">
        <v>4.45E-3</v>
      </c>
      <c r="AC83" s="3">
        <f t="shared" si="30"/>
        <v>267</v>
      </c>
      <c r="AD83" s="3">
        <f t="shared" si="31"/>
        <v>5.5872486584002496</v>
      </c>
      <c r="AE83" s="3"/>
      <c r="AF83" s="3">
        <v>2.2346241457858769</v>
      </c>
      <c r="AG83" s="3">
        <v>1.3146374209899078E-2</v>
      </c>
      <c r="AH83" s="3">
        <f t="shared" si="32"/>
        <v>788.78245259394464</v>
      </c>
      <c r="AI83" s="3">
        <f t="shared" si="33"/>
        <v>6.6704905573436548</v>
      </c>
      <c r="AJ83" s="3"/>
      <c r="AK83" s="3">
        <v>2.7</v>
      </c>
      <c r="AL83" s="3">
        <v>1.37E-2</v>
      </c>
      <c r="AM83" s="3">
        <f t="shared" si="34"/>
        <v>822.00000000000011</v>
      </c>
      <c r="AN83" s="3">
        <f t="shared" si="35"/>
        <v>6.7117403950561805</v>
      </c>
      <c r="AO83" s="3"/>
      <c r="AP83" s="3"/>
      <c r="AQ83" s="3"/>
      <c r="AR83" s="3"/>
      <c r="AS83" s="3"/>
      <c r="AT83" s="3"/>
      <c r="AU83" s="3"/>
      <c r="AV83" s="3"/>
      <c r="AW83" s="3"/>
      <c r="AX83" s="3"/>
      <c r="AY83" s="3"/>
      <c r="AZ83" s="3"/>
      <c r="BA83" s="3"/>
      <c r="BB83" s="3"/>
      <c r="BC83" s="3"/>
      <c r="BF83" s="5"/>
      <c r="BG83" s="8" t="s">
        <v>81</v>
      </c>
      <c r="BH83" s="5"/>
      <c r="BI83" s="5"/>
      <c r="BJ83" s="5"/>
      <c r="BK83" s="5"/>
      <c r="BL83" s="5"/>
      <c r="BM83" s="5"/>
      <c r="BN83" s="5"/>
      <c r="BO83" s="5"/>
      <c r="BP83" s="5"/>
      <c r="BQ83" s="5"/>
      <c r="BR83" s="5"/>
      <c r="BS83" s="5"/>
      <c r="BT83" s="5"/>
      <c r="BU83" s="5"/>
      <c r="BV83" s="5"/>
      <c r="BW83" s="5"/>
      <c r="BX83" s="5"/>
      <c r="BY83" s="5"/>
      <c r="BZ83" s="4"/>
    </row>
    <row r="84" spans="1:84" ht="15.75" x14ac:dyDescent="0.25">
      <c r="A84" s="3"/>
      <c r="B84" s="3">
        <v>0.92200000000000004</v>
      </c>
      <c r="C84" s="3">
        <v>2.1399999999999999E-2</v>
      </c>
      <c r="D84" s="3">
        <f t="shared" si="22"/>
        <v>1284</v>
      </c>
      <c r="E84" s="3">
        <v>7.1577400000000004</v>
      </c>
      <c r="F84" s="3"/>
      <c r="G84" s="3">
        <v>1.27</v>
      </c>
      <c r="H84" s="3">
        <v>8.6099999999999996E-3</v>
      </c>
      <c r="I84" s="3">
        <f t="shared" si="21"/>
        <v>516.59999999999991</v>
      </c>
      <c r="J84" s="3">
        <f t="shared" si="23"/>
        <v>6.24726888066174</v>
      </c>
      <c r="K84" s="3"/>
      <c r="L84" s="3">
        <v>1.53</v>
      </c>
      <c r="M84" s="3">
        <v>8.4799999999999997E-3</v>
      </c>
      <c r="N84" s="3">
        <f t="shared" si="24"/>
        <v>508.8</v>
      </c>
      <c r="O84" s="3">
        <f t="shared" si="25"/>
        <v>6.2320550120259126</v>
      </c>
      <c r="P84" s="3"/>
      <c r="Q84" s="3">
        <v>1.43</v>
      </c>
      <c r="R84" s="3">
        <v>1.23E-2</v>
      </c>
      <c r="S84" s="3">
        <f t="shared" si="26"/>
        <v>738</v>
      </c>
      <c r="T84" s="3">
        <f t="shared" si="27"/>
        <v>6.6039438246004725</v>
      </c>
      <c r="U84" s="3"/>
      <c r="V84" s="3">
        <v>2.42</v>
      </c>
      <c r="W84" s="3">
        <v>1.9400000000000001E-2</v>
      </c>
      <c r="X84" s="3">
        <f t="shared" si="28"/>
        <v>1164.0000000000002</v>
      </c>
      <c r="Y84" s="3">
        <f>LN(X84)</f>
        <v>7.0596176282913836</v>
      </c>
      <c r="Z84" s="3"/>
      <c r="AA84" s="3">
        <v>1.67</v>
      </c>
      <c r="AB84" s="3">
        <v>4.9899999999999996E-3</v>
      </c>
      <c r="AC84" s="3">
        <f t="shared" si="30"/>
        <v>299.39999999999998</v>
      </c>
      <c r="AD84" s="3">
        <f t="shared" si="31"/>
        <v>5.7017804719855283</v>
      </c>
      <c r="AE84" s="3"/>
      <c r="AF84" s="3">
        <v>2.0842824601366741</v>
      </c>
      <c r="AG84" s="3">
        <v>1.3682813136417806E-2</v>
      </c>
      <c r="AH84" s="3">
        <f t="shared" si="32"/>
        <v>820.96878818506843</v>
      </c>
      <c r="AI84" s="3">
        <f t="shared" si="33"/>
        <v>6.7104850919028136</v>
      </c>
      <c r="AJ84" s="3"/>
      <c r="AK84" s="3">
        <v>2.91</v>
      </c>
      <c r="AL84" s="3">
        <v>1.0999999999999999E-2</v>
      </c>
      <c r="AM84" s="3">
        <f t="shared" si="34"/>
        <v>660</v>
      </c>
      <c r="AN84" s="3">
        <f t="shared" si="35"/>
        <v>6.4922398350204711</v>
      </c>
      <c r="AO84" s="3"/>
      <c r="AP84" s="3"/>
      <c r="AQ84" s="3"/>
      <c r="AR84" s="3"/>
      <c r="AS84" s="3"/>
      <c r="AT84" s="3"/>
      <c r="AU84" s="3"/>
      <c r="AV84" s="3"/>
      <c r="AW84" s="3"/>
      <c r="AX84" s="3"/>
      <c r="AY84" s="3"/>
      <c r="AZ84" s="3"/>
      <c r="BA84" s="3"/>
      <c r="BB84" s="3"/>
      <c r="BC84" s="3"/>
      <c r="BF84" s="8">
        <v>35</v>
      </c>
      <c r="BG84" s="8" t="s">
        <v>82</v>
      </c>
      <c r="BH84" s="8"/>
      <c r="BI84" s="8"/>
      <c r="BJ84" s="8"/>
      <c r="BK84" s="8"/>
      <c r="BL84" s="8"/>
      <c r="BM84" s="8"/>
      <c r="BN84" s="8"/>
      <c r="BO84" s="8"/>
      <c r="BP84" s="8"/>
      <c r="BQ84" s="8"/>
      <c r="BR84" s="8"/>
      <c r="BS84" s="8"/>
      <c r="BT84" s="8"/>
      <c r="BU84" s="8"/>
      <c r="BV84" s="5"/>
      <c r="BW84" s="5"/>
      <c r="BX84" s="5"/>
      <c r="BY84" s="5"/>
    </row>
    <row r="85" spans="1:84" x14ac:dyDescent="0.25">
      <c r="A85" s="3"/>
      <c r="B85" s="3">
        <v>0.97299999999999998</v>
      </c>
      <c r="C85" s="3">
        <v>2.1299999999999999E-2</v>
      </c>
      <c r="D85" s="3">
        <f t="shared" si="22"/>
        <v>1278</v>
      </c>
      <c r="E85" s="3">
        <v>7.1530500000000004</v>
      </c>
      <c r="F85" s="3"/>
      <c r="G85" s="3">
        <v>1.32</v>
      </c>
      <c r="H85" s="3">
        <v>0.01</v>
      </c>
      <c r="I85" s="3">
        <f t="shared" si="21"/>
        <v>600</v>
      </c>
      <c r="J85" s="3">
        <f t="shared" si="23"/>
        <v>6.3969296552161463</v>
      </c>
      <c r="K85" s="3"/>
      <c r="L85" s="3">
        <v>1.54</v>
      </c>
      <c r="M85" s="3">
        <v>8.9099999999999995E-3</v>
      </c>
      <c r="N85" s="3">
        <f t="shared" si="24"/>
        <v>534.6</v>
      </c>
      <c r="O85" s="3">
        <f t="shared" si="25"/>
        <v>6.2815188037048184</v>
      </c>
      <c r="P85" s="3"/>
      <c r="Q85" s="3">
        <v>1.45</v>
      </c>
      <c r="R85" s="3">
        <v>1.2699999999999999E-2</v>
      </c>
      <c r="S85" s="3">
        <f t="shared" si="26"/>
        <v>762</v>
      </c>
      <c r="T85" s="3">
        <f t="shared" si="27"/>
        <v>6.6359465556866466</v>
      </c>
      <c r="U85" s="3"/>
      <c r="V85" s="3">
        <v>2.5299999999999998</v>
      </c>
      <c r="W85" s="3">
        <v>1.9599999999999999E-2</v>
      </c>
      <c r="X85" s="3">
        <f t="shared" si="28"/>
        <v>1175.9999999999998</v>
      </c>
      <c r="Y85" s="3">
        <f t="shared" si="29"/>
        <v>7.0698741284585722</v>
      </c>
      <c r="Z85" s="3"/>
      <c r="AA85" s="3">
        <v>1.69</v>
      </c>
      <c r="AB85" s="3">
        <v>5.1200000000000004E-3</v>
      </c>
      <c r="AC85" s="3">
        <f t="shared" si="30"/>
        <v>307.2</v>
      </c>
      <c r="AD85" s="3">
        <f t="shared" si="31"/>
        <v>5.7274990012735172</v>
      </c>
      <c r="AE85" s="3"/>
      <c r="AF85" s="3">
        <v>2.1184510250569475</v>
      </c>
      <c r="AG85" s="3">
        <v>1.4343556246134349E-2</v>
      </c>
      <c r="AH85" s="3">
        <f t="shared" si="32"/>
        <v>860.61337476806102</v>
      </c>
      <c r="AI85" s="3">
        <f t="shared" si="33"/>
        <v>6.7576453614969143</v>
      </c>
      <c r="AJ85" s="3"/>
      <c r="AK85" s="3"/>
      <c r="AL85" s="3"/>
      <c r="AM85" s="3"/>
      <c r="AN85" s="3"/>
      <c r="AO85" s="3"/>
      <c r="AP85" s="3"/>
      <c r="AQ85" s="3"/>
      <c r="AR85" s="3"/>
      <c r="AS85" s="3"/>
      <c r="AT85" s="3"/>
      <c r="AU85" s="3"/>
      <c r="AV85" s="3"/>
      <c r="AW85" s="3"/>
      <c r="AX85" s="3"/>
      <c r="AY85" s="3"/>
      <c r="AZ85" s="3"/>
      <c r="BA85" s="3"/>
      <c r="BB85" s="3"/>
      <c r="BC85" s="3"/>
      <c r="BF85" s="5"/>
      <c r="BG85" s="5"/>
      <c r="BH85" s="5"/>
      <c r="BI85" s="5"/>
      <c r="BJ85" s="5"/>
      <c r="BK85" s="5"/>
      <c r="BL85" s="5"/>
      <c r="BM85" s="5"/>
      <c r="BN85" s="5"/>
      <c r="BO85" s="5"/>
      <c r="BP85" s="5"/>
      <c r="BQ85" s="5"/>
      <c r="BR85" s="5"/>
      <c r="BS85" s="5"/>
      <c r="BT85" s="5"/>
      <c r="BU85" s="5"/>
      <c r="BV85" s="5"/>
      <c r="BW85" s="5"/>
      <c r="BX85" s="5"/>
      <c r="BY85" s="5"/>
    </row>
    <row r="86" spans="1:84" ht="15.75" x14ac:dyDescent="0.25">
      <c r="A86" s="3"/>
      <c r="B86" s="3">
        <v>0.97299999999999998</v>
      </c>
      <c r="C86" s="3">
        <v>2.1999999999999999E-2</v>
      </c>
      <c r="D86" s="3">
        <f t="shared" si="22"/>
        <v>1320</v>
      </c>
      <c r="E86" s="3">
        <v>7.1853899999999999</v>
      </c>
      <c r="F86" s="3"/>
      <c r="G86" s="3">
        <v>1.27</v>
      </c>
      <c r="H86" s="3">
        <v>1.0200000000000001E-2</v>
      </c>
      <c r="I86" s="3">
        <f t="shared" si="21"/>
        <v>612.00000000000011</v>
      </c>
      <c r="J86" s="3">
        <f t="shared" si="23"/>
        <v>6.4167322825123261</v>
      </c>
      <c r="K86" s="3"/>
      <c r="L86" s="3">
        <v>1.52</v>
      </c>
      <c r="M86" s="3">
        <v>7.4799999999999997E-3</v>
      </c>
      <c r="N86" s="3">
        <f t="shared" si="24"/>
        <v>448.79999999999995</v>
      </c>
      <c r="O86" s="3">
        <f t="shared" si="25"/>
        <v>6.1065773542084862</v>
      </c>
      <c r="P86" s="3"/>
      <c r="Q86" s="3">
        <v>1.45</v>
      </c>
      <c r="R86" s="3">
        <v>1.3100000000000001E-2</v>
      </c>
      <c r="S86" s="3">
        <f t="shared" si="26"/>
        <v>786.00000000000011</v>
      </c>
      <c r="T86" s="3">
        <f t="shared" si="27"/>
        <v>6.6669567924292066</v>
      </c>
      <c r="U86" s="3"/>
      <c r="V86" s="3">
        <v>2.56</v>
      </c>
      <c r="W86" s="3">
        <v>1.9599999999999999E-2</v>
      </c>
      <c r="X86" s="3">
        <f t="shared" si="28"/>
        <v>1175.9999999999998</v>
      </c>
      <c r="Y86" s="3">
        <f t="shared" si="29"/>
        <v>7.0698741284585722</v>
      </c>
      <c r="Z86" s="3"/>
      <c r="AA86" s="3">
        <v>1.7</v>
      </c>
      <c r="AB86" s="3">
        <v>5.5199999999999997E-3</v>
      </c>
      <c r="AC86" s="3">
        <f t="shared" si="30"/>
        <v>331.2</v>
      </c>
      <c r="AD86" s="3">
        <f t="shared" si="31"/>
        <v>5.8027224225111045</v>
      </c>
      <c r="AE86" s="3"/>
      <c r="AF86" s="3">
        <v>2.1526195899772209</v>
      </c>
      <c r="AG86" s="3">
        <v>1.4209597369095928E-2</v>
      </c>
      <c r="AH86" s="3">
        <f t="shared" si="32"/>
        <v>852.5758421457557</v>
      </c>
      <c r="AI86" s="3">
        <f t="shared" si="33"/>
        <v>6.7482621695944234</v>
      </c>
      <c r="AJ86" s="3"/>
      <c r="AK86" s="3"/>
      <c r="AL86" s="3"/>
      <c r="AM86" s="3"/>
      <c r="AN86" s="3"/>
      <c r="AO86" s="3"/>
      <c r="AP86" s="3"/>
      <c r="AQ86" s="3"/>
      <c r="AR86" s="3"/>
      <c r="AS86" s="3"/>
      <c r="AT86" s="3"/>
      <c r="AU86" s="3"/>
      <c r="AV86" s="3"/>
      <c r="AW86" s="3"/>
      <c r="AX86" s="3"/>
      <c r="AY86" s="3"/>
      <c r="AZ86" s="3"/>
      <c r="BA86" s="3"/>
      <c r="BB86" s="3"/>
      <c r="BC86" s="3"/>
      <c r="BF86" s="8">
        <v>36</v>
      </c>
      <c r="BG86" s="8" t="s">
        <v>83</v>
      </c>
      <c r="BH86" s="8"/>
      <c r="BI86" s="8"/>
      <c r="BJ86" s="8"/>
      <c r="BK86" s="8"/>
      <c r="BL86" s="8"/>
      <c r="BM86" s="8"/>
      <c r="BN86" s="8"/>
      <c r="BO86" s="8"/>
      <c r="BP86" s="8"/>
      <c r="BQ86" s="8"/>
      <c r="BR86" s="8"/>
      <c r="BS86" s="8"/>
      <c r="BT86" s="8"/>
      <c r="BU86" s="8"/>
      <c r="BV86" s="8"/>
      <c r="BW86" s="8"/>
      <c r="BX86" s="8"/>
      <c r="BY86" s="8"/>
      <c r="BZ86" s="8"/>
      <c r="CA86" s="8"/>
      <c r="CB86" s="8"/>
      <c r="CC86" s="8"/>
      <c r="CD86" s="8"/>
      <c r="CE86" s="8"/>
      <c r="CF86" s="8"/>
    </row>
    <row r="87" spans="1:84" x14ac:dyDescent="0.25">
      <c r="A87" s="3"/>
      <c r="B87" s="3">
        <v>0.96599999999999997</v>
      </c>
      <c r="C87" s="3">
        <v>2.2700000000000001E-2</v>
      </c>
      <c r="D87" s="3">
        <f t="shared" si="22"/>
        <v>1362.0000000000002</v>
      </c>
      <c r="E87" s="3">
        <v>7.21671</v>
      </c>
      <c r="F87" s="3"/>
      <c r="G87" s="3">
        <v>1.21</v>
      </c>
      <c r="H87" s="3">
        <v>1.06E-2</v>
      </c>
      <c r="I87" s="3">
        <f t="shared" si="21"/>
        <v>636</v>
      </c>
      <c r="J87" s="3">
        <f t="shared" si="23"/>
        <v>6.4551985633401223</v>
      </c>
      <c r="K87" s="3"/>
      <c r="L87" s="3">
        <v>1.57</v>
      </c>
      <c r="M87" s="3">
        <v>1.0200000000000001E-2</v>
      </c>
      <c r="N87" s="3">
        <f t="shared" si="24"/>
        <v>612.00000000000011</v>
      </c>
      <c r="O87" s="3">
        <f t="shared" si="25"/>
        <v>6.4167322825123261</v>
      </c>
      <c r="P87" s="3"/>
      <c r="Q87" s="3">
        <v>1.5</v>
      </c>
      <c r="R87" s="3">
        <v>1.3899999999999999E-2</v>
      </c>
      <c r="S87" s="3">
        <f t="shared" si="26"/>
        <v>833.99999999999989</v>
      </c>
      <c r="T87" s="3">
        <f t="shared" si="27"/>
        <v>6.7262334023587469</v>
      </c>
      <c r="U87" s="3"/>
      <c r="V87" s="3">
        <v>2.48</v>
      </c>
      <c r="W87" s="3">
        <v>2.3300000000000001E-2</v>
      </c>
      <c r="X87" s="3">
        <f t="shared" si="28"/>
        <v>1398</v>
      </c>
      <c r="Y87" s="3">
        <f t="shared" si="29"/>
        <v>7.2427979227937556</v>
      </c>
      <c r="Z87" s="3"/>
      <c r="AA87" s="3">
        <v>1.77</v>
      </c>
      <c r="AB87" s="3">
        <v>4.9899999999999996E-3</v>
      </c>
      <c r="AC87" s="3">
        <f t="shared" si="30"/>
        <v>299.39999999999998</v>
      </c>
      <c r="AD87" s="3">
        <f t="shared" si="31"/>
        <v>5.7017804719855283</v>
      </c>
      <c r="AE87" s="3"/>
      <c r="AF87" s="3">
        <v>2.2892938496583142</v>
      </c>
      <c r="AG87" s="3">
        <v>1.4203563185445548E-2</v>
      </c>
      <c r="AH87" s="3">
        <f t="shared" si="32"/>
        <v>852.21379112673287</v>
      </c>
      <c r="AI87" s="3">
        <f t="shared" si="33"/>
        <v>6.7478374239045156</v>
      </c>
      <c r="AJ87" s="3"/>
      <c r="AK87" s="3"/>
      <c r="AL87" s="3"/>
      <c r="AM87" s="3"/>
      <c r="AN87" s="3"/>
      <c r="AO87" s="3"/>
      <c r="AP87" s="3"/>
      <c r="AQ87" s="3"/>
      <c r="AR87" s="3"/>
      <c r="AS87" s="3"/>
      <c r="AT87" s="3"/>
      <c r="AU87" s="3"/>
      <c r="AV87" s="3"/>
      <c r="AW87" s="3"/>
      <c r="AX87" s="3"/>
      <c r="AY87" s="3"/>
      <c r="AZ87" s="3"/>
      <c r="BA87" s="3"/>
      <c r="BB87" s="3"/>
      <c r="BC87" s="3"/>
      <c r="BF87" s="5"/>
      <c r="BG87" s="5"/>
      <c r="BH87" s="5"/>
      <c r="BI87" s="5"/>
      <c r="BJ87" s="5"/>
      <c r="BK87" s="5"/>
      <c r="BL87" s="5"/>
      <c r="BM87" s="5"/>
      <c r="BN87" s="5"/>
      <c r="BO87" s="5"/>
      <c r="BP87" s="5"/>
      <c r="BQ87" s="5"/>
      <c r="BR87" s="5"/>
      <c r="BS87" s="5"/>
      <c r="BT87" s="5"/>
      <c r="BU87" s="5"/>
      <c r="BV87" s="5"/>
      <c r="BW87" s="5"/>
      <c r="BX87" s="5"/>
      <c r="BY87" s="5"/>
    </row>
    <row r="88" spans="1:84" ht="15.75" x14ac:dyDescent="0.25">
      <c r="A88" s="3"/>
      <c r="B88" s="3">
        <v>0.9</v>
      </c>
      <c r="C88" s="3">
        <v>2.47E-2</v>
      </c>
      <c r="D88" s="3">
        <f t="shared" si="22"/>
        <v>1482</v>
      </c>
      <c r="E88" s="3">
        <v>7.3011499999999998</v>
      </c>
      <c r="F88" s="3"/>
      <c r="G88" s="3">
        <v>1.2</v>
      </c>
      <c r="H88" s="3">
        <v>1.12E-2</v>
      </c>
      <c r="I88" s="3">
        <f t="shared" si="21"/>
        <v>672</v>
      </c>
      <c r="J88" s="3">
        <f t="shared" si="23"/>
        <v>6.5102583405231496</v>
      </c>
      <c r="K88" s="3"/>
      <c r="L88" s="3">
        <v>1.54</v>
      </c>
      <c r="M88" s="3">
        <v>1.03E-2</v>
      </c>
      <c r="N88" s="3">
        <f t="shared" si="24"/>
        <v>618</v>
      </c>
      <c r="O88" s="3">
        <f t="shared" si="25"/>
        <v>6.4264884574576904</v>
      </c>
      <c r="P88" s="3"/>
      <c r="Q88" s="3">
        <v>1.42</v>
      </c>
      <c r="R88" s="3">
        <v>1.3100000000000001E-2</v>
      </c>
      <c r="S88" s="3">
        <f t="shared" si="26"/>
        <v>786.00000000000011</v>
      </c>
      <c r="T88" s="3">
        <f t="shared" si="27"/>
        <v>6.6669567924292066</v>
      </c>
      <c r="U88" s="3"/>
      <c r="V88" s="3">
        <v>2.54</v>
      </c>
      <c r="W88" s="3">
        <v>2.1999999999999999E-2</v>
      </c>
      <c r="X88" s="3">
        <f t="shared" si="28"/>
        <v>1320</v>
      </c>
      <c r="Y88" s="3">
        <f t="shared" si="29"/>
        <v>7.1853870155804165</v>
      </c>
      <c r="Z88" s="3"/>
      <c r="AA88" s="3">
        <v>1.58</v>
      </c>
      <c r="AB88" s="3">
        <v>5.5100000000000001E-3</v>
      </c>
      <c r="AC88" s="3">
        <f t="shared" si="30"/>
        <v>330.59999999999997</v>
      </c>
      <c r="AD88" s="3">
        <f t="shared" si="31"/>
        <v>5.8009091853869235</v>
      </c>
      <c r="AE88" s="3"/>
      <c r="AF88" s="3">
        <v>2.3029612756264237</v>
      </c>
      <c r="AG88" s="3">
        <v>1.5130112084961305E-2</v>
      </c>
      <c r="AH88" s="3">
        <f t="shared" si="32"/>
        <v>907.80672509767828</v>
      </c>
      <c r="AI88" s="3">
        <f t="shared" si="33"/>
        <v>6.8110314981219116</v>
      </c>
      <c r="AJ88" s="3"/>
      <c r="AK88" s="3"/>
      <c r="AL88" s="3"/>
      <c r="AM88" s="3"/>
      <c r="AN88" s="3"/>
      <c r="AO88" s="3"/>
      <c r="AP88" s="3"/>
      <c r="AQ88" s="3"/>
      <c r="AR88" s="3"/>
      <c r="AS88" s="3"/>
      <c r="AT88" s="3"/>
      <c r="AU88" s="3"/>
      <c r="AV88" s="3"/>
      <c r="AW88" s="3"/>
      <c r="AX88" s="3"/>
      <c r="AY88" s="3"/>
      <c r="AZ88" s="3"/>
      <c r="BA88" s="3"/>
      <c r="BB88" s="3"/>
      <c r="BC88" s="3"/>
      <c r="BE88" s="8" t="s">
        <v>43</v>
      </c>
      <c r="BF88" s="5"/>
      <c r="BG88" s="8" t="s">
        <v>84</v>
      </c>
      <c r="BH88" s="5"/>
      <c r="BI88" s="5"/>
      <c r="BJ88" s="5"/>
      <c r="BK88" s="5"/>
      <c r="BL88" s="5"/>
      <c r="BM88" s="5"/>
      <c r="BN88" s="5"/>
      <c r="BO88" s="5"/>
      <c r="BP88" s="5"/>
      <c r="BQ88" s="5"/>
      <c r="BR88" s="5"/>
      <c r="BS88" s="5"/>
      <c r="BT88" s="5"/>
      <c r="BY88" s="5"/>
    </row>
    <row r="89" spans="1:84" ht="15.75" x14ac:dyDescent="0.25">
      <c r="A89" s="3"/>
      <c r="B89" s="3">
        <v>1.05</v>
      </c>
      <c r="C89" s="3">
        <v>2.3300000000000001E-2</v>
      </c>
      <c r="D89" s="3">
        <f t="shared" si="22"/>
        <v>1398</v>
      </c>
      <c r="E89" s="3">
        <v>7.2427999999999999</v>
      </c>
      <c r="F89" s="3"/>
      <c r="G89" s="3">
        <v>1.26</v>
      </c>
      <c r="H89" s="3">
        <v>1.12E-2</v>
      </c>
      <c r="I89" s="3">
        <f t="shared" si="21"/>
        <v>672</v>
      </c>
      <c r="J89" s="3">
        <f t="shared" si="23"/>
        <v>6.5102583405231496</v>
      </c>
      <c r="K89" s="3"/>
      <c r="L89" s="3">
        <v>1.27</v>
      </c>
      <c r="M89" s="3">
        <v>9.1800000000000007E-3</v>
      </c>
      <c r="N89" s="3">
        <f t="shared" si="24"/>
        <v>550.80000000000007</v>
      </c>
      <c r="O89" s="3">
        <f t="shared" si="25"/>
        <v>6.3113717668545002</v>
      </c>
      <c r="P89" s="3"/>
      <c r="Q89" s="3">
        <v>1.4</v>
      </c>
      <c r="R89" s="3">
        <v>1.3599999999999999E-2</v>
      </c>
      <c r="S89" s="3">
        <f t="shared" si="26"/>
        <v>816</v>
      </c>
      <c r="T89" s="3">
        <f t="shared" si="27"/>
        <v>6.7044143549641069</v>
      </c>
      <c r="U89" s="3"/>
      <c r="V89" s="3">
        <v>2.64</v>
      </c>
      <c r="W89" s="3">
        <v>2.2200000000000001E-2</v>
      </c>
      <c r="X89" s="3">
        <f t="shared" si="28"/>
        <v>1332</v>
      </c>
      <c r="Y89" s="3">
        <f t="shared" si="29"/>
        <v>7.1944368511003347</v>
      </c>
      <c r="Z89" s="3"/>
      <c r="AA89" s="3">
        <v>1.54</v>
      </c>
      <c r="AB89" s="3">
        <v>7.77E-3</v>
      </c>
      <c r="AC89" s="3">
        <f t="shared" si="30"/>
        <v>466.2</v>
      </c>
      <c r="AD89" s="3">
        <f t="shared" si="31"/>
        <v>6.1446147266016569</v>
      </c>
      <c r="AE89" s="3"/>
      <c r="AF89" s="3">
        <v>2.2687927107061503</v>
      </c>
      <c r="AG89" s="3">
        <v>1.5661421955377213E-2</v>
      </c>
      <c r="AH89" s="3">
        <f t="shared" si="32"/>
        <v>939.68531732263273</v>
      </c>
      <c r="AI89" s="3">
        <f t="shared" si="33"/>
        <v>6.8455450504107542</v>
      </c>
      <c r="AJ89" s="3"/>
      <c r="AK89" s="3"/>
      <c r="AL89" s="3"/>
      <c r="AM89" s="3"/>
      <c r="AN89" s="3"/>
      <c r="AO89" s="3"/>
      <c r="AP89" s="3"/>
      <c r="AQ89" s="3"/>
      <c r="AR89" s="3"/>
      <c r="AS89" s="3"/>
      <c r="AT89" s="3"/>
      <c r="AU89" s="3"/>
      <c r="AV89" s="3"/>
      <c r="AW89" s="3"/>
      <c r="AX89" s="3"/>
      <c r="AY89" s="3"/>
      <c r="AZ89" s="3"/>
      <c r="BA89" s="3"/>
      <c r="BB89" s="3"/>
      <c r="BC89" s="3"/>
      <c r="BF89" s="8">
        <v>37</v>
      </c>
      <c r="BG89" s="8" t="s">
        <v>85</v>
      </c>
      <c r="BH89" s="8"/>
      <c r="BI89" s="8"/>
      <c r="BJ89" s="8"/>
      <c r="BK89" s="8"/>
      <c r="BL89" s="8"/>
      <c r="BM89" s="8"/>
      <c r="BN89" s="8"/>
      <c r="BO89" s="8"/>
      <c r="BP89" s="8"/>
      <c r="BQ89" s="8"/>
      <c r="BR89" s="8"/>
      <c r="BS89" s="8"/>
      <c r="BT89" s="8"/>
      <c r="BU89" s="8"/>
      <c r="BV89" s="8"/>
      <c r="BW89" s="8"/>
      <c r="BY89" s="5"/>
    </row>
    <row r="90" spans="1:84" x14ac:dyDescent="0.25">
      <c r="A90" s="3"/>
      <c r="B90" s="3">
        <v>1.0900000000000001</v>
      </c>
      <c r="C90" s="3">
        <v>2.3300000000000001E-2</v>
      </c>
      <c r="D90" s="3">
        <f t="shared" si="22"/>
        <v>1398</v>
      </c>
      <c r="E90" s="3">
        <v>7.2427999999999999</v>
      </c>
      <c r="F90" s="3"/>
      <c r="G90" s="3">
        <v>1.29</v>
      </c>
      <c r="H90" s="3">
        <v>1.2200000000000001E-2</v>
      </c>
      <c r="I90" s="3">
        <f t="shared" si="21"/>
        <v>732.00000000000011</v>
      </c>
      <c r="J90" s="3">
        <f t="shared" si="23"/>
        <v>6.5957805139613122</v>
      </c>
      <c r="K90" s="3"/>
      <c r="L90" s="3">
        <v>1.17</v>
      </c>
      <c r="M90" s="3">
        <v>9.8899999999999995E-3</v>
      </c>
      <c r="N90" s="3">
        <f t="shared" si="24"/>
        <v>593.4</v>
      </c>
      <c r="O90" s="3">
        <f t="shared" si="25"/>
        <v>6.3858687078567211</v>
      </c>
      <c r="P90" s="3"/>
      <c r="Q90" s="3">
        <v>1.37</v>
      </c>
      <c r="R90" s="3">
        <v>1.34E-2</v>
      </c>
      <c r="S90" s="3">
        <f t="shared" si="26"/>
        <v>804</v>
      </c>
      <c r="T90" s="3">
        <f t="shared" si="27"/>
        <v>6.6895992691789665</v>
      </c>
      <c r="U90" s="3"/>
      <c r="V90" s="3">
        <v>2.75</v>
      </c>
      <c r="W90" s="3">
        <v>2.1899999999999999E-2</v>
      </c>
      <c r="X90" s="3">
        <f t="shared" si="28"/>
        <v>1314</v>
      </c>
      <c r="Y90" s="3">
        <f t="shared" si="29"/>
        <v>7.1808311990445555</v>
      </c>
      <c r="Z90" s="3"/>
      <c r="AA90" s="3">
        <v>1.53</v>
      </c>
      <c r="AB90" s="3">
        <v>8.3000000000000001E-3</v>
      </c>
      <c r="AC90" s="3">
        <f t="shared" si="30"/>
        <v>498.00000000000006</v>
      </c>
      <c r="AD90" s="3">
        <f t="shared" si="31"/>
        <v>6.2106000770246528</v>
      </c>
      <c r="AE90" s="3"/>
      <c r="AF90" s="3">
        <v>2.1526195899772209</v>
      </c>
      <c r="AG90" s="3">
        <v>1.5401650349228378E-2</v>
      </c>
      <c r="AH90" s="3">
        <f t="shared" si="32"/>
        <v>924.09902095370262</v>
      </c>
      <c r="AI90" s="3">
        <f t="shared" si="33"/>
        <v>6.8288192314341787</v>
      </c>
      <c r="AJ90" s="3"/>
      <c r="AK90" s="3"/>
      <c r="AL90" s="3"/>
      <c r="AM90" s="3"/>
      <c r="AN90" s="3"/>
      <c r="AO90" s="3"/>
      <c r="AP90" s="3"/>
      <c r="AQ90" s="3"/>
      <c r="AR90" s="3"/>
      <c r="AS90" s="3"/>
      <c r="AT90" s="3"/>
      <c r="AU90" s="3"/>
      <c r="AV90" s="3"/>
      <c r="AW90" s="3"/>
      <c r="AX90" s="3"/>
      <c r="AY90" s="3"/>
      <c r="AZ90" s="3"/>
      <c r="BA90" s="3"/>
      <c r="BB90" s="3"/>
      <c r="BC90" s="3"/>
    </row>
    <row r="91" spans="1:84" ht="15.75" x14ac:dyDescent="0.25">
      <c r="A91" s="3"/>
      <c r="B91" s="3">
        <v>1.08</v>
      </c>
      <c r="C91" s="3">
        <v>2.2599999999999999E-2</v>
      </c>
      <c r="D91" s="3">
        <f t="shared" si="22"/>
        <v>1355.9999999999998</v>
      </c>
      <c r="E91" s="3">
        <v>7.2122900000000003</v>
      </c>
      <c r="F91" s="3"/>
      <c r="G91" s="3">
        <v>1.24</v>
      </c>
      <c r="H91" s="3">
        <v>1.2500000000000001E-2</v>
      </c>
      <c r="I91" s="3">
        <f t="shared" si="21"/>
        <v>750</v>
      </c>
      <c r="J91" s="3">
        <f t="shared" si="23"/>
        <v>6.620073206530356</v>
      </c>
      <c r="K91" s="3"/>
      <c r="L91" s="3">
        <v>1.17</v>
      </c>
      <c r="M91" s="3">
        <v>1.0999999999999999E-2</v>
      </c>
      <c r="N91" s="3">
        <f t="shared" si="24"/>
        <v>660</v>
      </c>
      <c r="O91" s="3">
        <f t="shared" si="25"/>
        <v>6.4922398350204711</v>
      </c>
      <c r="P91" s="3"/>
      <c r="Q91" s="3">
        <v>1.32</v>
      </c>
      <c r="R91" s="3">
        <v>1.3599999999999999E-2</v>
      </c>
      <c r="S91" s="3">
        <f t="shared" si="26"/>
        <v>816</v>
      </c>
      <c r="T91" s="3">
        <f t="shared" si="27"/>
        <v>6.7044143549641069</v>
      </c>
      <c r="U91" s="3"/>
      <c r="V91" s="3"/>
      <c r="W91" s="3"/>
      <c r="X91" s="3"/>
      <c r="Y91" s="3"/>
      <c r="Z91" s="3"/>
      <c r="AA91" s="3">
        <v>1.51</v>
      </c>
      <c r="AB91" s="3">
        <v>8.6899999999999998E-3</v>
      </c>
      <c r="AC91" s="3">
        <f t="shared" si="30"/>
        <v>521.4</v>
      </c>
      <c r="AD91" s="3">
        <f t="shared" si="31"/>
        <v>6.2565175014994017</v>
      </c>
      <c r="AE91" s="3"/>
      <c r="AF91" s="3">
        <v>2.1799544419134396</v>
      </c>
      <c r="AG91" s="3">
        <v>1.7519648810511549E-2</v>
      </c>
      <c r="AH91" s="3">
        <f t="shared" si="32"/>
        <v>1051.1789286306928</v>
      </c>
      <c r="AI91" s="3">
        <f t="shared" si="33"/>
        <v>6.957667602467315</v>
      </c>
      <c r="AJ91" s="3"/>
      <c r="AK91" s="3"/>
      <c r="AL91" s="3"/>
      <c r="AM91" s="3"/>
      <c r="AN91" s="3"/>
      <c r="AO91" s="3"/>
      <c r="AP91" s="3"/>
      <c r="AQ91" s="3"/>
      <c r="AR91" s="3"/>
      <c r="AS91" s="3"/>
      <c r="AT91" s="3"/>
      <c r="AU91" s="3"/>
      <c r="AV91" s="3"/>
      <c r="AW91" s="3"/>
      <c r="AX91" s="3"/>
      <c r="AY91" s="3"/>
      <c r="AZ91" s="3"/>
      <c r="BA91" s="3"/>
      <c r="BB91" s="3"/>
      <c r="BC91" s="3"/>
      <c r="BG91" s="8" t="s">
        <v>86</v>
      </c>
    </row>
    <row r="92" spans="1:84" ht="15.75" x14ac:dyDescent="0.25">
      <c r="A92" s="3"/>
      <c r="B92" s="3">
        <v>1.02</v>
      </c>
      <c r="C92" s="3">
        <v>2.24E-2</v>
      </c>
      <c r="D92" s="3">
        <f t="shared" si="22"/>
        <v>1344</v>
      </c>
      <c r="E92" s="3">
        <v>7.2034099999999999</v>
      </c>
      <c r="F92" s="3"/>
      <c r="G92" s="3">
        <v>1.25</v>
      </c>
      <c r="H92" s="3">
        <v>1.3299999999999999E-2</v>
      </c>
      <c r="I92" s="3">
        <f t="shared" si="21"/>
        <v>797.99999999999989</v>
      </c>
      <c r="J92" s="3">
        <f t="shared" si="23"/>
        <v>6.6821085974498082</v>
      </c>
      <c r="K92" s="3"/>
      <c r="L92" s="3">
        <v>1.17</v>
      </c>
      <c r="M92" s="3">
        <v>1.2200000000000001E-2</v>
      </c>
      <c r="N92" s="3">
        <f t="shared" si="24"/>
        <v>732.00000000000011</v>
      </c>
      <c r="O92" s="3">
        <f t="shared" si="25"/>
        <v>6.5957805139613122</v>
      </c>
      <c r="P92" s="3"/>
      <c r="Q92" s="3">
        <v>1.3</v>
      </c>
      <c r="R92" s="3">
        <v>1.3899999999999999E-2</v>
      </c>
      <c r="S92" s="3">
        <f t="shared" si="26"/>
        <v>833.99999999999989</v>
      </c>
      <c r="T92" s="3">
        <f t="shared" si="27"/>
        <v>6.7262334023587469</v>
      </c>
      <c r="U92" s="3"/>
      <c r="V92" s="3"/>
      <c r="W92" s="3"/>
      <c r="X92" s="3"/>
      <c r="Y92" s="3"/>
      <c r="Z92" s="3"/>
      <c r="AA92" s="3">
        <v>1.53</v>
      </c>
      <c r="AB92" s="3">
        <v>9.0900000000000009E-3</v>
      </c>
      <c r="AC92" s="3">
        <f t="shared" si="30"/>
        <v>545.40000000000009</v>
      </c>
      <c r="AD92" s="3">
        <f t="shared" si="31"/>
        <v>6.3015194704114883</v>
      </c>
      <c r="AE92" s="3"/>
      <c r="AF92" s="3">
        <v>2.1594533029612757</v>
      </c>
      <c r="AG92" s="3">
        <v>1.7255653275807446E-2</v>
      </c>
      <c r="AH92" s="3">
        <f t="shared" si="32"/>
        <v>1035.3391965484468</v>
      </c>
      <c r="AI92" s="3">
        <f t="shared" si="33"/>
        <v>6.9424843781427557</v>
      </c>
      <c r="AJ92" s="3"/>
      <c r="AK92" s="3"/>
      <c r="AL92" s="3"/>
      <c r="AM92" s="3"/>
      <c r="AN92" s="3"/>
      <c r="AO92" s="3"/>
      <c r="AP92" s="3"/>
      <c r="AQ92" s="3"/>
      <c r="AR92" s="3"/>
      <c r="AS92" s="3"/>
      <c r="AT92" s="3"/>
      <c r="AU92" s="3"/>
      <c r="AV92" s="3"/>
      <c r="AW92" s="3"/>
      <c r="AX92" s="3"/>
      <c r="AY92" s="3"/>
      <c r="AZ92" s="3"/>
      <c r="BA92" s="3"/>
      <c r="BB92" s="3"/>
      <c r="BC92" s="3"/>
      <c r="BF92" s="8">
        <v>38</v>
      </c>
      <c r="BG92" s="8" t="s">
        <v>87</v>
      </c>
      <c r="BH92" s="8"/>
      <c r="BI92" s="8"/>
      <c r="BJ92" s="8"/>
      <c r="BK92" s="8"/>
      <c r="BL92" s="8"/>
      <c r="BM92" s="8"/>
      <c r="BN92" s="8"/>
      <c r="BO92" s="8"/>
      <c r="BP92" s="8"/>
      <c r="BQ92" s="8"/>
      <c r="BR92" s="8"/>
      <c r="BS92" s="8"/>
      <c r="BT92" s="8"/>
    </row>
    <row r="93" spans="1:84" x14ac:dyDescent="0.25">
      <c r="A93" s="3"/>
      <c r="B93" s="3">
        <v>1.04</v>
      </c>
      <c r="C93" s="3">
        <v>2.1999999999999999E-2</v>
      </c>
      <c r="D93" s="3">
        <f t="shared" si="22"/>
        <v>1320</v>
      </c>
      <c r="E93" s="3">
        <v>7.1853899999999999</v>
      </c>
      <c r="F93" s="3"/>
      <c r="G93" s="3">
        <v>1.21</v>
      </c>
      <c r="H93" s="3">
        <v>1.3299999999999999E-2</v>
      </c>
      <c r="I93" s="3">
        <f t="shared" si="21"/>
        <v>797.99999999999989</v>
      </c>
      <c r="J93" s="3">
        <f t="shared" si="23"/>
        <v>6.6821085974498082</v>
      </c>
      <c r="K93" s="3"/>
      <c r="L93" s="3">
        <v>1.1499999999999999</v>
      </c>
      <c r="M93" s="3">
        <v>1.2999999999999999E-2</v>
      </c>
      <c r="N93" s="3">
        <f t="shared" si="24"/>
        <v>780</v>
      </c>
      <c r="O93" s="3">
        <f t="shared" si="25"/>
        <v>6.6592939196836376</v>
      </c>
      <c r="P93" s="3"/>
      <c r="Q93" s="3">
        <v>1.3</v>
      </c>
      <c r="R93" s="3">
        <v>1.44E-2</v>
      </c>
      <c r="S93" s="3">
        <f t="shared" si="26"/>
        <v>864</v>
      </c>
      <c r="T93" s="3">
        <f t="shared" si="27"/>
        <v>6.7615727688040552</v>
      </c>
      <c r="U93" s="3"/>
      <c r="V93" s="3"/>
      <c r="W93" s="3"/>
      <c r="X93" s="3"/>
      <c r="Y93" s="3"/>
      <c r="Z93" s="3"/>
      <c r="AA93" s="3">
        <v>1.56</v>
      </c>
      <c r="AB93" s="3">
        <v>9.4900000000000002E-3</v>
      </c>
      <c r="AC93" s="3">
        <f t="shared" si="30"/>
        <v>569.4</v>
      </c>
      <c r="AD93" s="3">
        <f t="shared" si="31"/>
        <v>6.3445831748439367</v>
      </c>
      <c r="AE93" s="3"/>
      <c r="AF93" s="3">
        <v>2.1252847380410023</v>
      </c>
      <c r="AG93" s="3">
        <v>1.738961215284587E-2</v>
      </c>
      <c r="AH93" s="3">
        <f t="shared" si="32"/>
        <v>1043.3767291707522</v>
      </c>
      <c r="AI93" s="3">
        <f t="shared" si="33"/>
        <v>6.9502175874555006</v>
      </c>
      <c r="AJ93" s="3"/>
      <c r="AK93" s="3"/>
      <c r="AL93" s="3"/>
      <c r="AM93" s="3"/>
      <c r="AN93" s="3"/>
      <c r="AO93" s="3"/>
      <c r="AP93" s="3"/>
      <c r="AQ93" s="3"/>
      <c r="AR93" s="3"/>
      <c r="AS93" s="3"/>
      <c r="AT93" s="3"/>
      <c r="AU93" s="3"/>
      <c r="AV93" s="3"/>
      <c r="AW93" s="3"/>
      <c r="AX93" s="3"/>
      <c r="AY93" s="3"/>
      <c r="AZ93" s="3"/>
      <c r="BA93" s="3"/>
      <c r="BB93" s="3"/>
      <c r="BC93" s="3"/>
    </row>
    <row r="94" spans="1:84" ht="15.75" x14ac:dyDescent="0.25">
      <c r="A94" s="3"/>
      <c r="B94" s="3">
        <v>1.1299999999999999</v>
      </c>
      <c r="C94" s="3">
        <v>2.1000000000000001E-2</v>
      </c>
      <c r="D94" s="3">
        <f t="shared" si="22"/>
        <v>1260</v>
      </c>
      <c r="E94" s="3">
        <v>7.1388699999999998</v>
      </c>
      <c r="F94" s="3"/>
      <c r="G94" s="3">
        <v>1.19</v>
      </c>
      <c r="H94" s="3">
        <v>1.3599999999999999E-2</v>
      </c>
      <c r="I94" s="3">
        <f t="shared" si="21"/>
        <v>816</v>
      </c>
      <c r="J94" s="3">
        <f t="shared" si="23"/>
        <v>6.7044143549641069</v>
      </c>
      <c r="K94" s="3"/>
      <c r="L94" s="3">
        <v>1.0900000000000001</v>
      </c>
      <c r="M94" s="3">
        <v>1.2E-2</v>
      </c>
      <c r="N94" s="3">
        <f t="shared" si="24"/>
        <v>720</v>
      </c>
      <c r="O94" s="3">
        <f t="shared" si="25"/>
        <v>6.5792512120101012</v>
      </c>
      <c r="P94" s="3"/>
      <c r="Q94" s="3">
        <v>1.28</v>
      </c>
      <c r="R94" s="3">
        <v>1.3899999999999999E-2</v>
      </c>
      <c r="S94" s="3">
        <f t="shared" si="26"/>
        <v>833.99999999999989</v>
      </c>
      <c r="T94" s="3">
        <f t="shared" si="27"/>
        <v>6.7262334023587469</v>
      </c>
      <c r="U94" s="3"/>
      <c r="V94" s="3"/>
      <c r="W94" s="3"/>
      <c r="X94" s="3"/>
      <c r="Y94" s="3"/>
      <c r="Z94" s="3"/>
      <c r="AA94" s="3">
        <v>1.56</v>
      </c>
      <c r="AB94" s="3">
        <v>8.6999999999999994E-3</v>
      </c>
      <c r="AC94" s="3">
        <f t="shared" si="30"/>
        <v>522</v>
      </c>
      <c r="AD94" s="3">
        <f t="shared" si="31"/>
        <v>6.2576675878826391</v>
      </c>
      <c r="AE94" s="3"/>
      <c r="AF94" s="3">
        <v>2.1252847380410023</v>
      </c>
      <c r="AG94" s="3">
        <v>1.7786963146223356E-2</v>
      </c>
      <c r="AH94" s="3">
        <f t="shared" si="32"/>
        <v>1067.2177887734015</v>
      </c>
      <c r="AI94" s="3">
        <f t="shared" si="33"/>
        <v>6.9728103436631823</v>
      </c>
      <c r="AJ94" s="3"/>
      <c r="AK94" s="3"/>
      <c r="AL94" s="3"/>
      <c r="AM94" s="3"/>
      <c r="AN94" s="3"/>
      <c r="AO94" s="3"/>
      <c r="AP94" s="3"/>
      <c r="AQ94" s="3"/>
      <c r="AR94" s="3"/>
      <c r="AS94" s="3"/>
      <c r="AT94" s="3"/>
      <c r="AU94" s="3"/>
      <c r="AV94" s="3"/>
      <c r="AW94" s="3"/>
      <c r="AX94" s="3"/>
      <c r="AY94" s="3"/>
      <c r="AZ94" s="3"/>
      <c r="BA94" s="3"/>
      <c r="BB94" s="3"/>
      <c r="BC94" s="3"/>
      <c r="BG94" s="8" t="s">
        <v>88</v>
      </c>
    </row>
    <row r="95" spans="1:84" ht="15.75" x14ac:dyDescent="0.25">
      <c r="A95" s="3"/>
      <c r="B95" s="3">
        <v>1.1599999999999999</v>
      </c>
      <c r="C95" s="3">
        <v>2.1000000000000001E-2</v>
      </c>
      <c r="D95" s="3">
        <f t="shared" si="22"/>
        <v>1260</v>
      </c>
      <c r="E95" s="3">
        <v>7.1388699999999998</v>
      </c>
      <c r="F95" s="3"/>
      <c r="G95" s="3">
        <v>1.1599999999999999</v>
      </c>
      <c r="H95" s="3">
        <v>1.35E-2</v>
      </c>
      <c r="I95" s="3">
        <f t="shared" si="21"/>
        <v>810</v>
      </c>
      <c r="J95" s="3">
        <f t="shared" si="23"/>
        <v>6.6970342476664841</v>
      </c>
      <c r="K95" s="3"/>
      <c r="L95" s="3">
        <v>1.08</v>
      </c>
      <c r="M95" s="3">
        <v>1.2699999999999999E-2</v>
      </c>
      <c r="N95" s="3">
        <f t="shared" si="24"/>
        <v>762</v>
      </c>
      <c r="O95" s="3">
        <f t="shared" si="25"/>
        <v>6.6359465556866466</v>
      </c>
      <c r="P95" s="3"/>
      <c r="Q95" s="3">
        <v>1.27</v>
      </c>
      <c r="R95" s="3">
        <v>1.44E-2</v>
      </c>
      <c r="S95" s="3">
        <f t="shared" si="26"/>
        <v>864</v>
      </c>
      <c r="T95" s="3">
        <f t="shared" si="27"/>
        <v>6.7615727688040552</v>
      </c>
      <c r="U95" s="3"/>
      <c r="V95" s="3"/>
      <c r="W95" s="3"/>
      <c r="X95" s="3"/>
      <c r="Y95" s="3"/>
      <c r="Z95" s="3"/>
      <c r="AA95" s="3">
        <v>1.59</v>
      </c>
      <c r="AB95" s="3">
        <v>8.6999999999999994E-3</v>
      </c>
      <c r="AC95" s="3">
        <f t="shared" si="30"/>
        <v>522</v>
      </c>
      <c r="AD95" s="3">
        <f t="shared" si="31"/>
        <v>6.2576675878826391</v>
      </c>
      <c r="AE95" s="3"/>
      <c r="AF95" s="3">
        <v>2.0842824601366741</v>
      </c>
      <c r="AG95" s="3">
        <v>1.8583475388073433E-2</v>
      </c>
      <c r="AH95" s="3">
        <f t="shared" si="32"/>
        <v>1115.008523284406</v>
      </c>
      <c r="AI95" s="3">
        <f t="shared" si="33"/>
        <v>7.0166173280662631</v>
      </c>
      <c r="AJ95" s="3"/>
      <c r="AK95" s="3"/>
      <c r="AL95" s="3"/>
      <c r="AM95" s="3"/>
      <c r="AN95" s="3"/>
      <c r="AO95" s="3"/>
      <c r="AP95" s="3"/>
      <c r="AQ95" s="3"/>
      <c r="AR95" s="3"/>
      <c r="AS95" s="3"/>
      <c r="AT95" s="3"/>
      <c r="AU95" s="3"/>
      <c r="AV95" s="3"/>
      <c r="AW95" s="3"/>
      <c r="AX95" s="3"/>
      <c r="AY95" s="3"/>
      <c r="AZ95" s="3"/>
      <c r="BA95" s="3"/>
      <c r="BB95" s="3"/>
      <c r="BC95" s="3"/>
      <c r="BF95" s="8">
        <v>39</v>
      </c>
      <c r="BG95" s="8" t="s">
        <v>89</v>
      </c>
      <c r="BH95" s="8"/>
      <c r="BI95" s="8"/>
      <c r="BJ95" s="8"/>
      <c r="BK95" s="8"/>
      <c r="BL95" s="8"/>
      <c r="BM95" s="8"/>
      <c r="BN95" s="8"/>
      <c r="BO95" s="8"/>
      <c r="BP95" s="8"/>
      <c r="BQ95" s="8"/>
      <c r="BR95" s="8"/>
      <c r="BS95" s="8"/>
      <c r="BT95" s="8"/>
      <c r="BU95" s="8"/>
      <c r="BV95" s="8"/>
    </row>
    <row r="96" spans="1:84" x14ac:dyDescent="0.25">
      <c r="A96" s="3"/>
      <c r="B96" s="3">
        <v>1.1399999999999999</v>
      </c>
      <c r="C96" s="3">
        <v>2.0299999999999999E-2</v>
      </c>
      <c r="D96" s="3">
        <f t="shared" si="22"/>
        <v>1217.9999999999998</v>
      </c>
      <c r="E96" s="3">
        <v>7.1049699999999998</v>
      </c>
      <c r="F96" s="3"/>
      <c r="G96" s="3">
        <v>1.18</v>
      </c>
      <c r="H96" s="3">
        <v>1.23E-2</v>
      </c>
      <c r="I96" s="3">
        <f t="shared" si="21"/>
        <v>738</v>
      </c>
      <c r="J96" s="3">
        <f t="shared" si="23"/>
        <v>6.6039438246004725</v>
      </c>
      <c r="K96" s="3"/>
      <c r="L96" s="3">
        <v>1.08</v>
      </c>
      <c r="M96" s="3">
        <v>1.4200000000000001E-2</v>
      </c>
      <c r="N96" s="3">
        <f t="shared" si="24"/>
        <v>852.00000000000011</v>
      </c>
      <c r="O96" s="3">
        <f t="shared" si="25"/>
        <v>6.7475865268293163</v>
      </c>
      <c r="P96" s="3"/>
      <c r="Q96" s="3">
        <v>1.36</v>
      </c>
      <c r="R96" s="3">
        <v>1.4200000000000001E-2</v>
      </c>
      <c r="S96" s="3">
        <f t="shared" si="26"/>
        <v>852.00000000000011</v>
      </c>
      <c r="T96" s="3">
        <f t="shared" si="27"/>
        <v>6.7475865268293163</v>
      </c>
      <c r="U96" s="3"/>
      <c r="V96" s="3"/>
      <c r="W96" s="3"/>
      <c r="X96" s="3"/>
      <c r="Y96" s="3"/>
      <c r="Z96" s="3"/>
      <c r="AA96" s="3">
        <v>1.61</v>
      </c>
      <c r="AB96" s="3">
        <v>8.3000000000000001E-3</v>
      </c>
      <c r="AC96" s="3">
        <f t="shared" si="30"/>
        <v>498.00000000000006</v>
      </c>
      <c r="AD96" s="3">
        <f t="shared" si="31"/>
        <v>6.2106000770246528</v>
      </c>
      <c r="AE96" s="3"/>
      <c r="AF96" s="3">
        <v>1.988610478359909</v>
      </c>
      <c r="AG96" s="3">
        <v>1.8985050310006184E-2</v>
      </c>
      <c r="AH96" s="3">
        <f t="shared" si="32"/>
        <v>1139.1030186003711</v>
      </c>
      <c r="AI96" s="3">
        <f t="shared" si="33"/>
        <v>7.0379964058895128</v>
      </c>
      <c r="AJ96" s="3"/>
      <c r="AK96" s="3"/>
      <c r="AL96" s="3"/>
      <c r="AM96" s="3"/>
      <c r="AN96" s="3"/>
      <c r="AO96" s="3"/>
      <c r="AP96" s="3"/>
      <c r="AQ96" s="3"/>
      <c r="AR96" s="3"/>
      <c r="AS96" s="3"/>
      <c r="AT96" s="3"/>
      <c r="AU96" s="3"/>
      <c r="AV96" s="3"/>
      <c r="AW96" s="3"/>
      <c r="AX96" s="3"/>
      <c r="AY96" s="3"/>
      <c r="AZ96" s="3"/>
      <c r="BA96" s="3"/>
      <c r="BB96" s="3"/>
      <c r="BC96" s="3"/>
      <c r="BF96" s="5"/>
      <c r="BG96" s="5"/>
      <c r="BH96" s="5"/>
      <c r="BI96" s="5"/>
      <c r="BJ96" s="5"/>
      <c r="BK96" s="5"/>
      <c r="BL96" s="5"/>
      <c r="BM96" s="5"/>
      <c r="BN96" s="5"/>
      <c r="BO96" s="5"/>
      <c r="BP96" s="5"/>
      <c r="BQ96" s="5"/>
      <c r="BR96" s="5"/>
      <c r="BS96" s="5"/>
      <c r="BT96" s="5"/>
      <c r="BY96" s="5"/>
    </row>
    <row r="97" spans="1:86" ht="15.75" x14ac:dyDescent="0.25">
      <c r="A97" s="3"/>
      <c r="B97" s="3">
        <v>1.1399999999999999</v>
      </c>
      <c r="C97" s="3">
        <v>1.8599999999999998E-2</v>
      </c>
      <c r="D97" s="3">
        <f t="shared" si="22"/>
        <v>1115.9999999999998</v>
      </c>
      <c r="E97" s="3">
        <v>7.0175099999999997</v>
      </c>
      <c r="F97" s="3"/>
      <c r="G97" s="3">
        <v>1.1399999999999999</v>
      </c>
      <c r="H97" s="3">
        <v>1.2E-2</v>
      </c>
      <c r="I97" s="3">
        <f t="shared" si="21"/>
        <v>720</v>
      </c>
      <c r="J97" s="3">
        <f t="shared" si="23"/>
        <v>6.5792512120101012</v>
      </c>
      <c r="K97" s="3"/>
      <c r="L97" s="3">
        <v>1.05</v>
      </c>
      <c r="M97" s="3">
        <v>1.4999999999999999E-2</v>
      </c>
      <c r="N97" s="3">
        <f t="shared" si="24"/>
        <v>900</v>
      </c>
      <c r="O97" s="3">
        <f t="shared" si="25"/>
        <v>6.8023947633243109</v>
      </c>
      <c r="P97" s="3"/>
      <c r="Q97" s="3">
        <v>1.38</v>
      </c>
      <c r="R97" s="3">
        <v>1.47E-2</v>
      </c>
      <c r="S97" s="3">
        <f t="shared" si="26"/>
        <v>882</v>
      </c>
      <c r="T97" s="3">
        <f t="shared" si="27"/>
        <v>6.7821920560067914</v>
      </c>
      <c r="U97" s="3"/>
      <c r="V97" s="3"/>
      <c r="W97" s="3"/>
      <c r="X97" s="3"/>
      <c r="Y97" s="3"/>
      <c r="Z97" s="3"/>
      <c r="AA97" s="3">
        <v>1.6</v>
      </c>
      <c r="AB97" s="3">
        <v>7.9000000000000008E-3</v>
      </c>
      <c r="AC97" s="3">
        <f t="shared" si="30"/>
        <v>474</v>
      </c>
      <c r="AD97" s="3">
        <f t="shared" si="31"/>
        <v>6.1612073216950769</v>
      </c>
      <c r="AE97" s="3"/>
      <c r="AF97" s="3">
        <v>2.0296127562642368</v>
      </c>
      <c r="AG97" s="3">
        <v>1.8983240054911071E-2</v>
      </c>
      <c r="AH97" s="3">
        <f t="shared" si="32"/>
        <v>1138.9944032946644</v>
      </c>
      <c r="AI97" s="3">
        <f t="shared" si="33"/>
        <v>7.0379010497342005</v>
      </c>
      <c r="AJ97" s="3"/>
      <c r="AK97" s="3"/>
      <c r="AL97" s="3"/>
      <c r="AM97" s="3"/>
      <c r="AN97" s="3"/>
      <c r="AO97" s="3"/>
      <c r="AP97" s="3"/>
      <c r="AQ97" s="3"/>
      <c r="AR97" s="3"/>
      <c r="AS97" s="3"/>
      <c r="AT97" s="3"/>
      <c r="AU97" s="3"/>
      <c r="AV97" s="3"/>
      <c r="AW97" s="3"/>
      <c r="AX97" s="3"/>
      <c r="AY97" s="3"/>
      <c r="AZ97" s="3"/>
      <c r="BA97" s="3"/>
      <c r="BB97" s="3"/>
      <c r="BC97" s="3"/>
      <c r="BF97" s="8">
        <v>40</v>
      </c>
      <c r="BG97" s="8" t="s">
        <v>90</v>
      </c>
      <c r="BH97" s="8"/>
      <c r="BI97" s="8"/>
      <c r="BJ97" s="8"/>
      <c r="BK97" s="8"/>
      <c r="BL97" s="8"/>
      <c r="BM97" s="8"/>
      <c r="BN97" s="8"/>
      <c r="BO97" s="8"/>
      <c r="BP97" s="8"/>
      <c r="BQ97" s="8"/>
      <c r="BR97" s="8"/>
      <c r="BS97" s="8"/>
      <c r="BT97" s="8"/>
      <c r="BU97" s="8"/>
      <c r="BV97" s="8"/>
      <c r="BW97" s="8"/>
      <c r="BX97" s="8"/>
      <c r="BY97" s="8"/>
      <c r="BZ97" s="8"/>
      <c r="CA97" s="8"/>
      <c r="CB97" s="8"/>
      <c r="CC97" s="8"/>
      <c r="CD97" s="8"/>
      <c r="CE97" s="8"/>
      <c r="CF97" s="8"/>
      <c r="CG97" s="8"/>
      <c r="CH97" s="8"/>
    </row>
    <row r="98" spans="1:86" x14ac:dyDescent="0.25">
      <c r="A98" s="3"/>
      <c r="B98" s="3">
        <v>1.17</v>
      </c>
      <c r="C98" s="3">
        <v>1.83E-2</v>
      </c>
      <c r="D98" s="3">
        <f t="shared" si="22"/>
        <v>1098</v>
      </c>
      <c r="E98" s="3">
        <v>7.0012499999999998</v>
      </c>
      <c r="F98" s="3"/>
      <c r="G98" s="3">
        <v>1.07</v>
      </c>
      <c r="H98" s="3">
        <v>1.2500000000000001E-2</v>
      </c>
      <c r="I98" s="3">
        <f t="shared" si="21"/>
        <v>750</v>
      </c>
      <c r="J98" s="3">
        <f t="shared" si="23"/>
        <v>6.620073206530356</v>
      </c>
      <c r="K98" s="3"/>
      <c r="L98" s="3">
        <v>1.01</v>
      </c>
      <c r="M98" s="3">
        <v>1.52E-2</v>
      </c>
      <c r="N98" s="3">
        <f t="shared" si="24"/>
        <v>912</v>
      </c>
      <c r="O98" s="3">
        <f t="shared" si="25"/>
        <v>6.815639990074331</v>
      </c>
      <c r="P98" s="3"/>
      <c r="Q98" s="3">
        <v>1.41</v>
      </c>
      <c r="R98" s="3">
        <v>1.4999999999999999E-2</v>
      </c>
      <c r="S98" s="3">
        <f t="shared" si="26"/>
        <v>900</v>
      </c>
      <c r="T98" s="3">
        <f t="shared" si="27"/>
        <v>6.8023947633243109</v>
      </c>
      <c r="U98" s="3"/>
      <c r="V98" s="3"/>
      <c r="W98" s="3"/>
      <c r="X98" s="3"/>
      <c r="Y98" s="3"/>
      <c r="Z98" s="3"/>
      <c r="AA98" s="3">
        <v>1.61</v>
      </c>
      <c r="AB98" s="3">
        <v>7.3699999999999998E-3</v>
      </c>
      <c r="AC98" s="3">
        <f t="shared" si="30"/>
        <v>442.2</v>
      </c>
      <c r="AD98" s="3">
        <f t="shared" si="31"/>
        <v>6.0917622684233459</v>
      </c>
      <c r="AE98" s="3"/>
      <c r="AF98" s="3">
        <v>2.2346241457858769</v>
      </c>
      <c r="AG98" s="3">
        <v>1.8841738448309674E-2</v>
      </c>
      <c r="AH98" s="3">
        <f t="shared" si="32"/>
        <v>1130.5043068985804</v>
      </c>
      <c r="AI98" s="3">
        <f t="shared" si="33"/>
        <v>7.0304191014397199</v>
      </c>
      <c r="AJ98" s="3"/>
      <c r="AK98" s="3"/>
      <c r="AL98" s="3"/>
      <c r="AM98" s="3"/>
      <c r="AN98" s="3"/>
      <c r="AO98" s="3"/>
      <c r="AP98" s="3"/>
      <c r="AQ98" s="3"/>
      <c r="AR98" s="3"/>
      <c r="AS98" s="3"/>
      <c r="AT98" s="3"/>
      <c r="AU98" s="3"/>
      <c r="AV98" s="3"/>
      <c r="AW98" s="3"/>
      <c r="AX98" s="3"/>
      <c r="AY98" s="3"/>
      <c r="AZ98" s="3"/>
      <c r="BA98" s="3"/>
      <c r="BB98" s="3"/>
      <c r="BC98" s="3"/>
      <c r="BF98" s="5"/>
      <c r="BG98" s="5"/>
      <c r="BH98" s="5"/>
      <c r="BI98" s="5"/>
      <c r="BJ98" s="5"/>
      <c r="BK98" s="5"/>
      <c r="BL98" s="5"/>
      <c r="BM98" s="5"/>
      <c r="BN98" s="5"/>
      <c r="BO98" s="5"/>
      <c r="BP98" s="5"/>
      <c r="BQ98" s="5"/>
      <c r="BR98" s="5"/>
      <c r="BS98" s="5"/>
      <c r="BT98" s="5"/>
      <c r="BU98" s="5"/>
      <c r="BV98" s="5"/>
      <c r="BW98" s="5"/>
      <c r="BX98" s="5"/>
      <c r="BY98" s="5"/>
    </row>
    <row r="99" spans="1:86" ht="15.75" x14ac:dyDescent="0.25">
      <c r="A99" s="3"/>
      <c r="B99" s="3">
        <v>1.26</v>
      </c>
      <c r="C99" s="3">
        <v>1.7999999999999999E-2</v>
      </c>
      <c r="D99" s="3">
        <f t="shared" si="22"/>
        <v>1080</v>
      </c>
      <c r="E99" s="3">
        <v>6.9847200000000003</v>
      </c>
      <c r="F99" s="3"/>
      <c r="G99" s="3">
        <v>1.03</v>
      </c>
      <c r="H99" s="3">
        <v>1.2699999999999999E-2</v>
      </c>
      <c r="I99" s="3">
        <f t="shared" si="21"/>
        <v>762</v>
      </c>
      <c r="J99" s="3">
        <f t="shared" si="23"/>
        <v>6.6359465556866466</v>
      </c>
      <c r="K99" s="3"/>
      <c r="L99" s="3">
        <v>1.01</v>
      </c>
      <c r="M99" s="3">
        <v>1.7299999999999999E-2</v>
      </c>
      <c r="N99" s="3">
        <f t="shared" si="24"/>
        <v>1038</v>
      </c>
      <c r="O99" s="3">
        <f t="shared" si="25"/>
        <v>6.9450510637258338</v>
      </c>
      <c r="P99" s="3"/>
      <c r="Q99" s="3">
        <v>1.44</v>
      </c>
      <c r="R99" s="3">
        <v>1.4999999999999999E-2</v>
      </c>
      <c r="S99" s="3">
        <f t="shared" si="26"/>
        <v>900</v>
      </c>
      <c r="T99" s="3">
        <f t="shared" si="27"/>
        <v>6.8023947633243109</v>
      </c>
      <c r="U99" s="3"/>
      <c r="V99" s="3"/>
      <c r="W99" s="3"/>
      <c r="X99" s="3"/>
      <c r="Y99" s="3"/>
      <c r="Z99" s="3"/>
      <c r="AA99" s="3">
        <v>1.65</v>
      </c>
      <c r="AB99" s="3">
        <v>8.3000000000000001E-3</v>
      </c>
      <c r="AC99" s="3">
        <f t="shared" si="30"/>
        <v>498.00000000000006</v>
      </c>
      <c r="AD99" s="3">
        <f t="shared" si="31"/>
        <v>6.2106000770246528</v>
      </c>
      <c r="AE99" s="3"/>
      <c r="AF99" s="3">
        <v>2.2824601366742598</v>
      </c>
      <c r="AG99" s="3">
        <v>1.7647573503899592E-2</v>
      </c>
      <c r="AH99" s="3">
        <f t="shared" si="32"/>
        <v>1058.8544102339756</v>
      </c>
      <c r="AI99" s="3">
        <f t="shared" si="33"/>
        <v>6.9649428576177659</v>
      </c>
      <c r="AJ99" s="3"/>
      <c r="AK99" s="3"/>
      <c r="AL99" s="3"/>
      <c r="AM99" s="3"/>
      <c r="AN99" s="3"/>
      <c r="AO99" s="3"/>
      <c r="AP99" s="3"/>
      <c r="AQ99" s="3"/>
      <c r="AR99" s="3"/>
      <c r="AS99" s="3"/>
      <c r="AT99" s="3"/>
      <c r="AU99" s="3"/>
      <c r="AV99" s="3"/>
      <c r="AW99" s="3"/>
      <c r="AX99" s="3"/>
      <c r="AY99" s="3"/>
      <c r="AZ99" s="3"/>
      <c r="BA99" s="3"/>
      <c r="BB99" s="3"/>
      <c r="BC99" s="3"/>
      <c r="BF99" s="8">
        <v>41</v>
      </c>
      <c r="BG99" s="8" t="s">
        <v>91</v>
      </c>
      <c r="BH99" s="8"/>
      <c r="BI99" s="8"/>
      <c r="BJ99" s="8"/>
      <c r="BK99" s="8"/>
      <c r="BL99" s="8"/>
      <c r="BM99" s="8"/>
      <c r="BN99" s="8"/>
      <c r="BO99" s="8"/>
      <c r="BP99" s="8"/>
      <c r="BQ99" s="8"/>
      <c r="BR99" s="8"/>
      <c r="BS99" s="8"/>
      <c r="BT99" s="8"/>
      <c r="BU99" s="8"/>
      <c r="BV99" s="8"/>
      <c r="BW99" s="8"/>
      <c r="BX99" s="8"/>
      <c r="BY99" s="8"/>
      <c r="BZ99" s="8"/>
      <c r="CA99" s="8"/>
      <c r="CB99" s="8"/>
      <c r="CC99" s="8"/>
      <c r="CD99" s="8"/>
    </row>
    <row r="100" spans="1:86" x14ac:dyDescent="0.25">
      <c r="A100" s="3"/>
      <c r="B100" s="3">
        <v>1.31</v>
      </c>
      <c r="C100" s="3">
        <v>1.7299999999999999E-2</v>
      </c>
      <c r="D100" s="3">
        <f t="shared" si="22"/>
        <v>1038</v>
      </c>
      <c r="E100" s="3">
        <v>6.9450500000000002</v>
      </c>
      <c r="F100" s="3"/>
      <c r="G100" s="3">
        <v>1.04</v>
      </c>
      <c r="H100" s="3">
        <v>1.1900000000000001E-2</v>
      </c>
      <c r="I100" s="3">
        <f t="shared" si="21"/>
        <v>714</v>
      </c>
      <c r="J100" s="3">
        <f t="shared" si="23"/>
        <v>6.5708829623395841</v>
      </c>
      <c r="K100" s="3"/>
      <c r="L100" s="3">
        <v>1.1000000000000001</v>
      </c>
      <c r="M100" s="3">
        <v>1.6199999999999999E-2</v>
      </c>
      <c r="N100" s="3">
        <f t="shared" si="24"/>
        <v>972</v>
      </c>
      <c r="O100" s="3">
        <f t="shared" si="25"/>
        <v>6.879355804460439</v>
      </c>
      <c r="P100" s="3"/>
      <c r="Q100" s="3">
        <v>1.38</v>
      </c>
      <c r="R100" s="3">
        <v>1.5100000000000001E-2</v>
      </c>
      <c r="S100" s="3">
        <f t="shared" si="26"/>
        <v>906.00000000000011</v>
      </c>
      <c r="T100" s="3">
        <f t="shared" si="27"/>
        <v>6.8090393060429797</v>
      </c>
      <c r="U100" s="3"/>
      <c r="V100" s="3"/>
      <c r="W100" s="3"/>
      <c r="X100" s="3"/>
      <c r="Y100" s="3"/>
      <c r="Z100" s="3"/>
      <c r="AA100" s="3">
        <v>1.6</v>
      </c>
      <c r="AB100" s="3">
        <v>9.8899999999999995E-3</v>
      </c>
      <c r="AC100" s="3">
        <f t="shared" si="30"/>
        <v>593.4</v>
      </c>
      <c r="AD100" s="3">
        <f t="shared" si="31"/>
        <v>6.3858687078567211</v>
      </c>
      <c r="AE100" s="3"/>
      <c r="AF100" s="3">
        <v>2.4054669703872436</v>
      </c>
      <c r="AG100" s="3">
        <v>1.9761348036627494E-2</v>
      </c>
      <c r="AH100" s="3">
        <f t="shared" si="32"/>
        <v>1185.6808821976497</v>
      </c>
      <c r="AI100" s="3">
        <f t="shared" si="33"/>
        <v>7.0780724726920115</v>
      </c>
      <c r="AJ100" s="3"/>
      <c r="AK100" s="3"/>
      <c r="AL100" s="3"/>
      <c r="AM100" s="3"/>
      <c r="AN100" s="3"/>
      <c r="AO100" s="3"/>
      <c r="AP100" s="3"/>
      <c r="AQ100" s="3"/>
      <c r="AR100" s="3"/>
      <c r="AS100" s="3"/>
      <c r="AT100" s="3"/>
      <c r="AU100" s="3"/>
      <c r="AV100" s="3"/>
      <c r="AW100" s="3"/>
      <c r="AX100" s="3"/>
      <c r="AY100" s="3"/>
      <c r="AZ100" s="3"/>
      <c r="BA100" s="3"/>
      <c r="BB100" s="3"/>
      <c r="BC100" s="3"/>
      <c r="BF100" s="5"/>
      <c r="BG100" s="5"/>
      <c r="BH100" s="5"/>
      <c r="BI100" s="5"/>
      <c r="BJ100" s="5"/>
      <c r="BK100" s="5"/>
      <c r="BL100" s="5"/>
      <c r="BM100" s="5"/>
      <c r="BN100" s="5"/>
      <c r="BO100" s="5"/>
      <c r="BP100" s="5"/>
      <c r="BQ100" s="5"/>
      <c r="BR100" s="5"/>
      <c r="BS100" s="5"/>
      <c r="BT100" s="5"/>
      <c r="BU100" s="5"/>
      <c r="BV100" s="5"/>
      <c r="BW100" s="5"/>
      <c r="BX100" s="5"/>
      <c r="BY100" s="5"/>
    </row>
    <row r="101" spans="1:86" x14ac:dyDescent="0.25">
      <c r="A101" s="3"/>
      <c r="B101" s="3">
        <v>1.34</v>
      </c>
      <c r="C101" s="3">
        <v>1.83E-2</v>
      </c>
      <c r="D101" s="3">
        <f t="shared" si="22"/>
        <v>1098</v>
      </c>
      <c r="E101" s="3">
        <v>7.0012499999999998</v>
      </c>
      <c r="F101" s="3"/>
      <c r="G101" s="3">
        <v>1.07</v>
      </c>
      <c r="H101" s="3">
        <v>1.4500000000000001E-2</v>
      </c>
      <c r="I101" s="3">
        <f t="shared" si="21"/>
        <v>870</v>
      </c>
      <c r="J101" s="3">
        <f t="shared" si="23"/>
        <v>6.7684932116486296</v>
      </c>
      <c r="K101" s="3"/>
      <c r="L101" s="3">
        <v>1.1399999999999999</v>
      </c>
      <c r="M101" s="3">
        <v>1.67E-2</v>
      </c>
      <c r="N101" s="3">
        <f t="shared" si="24"/>
        <v>1002</v>
      </c>
      <c r="O101" s="3">
        <f t="shared" si="25"/>
        <v>6.90975328164481</v>
      </c>
      <c r="P101" s="3"/>
      <c r="Q101" s="3">
        <v>1.35</v>
      </c>
      <c r="R101" s="3">
        <v>1.55E-2</v>
      </c>
      <c r="S101" s="3">
        <f t="shared" si="26"/>
        <v>930</v>
      </c>
      <c r="T101" s="3">
        <f t="shared" si="27"/>
        <v>6.8351845861473013</v>
      </c>
      <c r="U101" s="3"/>
      <c r="V101" s="3"/>
      <c r="W101" s="3"/>
      <c r="X101" s="3"/>
      <c r="Y101" s="3"/>
      <c r="Z101" s="3"/>
      <c r="AA101" s="3">
        <v>1.65</v>
      </c>
      <c r="AB101" s="3">
        <v>9.7599999999999996E-3</v>
      </c>
      <c r="AC101" s="3">
        <f t="shared" si="30"/>
        <v>585.6</v>
      </c>
      <c r="AD101" s="3">
        <f t="shared" si="31"/>
        <v>6.3726369626471016</v>
      </c>
      <c r="AE101" s="3"/>
      <c r="AF101" s="3">
        <v>2.5079726651480638</v>
      </c>
      <c r="AG101" s="3">
        <v>2.1346226372399642E-2</v>
      </c>
      <c r="AH101" s="3">
        <f t="shared" si="32"/>
        <v>1280.7735823439784</v>
      </c>
      <c r="AI101" s="3">
        <f t="shared" si="33"/>
        <v>7.1552195355672099</v>
      </c>
      <c r="AJ101" s="3"/>
      <c r="AK101" s="3"/>
      <c r="AL101" s="3"/>
      <c r="AM101" s="3"/>
      <c r="AN101" s="3"/>
      <c r="AO101" s="3"/>
      <c r="AP101" s="3"/>
      <c r="AQ101" s="3"/>
      <c r="AR101" s="3"/>
      <c r="AS101" s="3"/>
      <c r="AT101" s="3"/>
      <c r="AU101" s="3"/>
      <c r="AV101" s="3"/>
      <c r="AW101" s="3"/>
      <c r="AX101" s="3"/>
      <c r="AY101" s="3"/>
      <c r="AZ101" s="3"/>
      <c r="BA101" s="3"/>
      <c r="BB101" s="3"/>
      <c r="BC101" s="3"/>
      <c r="BF101" s="5"/>
      <c r="BG101" s="5"/>
      <c r="BH101" s="5"/>
      <c r="BI101" s="5"/>
      <c r="BJ101" s="5"/>
      <c r="BK101" s="5"/>
      <c r="BL101" s="5"/>
      <c r="BM101" s="5"/>
      <c r="BN101" s="5"/>
      <c r="BO101" s="5"/>
      <c r="BP101" s="5"/>
      <c r="BQ101" s="5"/>
      <c r="BR101" s="5"/>
      <c r="BS101" s="5"/>
      <c r="BT101" s="5"/>
      <c r="BU101" s="5"/>
      <c r="BV101" s="5"/>
      <c r="BW101" s="5"/>
      <c r="BX101" s="5"/>
      <c r="BY101" s="5"/>
    </row>
    <row r="102" spans="1:86" x14ac:dyDescent="0.25">
      <c r="A102" s="3"/>
      <c r="B102" s="3">
        <v>1.38</v>
      </c>
      <c r="C102" s="3">
        <v>1.8599999999999998E-2</v>
      </c>
      <c r="D102" s="3">
        <f t="shared" si="22"/>
        <v>1115.9999999999998</v>
      </c>
      <c r="E102" s="3">
        <v>7.0175099999999997</v>
      </c>
      <c r="F102" s="3"/>
      <c r="G102" s="3">
        <v>1.04</v>
      </c>
      <c r="H102" s="3">
        <v>1.3899999999999999E-2</v>
      </c>
      <c r="I102" s="3">
        <f t="shared" si="21"/>
        <v>833.99999999999989</v>
      </c>
      <c r="J102" s="3">
        <f t="shared" si="23"/>
        <v>6.7262334023587469</v>
      </c>
      <c r="K102" s="3"/>
      <c r="L102" s="3">
        <v>1.24</v>
      </c>
      <c r="M102" s="3">
        <v>1.6199999999999999E-2</v>
      </c>
      <c r="N102" s="3">
        <f t="shared" si="24"/>
        <v>972</v>
      </c>
      <c r="O102" s="3">
        <f t="shared" si="25"/>
        <v>6.879355804460439</v>
      </c>
      <c r="P102" s="3"/>
      <c r="Q102" s="3">
        <v>1.33</v>
      </c>
      <c r="R102" s="3">
        <v>1.6E-2</v>
      </c>
      <c r="S102" s="3">
        <f t="shared" si="26"/>
        <v>960</v>
      </c>
      <c r="T102" s="3">
        <f t="shared" si="27"/>
        <v>6.866933284461882</v>
      </c>
      <c r="U102" s="3"/>
      <c r="V102" s="3"/>
      <c r="W102" s="3"/>
      <c r="X102" s="3"/>
      <c r="Y102" s="3"/>
      <c r="Z102" s="3"/>
      <c r="AA102" s="3">
        <v>1.67</v>
      </c>
      <c r="AB102" s="3">
        <v>9.6299999999999997E-3</v>
      </c>
      <c r="AC102" s="3">
        <f t="shared" si="30"/>
        <v>577.79999999999995</v>
      </c>
      <c r="AD102" s="3">
        <f t="shared" si="31"/>
        <v>6.3592277880321344</v>
      </c>
      <c r="AE102" s="3"/>
      <c r="AF102" s="3">
        <v>2.4054669703872436</v>
      </c>
      <c r="AG102" s="3">
        <v>1.6847440751859281E-2</v>
      </c>
      <c r="AH102" s="3">
        <f t="shared" si="32"/>
        <v>1010.8464451115569</v>
      </c>
      <c r="AI102" s="3">
        <f t="shared" si="33"/>
        <v>6.9185433233222504</v>
      </c>
      <c r="AJ102" s="3"/>
      <c r="AK102" s="3"/>
      <c r="AL102" s="3"/>
      <c r="AM102" s="3"/>
      <c r="AN102" s="3"/>
      <c r="AO102" s="3"/>
      <c r="AP102" s="3"/>
      <c r="AQ102" s="3"/>
      <c r="AR102" s="3"/>
      <c r="AS102" s="3"/>
      <c r="AT102" s="3"/>
      <c r="AU102" s="3"/>
      <c r="AV102" s="3"/>
      <c r="AW102" s="3"/>
      <c r="AX102" s="3"/>
      <c r="AY102" s="3"/>
      <c r="AZ102" s="3"/>
      <c r="BA102" s="3"/>
      <c r="BB102" s="3"/>
      <c r="BC102" s="3"/>
    </row>
    <row r="103" spans="1:86" x14ac:dyDescent="0.25">
      <c r="A103" s="3"/>
      <c r="B103" s="3">
        <v>1.38</v>
      </c>
      <c r="C103" s="3">
        <v>1.9300000000000001E-2</v>
      </c>
      <c r="D103" s="3">
        <f t="shared" si="22"/>
        <v>1158</v>
      </c>
      <c r="E103" s="3">
        <v>7.0544500000000001</v>
      </c>
      <c r="F103" s="3"/>
      <c r="G103" s="3">
        <v>0.96599999999999997</v>
      </c>
      <c r="H103" s="3">
        <v>1.43E-2</v>
      </c>
      <c r="I103" s="3">
        <f t="shared" si="21"/>
        <v>858</v>
      </c>
      <c r="J103" s="3">
        <f t="shared" si="23"/>
        <v>6.7546040994879624</v>
      </c>
      <c r="K103" s="3"/>
      <c r="L103" s="3">
        <v>1.29</v>
      </c>
      <c r="M103" s="3">
        <v>1.6199999999999999E-2</v>
      </c>
      <c r="N103" s="3">
        <f t="shared" si="24"/>
        <v>972</v>
      </c>
      <c r="O103" s="3">
        <f t="shared" si="25"/>
        <v>6.879355804460439</v>
      </c>
      <c r="P103" s="3"/>
      <c r="Q103" s="3">
        <v>1.33</v>
      </c>
      <c r="R103" s="3">
        <v>1.6799999999999999E-2</v>
      </c>
      <c r="S103" s="3">
        <f t="shared" si="26"/>
        <v>1008</v>
      </c>
      <c r="T103" s="3">
        <f t="shared" si="27"/>
        <v>6.9157234486313142</v>
      </c>
      <c r="U103" s="3"/>
      <c r="V103" s="3"/>
      <c r="W103" s="3"/>
      <c r="X103" s="3"/>
      <c r="Y103" s="3"/>
      <c r="Z103" s="3"/>
      <c r="AA103" s="3">
        <v>1.66</v>
      </c>
      <c r="AB103" s="3">
        <v>8.8299999999999993E-3</v>
      </c>
      <c r="AC103" s="3">
        <f t="shared" si="30"/>
        <v>529.79999999999995</v>
      </c>
      <c r="AD103" s="3">
        <f t="shared" si="31"/>
        <v>6.2724995768379692</v>
      </c>
      <c r="AE103" s="3"/>
      <c r="AF103" s="3">
        <v>2.4328018223234622</v>
      </c>
      <c r="AG103" s="3">
        <v>1.6978684246255035E-2</v>
      </c>
      <c r="AH103" s="3">
        <f t="shared" si="32"/>
        <v>1018.7210547753022</v>
      </c>
      <c r="AI103" s="3">
        <f t="shared" si="33"/>
        <v>6.9263032516609293</v>
      </c>
      <c r="AJ103" s="3"/>
      <c r="AK103" s="3"/>
      <c r="AL103" s="3"/>
      <c r="AM103" s="3"/>
      <c r="AN103" s="3"/>
      <c r="AO103" s="3"/>
      <c r="AP103" s="3"/>
      <c r="AQ103" s="3"/>
      <c r="AR103" s="3"/>
      <c r="AS103" s="3"/>
      <c r="AT103" s="3"/>
      <c r="AU103" s="3"/>
      <c r="AV103" s="3"/>
      <c r="AW103" s="3"/>
      <c r="AX103" s="3"/>
      <c r="AY103" s="3"/>
      <c r="AZ103" s="3"/>
      <c r="BA103" s="3"/>
      <c r="BB103" s="3"/>
      <c r="BC103" s="3"/>
    </row>
    <row r="104" spans="1:86" x14ac:dyDescent="0.25">
      <c r="A104" s="3"/>
      <c r="B104" s="3">
        <v>1.34</v>
      </c>
      <c r="C104" s="3">
        <v>1.9699999999999999E-2</v>
      </c>
      <c r="D104" s="3">
        <f t="shared" si="22"/>
        <v>1182</v>
      </c>
      <c r="E104" s="3">
        <v>7.0749599999999999</v>
      </c>
      <c r="F104" s="3"/>
      <c r="G104" s="3">
        <v>0.98</v>
      </c>
      <c r="H104" s="3">
        <v>1.47E-2</v>
      </c>
      <c r="I104" s="3">
        <f t="shared" si="21"/>
        <v>882</v>
      </c>
      <c r="J104" s="3">
        <f t="shared" si="23"/>
        <v>6.7821920560067914</v>
      </c>
      <c r="K104" s="3"/>
      <c r="L104" s="3">
        <v>1.28</v>
      </c>
      <c r="M104" s="3">
        <v>1.7399999999999999E-2</v>
      </c>
      <c r="N104" s="3">
        <f t="shared" si="24"/>
        <v>1044</v>
      </c>
      <c r="O104" s="3">
        <f t="shared" si="25"/>
        <v>6.9508147684425836</v>
      </c>
      <c r="P104" s="3"/>
      <c r="Q104" s="3">
        <v>1.3</v>
      </c>
      <c r="R104" s="3">
        <v>1.7000000000000001E-2</v>
      </c>
      <c r="S104" s="3">
        <f t="shared" si="26"/>
        <v>1020</v>
      </c>
      <c r="T104" s="3">
        <f t="shared" si="27"/>
        <v>6.9275579062783166</v>
      </c>
      <c r="U104" s="3"/>
      <c r="V104" s="3"/>
      <c r="W104" s="3"/>
      <c r="X104" s="3"/>
      <c r="Y104" s="3"/>
      <c r="Z104" s="3"/>
      <c r="AA104" s="3">
        <v>1.69</v>
      </c>
      <c r="AB104" s="3">
        <v>8.8400000000000006E-3</v>
      </c>
      <c r="AC104" s="3">
        <f t="shared" si="30"/>
        <v>530.4</v>
      </c>
      <c r="AD104" s="3">
        <f t="shared" si="31"/>
        <v>6.2736314388716528</v>
      </c>
      <c r="AE104" s="3"/>
      <c r="AF104" s="3">
        <v>2.9316628701594531</v>
      </c>
      <c r="AG104" s="3">
        <v>1.9075864773944393E-2</v>
      </c>
      <c r="AH104" s="3">
        <f t="shared" si="32"/>
        <v>1144.5518864366636</v>
      </c>
      <c r="AI104" s="3">
        <f t="shared" si="33"/>
        <v>7.0427684738273539</v>
      </c>
      <c r="AJ104" s="3"/>
      <c r="AK104" s="3"/>
      <c r="AL104" s="3"/>
      <c r="AM104" s="3"/>
      <c r="AN104" s="3"/>
      <c r="AO104" s="3"/>
      <c r="AP104" s="3"/>
      <c r="AQ104" s="3"/>
      <c r="AR104" s="3"/>
      <c r="AS104" s="3"/>
      <c r="AT104" s="3"/>
      <c r="AU104" s="3"/>
      <c r="AV104" s="3"/>
      <c r="AW104" s="3"/>
      <c r="AX104" s="3"/>
      <c r="AY104" s="3"/>
      <c r="AZ104" s="3"/>
      <c r="BA104" s="3"/>
      <c r="BB104" s="3"/>
      <c r="BC104" s="3"/>
    </row>
    <row r="105" spans="1:86" x14ac:dyDescent="0.25">
      <c r="A105" s="3"/>
      <c r="B105" s="3">
        <v>1.27</v>
      </c>
      <c r="C105" s="3">
        <v>1.89E-2</v>
      </c>
      <c r="D105" s="3">
        <f t="shared" si="22"/>
        <v>1134</v>
      </c>
      <c r="E105" s="3">
        <v>7.0335099999999997</v>
      </c>
      <c r="F105" s="3"/>
      <c r="G105" s="3">
        <v>1</v>
      </c>
      <c r="H105" s="3">
        <v>1.5599999999999999E-2</v>
      </c>
      <c r="I105" s="3">
        <f t="shared" si="21"/>
        <v>936</v>
      </c>
      <c r="J105" s="3">
        <f t="shared" si="23"/>
        <v>6.8416154764775916</v>
      </c>
      <c r="K105" s="3"/>
      <c r="L105" s="3">
        <v>1.35</v>
      </c>
      <c r="M105" s="3">
        <v>1.7899999999999999E-2</v>
      </c>
      <c r="N105" s="3">
        <f t="shared" si="24"/>
        <v>1074</v>
      </c>
      <c r="O105" s="3">
        <f t="shared" si="25"/>
        <v>6.9791452750688103</v>
      </c>
      <c r="P105" s="3"/>
      <c r="Q105" s="3">
        <v>1.34</v>
      </c>
      <c r="R105" s="3">
        <v>1.77E-2</v>
      </c>
      <c r="S105" s="3">
        <f t="shared" si="26"/>
        <v>1062</v>
      </c>
      <c r="T105" s="3">
        <f t="shared" si="27"/>
        <v>6.9679092018018842</v>
      </c>
      <c r="U105" s="3"/>
      <c r="V105" s="3"/>
      <c r="W105" s="3"/>
      <c r="X105" s="3"/>
      <c r="Y105" s="3"/>
      <c r="Z105" s="3"/>
      <c r="AA105" s="3">
        <v>1.71</v>
      </c>
      <c r="AB105" s="3">
        <v>9.2399999999999999E-3</v>
      </c>
      <c r="AC105" s="3">
        <f t="shared" si="30"/>
        <v>554.4</v>
      </c>
      <c r="AD105" s="3">
        <f t="shared" si="31"/>
        <v>6.3178864478756935</v>
      </c>
      <c r="AE105" s="3"/>
      <c r="AF105" s="3">
        <v>2.9248291571753988</v>
      </c>
      <c r="AG105" s="3">
        <v>1.748676250961698E-2</v>
      </c>
      <c r="AH105" s="3">
        <f t="shared" si="32"/>
        <v>1049.2057505770188</v>
      </c>
      <c r="AI105" s="3">
        <f t="shared" si="33"/>
        <v>6.9557887288936522</v>
      </c>
      <c r="AJ105" s="3"/>
      <c r="AK105" s="3"/>
      <c r="AL105" s="3"/>
      <c r="AM105" s="3"/>
      <c r="AN105" s="3"/>
      <c r="AO105" s="3"/>
      <c r="AP105" s="3"/>
      <c r="AQ105" s="3"/>
      <c r="AR105" s="3"/>
      <c r="AS105" s="3"/>
      <c r="AT105" s="3"/>
      <c r="AU105" s="3"/>
      <c r="AV105" s="3"/>
      <c r="AW105" s="3"/>
      <c r="AX105" s="3"/>
      <c r="AY105" s="3"/>
      <c r="AZ105" s="3"/>
      <c r="BA105" s="3"/>
      <c r="BB105" s="3"/>
      <c r="BC105" s="3"/>
    </row>
    <row r="106" spans="1:86" x14ac:dyDescent="0.25">
      <c r="A106" s="3"/>
      <c r="B106" s="3">
        <v>1.41</v>
      </c>
      <c r="C106" s="3">
        <v>2.01E-2</v>
      </c>
      <c r="D106" s="3">
        <f t="shared" si="22"/>
        <v>1206</v>
      </c>
      <c r="E106" s="3">
        <v>7.0950600000000001</v>
      </c>
      <c r="F106" s="3"/>
      <c r="G106" s="3">
        <v>1.01</v>
      </c>
      <c r="H106" s="3">
        <v>1.72E-2</v>
      </c>
      <c r="I106" s="3">
        <f t="shared" si="21"/>
        <v>1032</v>
      </c>
      <c r="J106" s="3">
        <f t="shared" si="23"/>
        <v>6.9392539460415081</v>
      </c>
      <c r="K106" s="3"/>
      <c r="L106" s="3">
        <v>1.39</v>
      </c>
      <c r="M106" s="3">
        <v>1.7899999999999999E-2</v>
      </c>
      <c r="N106" s="3">
        <f t="shared" si="24"/>
        <v>1074</v>
      </c>
      <c r="O106" s="3">
        <f t="shared" si="25"/>
        <v>6.9791452750688103</v>
      </c>
      <c r="P106" s="3"/>
      <c r="Q106" s="3">
        <v>1.43</v>
      </c>
      <c r="R106" s="3">
        <v>2.1499999999999998E-2</v>
      </c>
      <c r="S106" s="3">
        <f t="shared" si="26"/>
        <v>1290</v>
      </c>
      <c r="T106" s="3">
        <f t="shared" si="27"/>
        <v>7.1623974973557178</v>
      </c>
      <c r="U106" s="3"/>
      <c r="V106" s="3"/>
      <c r="W106" s="3"/>
      <c r="X106" s="3"/>
      <c r="Y106" s="3"/>
      <c r="Z106" s="3"/>
      <c r="AA106" s="3">
        <v>1.73</v>
      </c>
      <c r="AB106" s="3">
        <v>8.5699999999999995E-3</v>
      </c>
      <c r="AC106" s="3">
        <f t="shared" si="30"/>
        <v>514.20000000000005</v>
      </c>
      <c r="AD106" s="3">
        <f t="shared" si="31"/>
        <v>6.2426122948317895</v>
      </c>
      <c r="AE106" s="3"/>
      <c r="AF106" s="3"/>
      <c r="AG106" s="3"/>
      <c r="AH106" s="3"/>
      <c r="AI106" s="3"/>
      <c r="AJ106" s="3"/>
      <c r="AK106" s="3"/>
      <c r="AL106" s="3"/>
      <c r="AM106" s="3"/>
      <c r="AN106" s="3"/>
      <c r="AO106" s="3"/>
      <c r="AP106" s="3"/>
      <c r="AQ106" s="3"/>
      <c r="AR106" s="3"/>
      <c r="AS106" s="3"/>
      <c r="AT106" s="3"/>
      <c r="AU106" s="3"/>
      <c r="AV106" s="3"/>
      <c r="AW106" s="3"/>
      <c r="AX106" s="3"/>
      <c r="AY106" s="3"/>
      <c r="AZ106" s="3"/>
      <c r="BA106" s="3"/>
      <c r="BB106" s="3"/>
      <c r="BC106" s="3"/>
    </row>
    <row r="107" spans="1:86" x14ac:dyDescent="0.25">
      <c r="A107" s="3"/>
      <c r="B107" s="3">
        <v>1.44</v>
      </c>
      <c r="C107" s="3">
        <v>2.18E-2</v>
      </c>
      <c r="D107" s="3">
        <f t="shared" si="22"/>
        <v>1308</v>
      </c>
      <c r="E107" s="3">
        <v>7.1762499999999996</v>
      </c>
      <c r="F107" s="3"/>
      <c r="G107" s="3">
        <v>0.89300000000000002</v>
      </c>
      <c r="H107" s="3">
        <v>1.89E-2</v>
      </c>
      <c r="I107" s="3">
        <f t="shared" si="21"/>
        <v>1134</v>
      </c>
      <c r="J107" s="3">
        <f t="shared" si="23"/>
        <v>7.0335064842876971</v>
      </c>
      <c r="K107" s="3"/>
      <c r="L107" s="3">
        <v>1.49</v>
      </c>
      <c r="M107" s="3">
        <v>1.6500000000000001E-2</v>
      </c>
      <c r="N107" s="3">
        <f t="shared" si="24"/>
        <v>990</v>
      </c>
      <c r="O107" s="3">
        <f t="shared" si="25"/>
        <v>6.8977049431286357</v>
      </c>
      <c r="P107" s="3"/>
      <c r="Q107" s="3">
        <v>1.47</v>
      </c>
      <c r="R107" s="3">
        <v>1.9199999999999998E-2</v>
      </c>
      <c r="S107" s="3">
        <f t="shared" si="26"/>
        <v>1152</v>
      </c>
      <c r="T107" s="3">
        <f t="shared" si="27"/>
        <v>7.0492548412558369</v>
      </c>
      <c r="U107" s="3"/>
      <c r="V107" s="3"/>
      <c r="W107" s="3"/>
      <c r="X107" s="3"/>
      <c r="Y107" s="3"/>
      <c r="Z107" s="3"/>
      <c r="AA107" s="3">
        <v>1.72</v>
      </c>
      <c r="AB107" s="3">
        <v>7.6400000000000001E-3</v>
      </c>
      <c r="AC107" s="3">
        <f t="shared" si="30"/>
        <v>458.4</v>
      </c>
      <c r="AD107" s="3">
        <f t="shared" si="31"/>
        <v>6.1277421654005302</v>
      </c>
      <c r="AE107" s="3"/>
      <c r="AF107" s="3"/>
      <c r="AG107" s="3"/>
      <c r="AH107" s="3"/>
      <c r="AI107" s="3"/>
      <c r="AJ107" s="3"/>
      <c r="AK107" s="3"/>
      <c r="AL107" s="3"/>
      <c r="AM107" s="3"/>
      <c r="AN107" s="3"/>
      <c r="AO107" s="3"/>
      <c r="AP107" s="3"/>
      <c r="AQ107" s="3"/>
      <c r="AR107" s="3"/>
      <c r="AS107" s="3"/>
      <c r="AT107" s="3"/>
      <c r="AU107" s="3"/>
      <c r="AV107" s="3"/>
      <c r="AW107" s="3"/>
      <c r="AX107" s="3"/>
      <c r="AY107" s="3"/>
      <c r="AZ107" s="3"/>
      <c r="BA107" s="3"/>
      <c r="BB107" s="3"/>
      <c r="BC107" s="3"/>
    </row>
    <row r="108" spans="1:86" x14ac:dyDescent="0.25">
      <c r="A108" s="3"/>
      <c r="B108" s="3">
        <v>1.33</v>
      </c>
      <c r="C108" s="3">
        <v>2.1999999999999999E-2</v>
      </c>
      <c r="D108" s="3">
        <f t="shared" si="22"/>
        <v>1320</v>
      </c>
      <c r="E108" s="3">
        <v>7.1853899999999999</v>
      </c>
      <c r="F108" s="3"/>
      <c r="G108" s="3">
        <v>0.82699999999999996</v>
      </c>
      <c r="H108" s="3">
        <v>1.7999999999999999E-2</v>
      </c>
      <c r="I108" s="3">
        <f t="shared" si="21"/>
        <v>1080</v>
      </c>
      <c r="J108" s="3">
        <f t="shared" si="23"/>
        <v>6.9847163201182658</v>
      </c>
      <c r="K108" s="3"/>
      <c r="L108" s="3">
        <v>1.36</v>
      </c>
      <c r="M108" s="3">
        <v>1.5699999999999999E-2</v>
      </c>
      <c r="N108" s="3">
        <f t="shared" si="24"/>
        <v>942</v>
      </c>
      <c r="O108" s="3">
        <f t="shared" si="25"/>
        <v>6.8480052745763631</v>
      </c>
      <c r="P108" s="3"/>
      <c r="Q108" s="3">
        <v>1.43</v>
      </c>
      <c r="R108" s="3">
        <v>1.9199999999999998E-2</v>
      </c>
      <c r="S108" s="3">
        <f t="shared" si="26"/>
        <v>1152</v>
      </c>
      <c r="T108" s="3">
        <f t="shared" si="27"/>
        <v>7.0492548412558369</v>
      </c>
      <c r="U108" s="3"/>
      <c r="V108" s="3"/>
      <c r="W108" s="3"/>
      <c r="X108" s="3"/>
      <c r="Y108" s="3"/>
      <c r="Z108" s="3"/>
      <c r="AA108" s="3">
        <v>1.71</v>
      </c>
      <c r="AB108" s="3">
        <v>7.2399999999999999E-3</v>
      </c>
      <c r="AC108" s="3">
        <f t="shared" si="30"/>
        <v>434.40000000000003</v>
      </c>
      <c r="AD108" s="3">
        <f t="shared" si="31"/>
        <v>6.0739657686197255</v>
      </c>
      <c r="AE108" s="3"/>
      <c r="AF108" s="3"/>
      <c r="AG108" s="3"/>
      <c r="AH108" s="3"/>
      <c r="AI108" s="3"/>
      <c r="AJ108" s="3"/>
      <c r="AK108" s="3"/>
      <c r="AL108" s="3"/>
      <c r="AM108" s="3"/>
      <c r="AN108" s="3"/>
      <c r="AO108" s="3"/>
      <c r="AP108" s="3"/>
      <c r="AQ108" s="3"/>
      <c r="AR108" s="3"/>
      <c r="AS108" s="3"/>
      <c r="AT108" s="3"/>
      <c r="AU108" s="3"/>
      <c r="AV108" s="3"/>
      <c r="AW108" s="3"/>
      <c r="AX108" s="3"/>
      <c r="AY108" s="3"/>
      <c r="AZ108" s="3"/>
      <c r="BA108" s="3"/>
      <c r="BB108" s="3"/>
      <c r="BC108" s="3"/>
    </row>
    <row r="109" spans="1:86" x14ac:dyDescent="0.25">
      <c r="A109" s="3"/>
      <c r="B109" s="3">
        <v>1.25</v>
      </c>
      <c r="C109" s="3">
        <v>2.0899999999999998E-2</v>
      </c>
      <c r="D109" s="3">
        <f t="shared" si="22"/>
        <v>1254</v>
      </c>
      <c r="E109" s="3">
        <v>7.1340899999999996</v>
      </c>
      <c r="F109" s="3"/>
      <c r="G109" s="3">
        <v>0.80500000000000005</v>
      </c>
      <c r="H109" s="3">
        <v>1.89E-2</v>
      </c>
      <c r="I109" s="3">
        <f t="shared" si="21"/>
        <v>1134</v>
      </c>
      <c r="J109" s="3">
        <f t="shared" si="23"/>
        <v>7.0335064842876971</v>
      </c>
      <c r="K109" s="3"/>
      <c r="L109" s="3">
        <v>1.34</v>
      </c>
      <c r="M109" s="3">
        <v>1.4E-2</v>
      </c>
      <c r="N109" s="3">
        <f t="shared" si="24"/>
        <v>840</v>
      </c>
      <c r="O109" s="3">
        <f t="shared" si="25"/>
        <v>6.7334018918373593</v>
      </c>
      <c r="P109" s="3"/>
      <c r="Q109" s="3">
        <v>1.47</v>
      </c>
      <c r="R109" s="3">
        <v>1.72E-2</v>
      </c>
      <c r="S109" s="3">
        <f t="shared" si="26"/>
        <v>1032</v>
      </c>
      <c r="T109" s="3">
        <f t="shared" si="27"/>
        <v>6.9392539460415081</v>
      </c>
      <c r="U109" s="3"/>
      <c r="V109" s="3"/>
      <c r="W109" s="3"/>
      <c r="X109" s="3"/>
      <c r="Y109" s="3"/>
      <c r="Z109" s="3"/>
      <c r="AA109" s="3">
        <v>1.75</v>
      </c>
      <c r="AB109" s="3">
        <v>7.11E-3</v>
      </c>
      <c r="AC109" s="3">
        <f t="shared" si="30"/>
        <v>426.6</v>
      </c>
      <c r="AD109" s="3">
        <f t="shared" si="31"/>
        <v>6.0558468060372501</v>
      </c>
      <c r="AE109" s="3"/>
      <c r="AF109" s="3"/>
      <c r="AG109" s="3"/>
      <c r="AH109" s="3"/>
      <c r="AI109" s="3"/>
      <c r="AJ109" s="3"/>
      <c r="AK109" s="3"/>
      <c r="AL109" s="3"/>
      <c r="AM109" s="3"/>
      <c r="AN109" s="3"/>
      <c r="AO109" s="3"/>
      <c r="AP109" s="3"/>
      <c r="AQ109" s="3"/>
      <c r="AR109" s="3"/>
      <c r="AS109" s="3"/>
      <c r="AT109" s="3"/>
      <c r="AU109" s="3"/>
      <c r="AV109" s="3"/>
      <c r="AW109" s="3"/>
      <c r="AX109" s="3"/>
      <c r="AY109" s="3"/>
      <c r="AZ109" s="3"/>
      <c r="BA109" s="3"/>
      <c r="BB109" s="3"/>
      <c r="BC109" s="3"/>
    </row>
    <row r="110" spans="1:86" x14ac:dyDescent="0.25">
      <c r="A110" s="3"/>
      <c r="B110" s="3">
        <v>1.29</v>
      </c>
      <c r="C110" s="3">
        <v>2.3699999999999999E-2</v>
      </c>
      <c r="D110" s="3">
        <f t="shared" si="22"/>
        <v>1422</v>
      </c>
      <c r="E110" s="3">
        <v>7.2598200000000004</v>
      </c>
      <c r="F110" s="3"/>
      <c r="G110" s="3">
        <v>0.81200000000000006</v>
      </c>
      <c r="H110" s="3">
        <v>1.9400000000000001E-2</v>
      </c>
      <c r="I110" s="3">
        <f t="shared" si="21"/>
        <v>1164.0000000000002</v>
      </c>
      <c r="J110" s="3">
        <f t="shared" si="23"/>
        <v>7.0596176282913836</v>
      </c>
      <c r="K110" s="3"/>
      <c r="L110" s="3">
        <v>1.41</v>
      </c>
      <c r="M110" s="3">
        <v>1.29E-2</v>
      </c>
      <c r="N110" s="3">
        <f t="shared" si="24"/>
        <v>774</v>
      </c>
      <c r="O110" s="3">
        <f t="shared" si="25"/>
        <v>6.6515718735897273</v>
      </c>
      <c r="P110" s="3"/>
      <c r="Q110" s="3">
        <v>1.51</v>
      </c>
      <c r="R110" s="3">
        <v>1.7399999999999999E-2</v>
      </c>
      <c r="S110" s="3">
        <f t="shared" si="26"/>
        <v>1044</v>
      </c>
      <c r="T110" s="3">
        <f t="shared" si="27"/>
        <v>6.9508147684425836</v>
      </c>
      <c r="U110" s="3"/>
      <c r="V110" s="3"/>
      <c r="W110" s="3"/>
      <c r="X110" s="3"/>
      <c r="Y110" s="3"/>
      <c r="Z110" s="3"/>
      <c r="AA110" s="3">
        <v>2.09</v>
      </c>
      <c r="AB110" s="3">
        <v>5.4000000000000003E-3</v>
      </c>
      <c r="AC110" s="3">
        <f t="shared" si="30"/>
        <v>324</v>
      </c>
      <c r="AD110" s="3">
        <f t="shared" si="31"/>
        <v>5.780743515792329</v>
      </c>
      <c r="AE110" s="3"/>
      <c r="AF110" s="3"/>
      <c r="AG110" s="3"/>
      <c r="AH110" s="3"/>
      <c r="AI110" s="3"/>
      <c r="AJ110" s="3"/>
      <c r="AK110" s="3"/>
      <c r="AL110" s="3"/>
      <c r="AM110" s="3"/>
      <c r="AN110" s="3"/>
      <c r="AO110" s="3"/>
      <c r="AP110" s="3"/>
      <c r="AQ110" s="3"/>
      <c r="AR110" s="3"/>
      <c r="AS110" s="3"/>
      <c r="AT110" s="3"/>
      <c r="AU110" s="3"/>
      <c r="AV110" s="3"/>
      <c r="AW110" s="3"/>
      <c r="AX110" s="3"/>
      <c r="AY110" s="3"/>
      <c r="AZ110" s="3"/>
      <c r="BA110" s="3"/>
      <c r="BB110" s="3"/>
      <c r="BC110" s="3"/>
    </row>
    <row r="111" spans="1:86" x14ac:dyDescent="0.25">
      <c r="A111" s="3"/>
      <c r="B111" s="3">
        <v>1.21</v>
      </c>
      <c r="C111" s="3">
        <v>2.24E-2</v>
      </c>
      <c r="D111" s="3">
        <f t="shared" si="22"/>
        <v>1344</v>
      </c>
      <c r="E111" s="3">
        <v>7.2034099999999999</v>
      </c>
      <c r="F111" s="3"/>
      <c r="G111" s="3">
        <v>0.78300000000000003</v>
      </c>
      <c r="H111" s="3">
        <v>1.9699999999999999E-2</v>
      </c>
      <c r="I111" s="3">
        <f t="shared" si="21"/>
        <v>1182</v>
      </c>
      <c r="J111" s="3">
        <f t="shared" si="23"/>
        <v>7.0749631979660439</v>
      </c>
      <c r="K111" s="3"/>
      <c r="L111" s="3">
        <v>1.45</v>
      </c>
      <c r="M111" s="3">
        <v>1.32E-2</v>
      </c>
      <c r="N111" s="3">
        <f t="shared" si="24"/>
        <v>792</v>
      </c>
      <c r="O111" s="3">
        <f t="shared" si="25"/>
        <v>6.674561391814426</v>
      </c>
      <c r="P111" s="3"/>
      <c r="Q111" s="3">
        <v>1.47</v>
      </c>
      <c r="R111" s="3">
        <v>1.6299999999999999E-2</v>
      </c>
      <c r="S111" s="3">
        <f t="shared" si="26"/>
        <v>977.99999999999977</v>
      </c>
      <c r="T111" s="3">
        <f t="shared" si="27"/>
        <v>6.8855096700348168</v>
      </c>
      <c r="U111" s="3"/>
      <c r="V111" s="3"/>
      <c r="W111" s="3"/>
      <c r="X111" s="3"/>
      <c r="Y111" s="3"/>
      <c r="Z111" s="3"/>
      <c r="AA111" s="3">
        <v>1.98</v>
      </c>
      <c r="AB111" s="3">
        <v>7.3899999999999999E-3</v>
      </c>
      <c r="AC111" s="3">
        <f t="shared" si="30"/>
        <v>443.4</v>
      </c>
      <c r="AD111" s="3">
        <f t="shared" si="31"/>
        <v>6.094472297182211</v>
      </c>
      <c r="AE111" s="3"/>
      <c r="AF111" s="3"/>
      <c r="AG111" s="3"/>
      <c r="AH111" s="3"/>
      <c r="AI111" s="3"/>
      <c r="AJ111" s="3"/>
      <c r="AK111" s="3"/>
      <c r="AL111" s="3"/>
      <c r="AM111" s="3"/>
      <c r="AN111" s="3"/>
      <c r="AO111" s="3"/>
      <c r="AP111" s="3"/>
      <c r="AQ111" s="3"/>
      <c r="AR111" s="3"/>
      <c r="AS111" s="3"/>
      <c r="AT111" s="3"/>
      <c r="AU111" s="3"/>
      <c r="AV111" s="3"/>
      <c r="AW111" s="3"/>
      <c r="AX111" s="3"/>
      <c r="AY111" s="3"/>
      <c r="AZ111" s="3"/>
      <c r="BA111" s="3"/>
      <c r="BB111" s="3"/>
      <c r="BC111" s="3"/>
    </row>
    <row r="112" spans="1:86" x14ac:dyDescent="0.25">
      <c r="A112" s="3"/>
      <c r="B112" s="3">
        <v>1.17</v>
      </c>
      <c r="C112" s="3">
        <v>2.24E-2</v>
      </c>
      <c r="D112" s="3">
        <f t="shared" si="22"/>
        <v>1344</v>
      </c>
      <c r="E112" s="3">
        <v>7.2034099999999999</v>
      </c>
      <c r="F112" s="3"/>
      <c r="G112" s="3">
        <v>0.754</v>
      </c>
      <c r="H112" s="3">
        <v>2.0299999999999999E-2</v>
      </c>
      <c r="I112" s="3">
        <f t="shared" si="21"/>
        <v>1217.9999999999998</v>
      </c>
      <c r="J112" s="3">
        <f t="shared" si="23"/>
        <v>7.1049654482698426</v>
      </c>
      <c r="K112" s="3"/>
      <c r="L112" s="3">
        <v>1.57</v>
      </c>
      <c r="M112" s="3">
        <v>1.38E-2</v>
      </c>
      <c r="N112" s="3">
        <f t="shared" si="24"/>
        <v>827.99999999999989</v>
      </c>
      <c r="O112" s="3">
        <f t="shared" si="25"/>
        <v>6.7190131543852596</v>
      </c>
      <c r="P112" s="3"/>
      <c r="Q112" s="3">
        <v>1.52</v>
      </c>
      <c r="R112" s="3">
        <v>1.4999999999999999E-2</v>
      </c>
      <c r="S112" s="3">
        <f t="shared" si="26"/>
        <v>900</v>
      </c>
      <c r="T112" s="3">
        <f t="shared" si="27"/>
        <v>6.8023947633243109</v>
      </c>
      <c r="U112" s="3"/>
      <c r="V112" s="3"/>
      <c r="W112" s="3"/>
      <c r="X112" s="3"/>
      <c r="Y112" s="3"/>
      <c r="Z112" s="3"/>
      <c r="AA112" s="3">
        <v>1.88</v>
      </c>
      <c r="AB112" s="3">
        <v>8.8400000000000006E-3</v>
      </c>
      <c r="AC112" s="3">
        <f t="shared" si="30"/>
        <v>530.4</v>
      </c>
      <c r="AD112" s="3">
        <f t="shared" si="31"/>
        <v>6.2736314388716528</v>
      </c>
      <c r="AE112" s="3"/>
      <c r="AF112" s="3"/>
      <c r="AG112" s="3"/>
      <c r="AH112" s="3"/>
      <c r="AI112" s="3"/>
      <c r="AJ112" s="3"/>
      <c r="AK112" s="3"/>
      <c r="AL112" s="3"/>
      <c r="AM112" s="3"/>
      <c r="AN112" s="3"/>
      <c r="AO112" s="3"/>
      <c r="AP112" s="3"/>
      <c r="AQ112" s="3"/>
      <c r="AR112" s="3"/>
      <c r="AS112" s="3"/>
      <c r="AT112" s="3"/>
      <c r="AU112" s="3"/>
      <c r="AV112" s="3"/>
      <c r="AW112" s="3"/>
      <c r="AX112" s="3"/>
      <c r="AY112" s="3"/>
      <c r="AZ112" s="3"/>
      <c r="BA112" s="3"/>
      <c r="BB112" s="3"/>
      <c r="BC112" s="3"/>
    </row>
    <row r="113" spans="1:55" x14ac:dyDescent="0.25">
      <c r="A113" s="3"/>
      <c r="B113" s="3">
        <v>1.1399999999999999</v>
      </c>
      <c r="C113" s="3">
        <v>2.2700000000000001E-2</v>
      </c>
      <c r="D113" s="3">
        <f t="shared" si="22"/>
        <v>1362.0000000000002</v>
      </c>
      <c r="E113" s="3">
        <v>7.21671</v>
      </c>
      <c r="F113" s="3"/>
      <c r="G113" s="3">
        <v>0.82699999999999996</v>
      </c>
      <c r="H113" s="3">
        <v>2.0199999999999999E-2</v>
      </c>
      <c r="I113" s="3">
        <f t="shared" si="21"/>
        <v>1212</v>
      </c>
      <c r="J113" s="3">
        <f t="shared" si="23"/>
        <v>7.1000271666292596</v>
      </c>
      <c r="K113" s="3"/>
      <c r="L113" s="3">
        <v>1.66</v>
      </c>
      <c r="M113" s="3">
        <v>1.4200000000000001E-2</v>
      </c>
      <c r="N113" s="3">
        <f t="shared" si="24"/>
        <v>852.00000000000011</v>
      </c>
      <c r="O113" s="3">
        <f t="shared" si="25"/>
        <v>6.7475865268293163</v>
      </c>
      <c r="P113" s="3"/>
      <c r="Q113" s="3">
        <v>1.57</v>
      </c>
      <c r="R113" s="3">
        <v>1.5800000000000002E-2</v>
      </c>
      <c r="S113" s="3">
        <f t="shared" si="26"/>
        <v>948</v>
      </c>
      <c r="T113" s="3">
        <f t="shared" si="27"/>
        <v>6.8543545022550214</v>
      </c>
      <c r="U113" s="3"/>
      <c r="V113" s="3"/>
      <c r="W113" s="3"/>
      <c r="X113" s="3"/>
      <c r="Y113" s="3"/>
      <c r="Z113" s="3"/>
      <c r="AA113" s="3">
        <v>1.89</v>
      </c>
      <c r="AB113" s="3">
        <v>8.9800000000000001E-3</v>
      </c>
      <c r="AC113" s="3">
        <f t="shared" si="30"/>
        <v>538.80000000000007</v>
      </c>
      <c r="AD113" s="3">
        <f t="shared" si="31"/>
        <v>6.2893444445362094</v>
      </c>
      <c r="AE113" s="3"/>
      <c r="AF113" s="3"/>
      <c r="AG113" s="3"/>
      <c r="AH113" s="3"/>
      <c r="AI113" s="3"/>
      <c r="AJ113" s="3"/>
      <c r="AK113" s="3"/>
      <c r="AL113" s="3"/>
      <c r="AM113" s="3"/>
      <c r="AN113" s="3"/>
      <c r="AO113" s="3"/>
      <c r="AP113" s="3"/>
      <c r="AQ113" s="3"/>
      <c r="AR113" s="3"/>
      <c r="AS113" s="3"/>
      <c r="AT113" s="3"/>
      <c r="AU113" s="3"/>
      <c r="AV113" s="3"/>
      <c r="AW113" s="3"/>
      <c r="AX113" s="3"/>
      <c r="AY113" s="3"/>
      <c r="AZ113" s="3"/>
      <c r="BA113" s="3"/>
      <c r="BB113" s="3"/>
      <c r="BC113" s="3"/>
    </row>
    <row r="114" spans="1:55" x14ac:dyDescent="0.25">
      <c r="A114" s="3"/>
      <c r="B114" s="3">
        <v>1.1399999999999999</v>
      </c>
      <c r="C114" s="3">
        <v>2.3699999999999999E-2</v>
      </c>
      <c r="D114" s="3">
        <f t="shared" si="22"/>
        <v>1422</v>
      </c>
      <c r="E114" s="3">
        <v>7.2598200000000004</v>
      </c>
      <c r="F114" s="3"/>
      <c r="G114" s="3">
        <v>0.86299999999999999</v>
      </c>
      <c r="H114" s="3">
        <v>2.1999999999999999E-2</v>
      </c>
      <c r="I114" s="3">
        <f t="shared" si="21"/>
        <v>1320</v>
      </c>
      <c r="J114" s="3">
        <f t="shared" si="23"/>
        <v>7.1853870155804165</v>
      </c>
      <c r="K114" s="3"/>
      <c r="L114" s="3">
        <v>1.67</v>
      </c>
      <c r="M114" s="3">
        <v>1.29E-2</v>
      </c>
      <c r="N114" s="3">
        <f t="shared" si="24"/>
        <v>774</v>
      </c>
      <c r="O114" s="3">
        <f t="shared" si="25"/>
        <v>6.6515718735897273</v>
      </c>
      <c r="P114" s="3"/>
      <c r="Q114" s="3">
        <v>1.67</v>
      </c>
      <c r="R114" s="3">
        <v>1.46E-2</v>
      </c>
      <c r="S114" s="3">
        <f t="shared" si="26"/>
        <v>876</v>
      </c>
      <c r="T114" s="3">
        <f t="shared" si="27"/>
        <v>6.7753660909363917</v>
      </c>
      <c r="U114" s="3"/>
      <c r="V114" s="3"/>
      <c r="W114" s="3"/>
      <c r="X114" s="3"/>
      <c r="Y114" s="3"/>
      <c r="Z114" s="3"/>
      <c r="AA114" s="3">
        <v>1.9</v>
      </c>
      <c r="AB114" s="3">
        <v>9.5099999999999994E-3</v>
      </c>
      <c r="AC114" s="3">
        <f t="shared" si="30"/>
        <v>570.6</v>
      </c>
      <c r="AD114" s="3">
        <f t="shared" si="31"/>
        <v>6.3466884387793998</v>
      </c>
      <c r="AE114" s="3"/>
      <c r="AF114" s="3"/>
      <c r="AG114" s="3"/>
      <c r="AH114" s="3"/>
      <c r="AI114" s="3"/>
      <c r="AJ114" s="3"/>
      <c r="AK114" s="3"/>
      <c r="AL114" s="3"/>
      <c r="AM114" s="3"/>
      <c r="AN114" s="3"/>
      <c r="AO114" s="3"/>
      <c r="AP114" s="3"/>
      <c r="AQ114" s="3"/>
      <c r="AR114" s="3"/>
      <c r="AS114" s="3"/>
      <c r="AT114" s="3"/>
      <c r="AU114" s="3"/>
      <c r="AV114" s="3"/>
      <c r="AW114" s="3"/>
      <c r="AX114" s="3"/>
      <c r="AY114" s="3"/>
      <c r="AZ114" s="3"/>
      <c r="BA114" s="3"/>
      <c r="BB114" s="3"/>
      <c r="BC114" s="3"/>
    </row>
    <row r="115" spans="1:55" x14ac:dyDescent="0.25">
      <c r="A115" s="3"/>
      <c r="B115" s="3">
        <v>1.1299999999999999</v>
      </c>
      <c r="C115" s="3">
        <v>2.58E-2</v>
      </c>
      <c r="D115" s="3">
        <f t="shared" si="22"/>
        <v>1548</v>
      </c>
      <c r="E115" s="3">
        <v>7.3447199999999997</v>
      </c>
      <c r="F115" s="3"/>
      <c r="G115" s="3">
        <v>0.86299999999999999</v>
      </c>
      <c r="H115" s="3">
        <v>2.24E-2</v>
      </c>
      <c r="I115" s="3">
        <f t="shared" si="21"/>
        <v>1344</v>
      </c>
      <c r="J115" s="3">
        <f t="shared" si="23"/>
        <v>7.203405521083095</v>
      </c>
      <c r="K115" s="3"/>
      <c r="L115" s="3">
        <v>1.58</v>
      </c>
      <c r="M115" s="3">
        <v>1.2999999999999999E-2</v>
      </c>
      <c r="N115" s="3">
        <f t="shared" si="24"/>
        <v>780</v>
      </c>
      <c r="O115" s="3">
        <f t="shared" si="25"/>
        <v>6.6592939196836376</v>
      </c>
      <c r="P115" s="3"/>
      <c r="Q115" s="3">
        <v>1.72</v>
      </c>
      <c r="R115" s="3">
        <v>1.44E-2</v>
      </c>
      <c r="S115" s="3">
        <f t="shared" si="26"/>
        <v>864</v>
      </c>
      <c r="T115" s="3">
        <f t="shared" si="27"/>
        <v>6.7615727688040552</v>
      </c>
      <c r="U115" s="3"/>
      <c r="V115" s="3"/>
      <c r="W115" s="3"/>
      <c r="X115" s="3"/>
      <c r="Y115" s="3"/>
      <c r="Z115" s="3"/>
      <c r="AA115" s="3">
        <v>1.87</v>
      </c>
      <c r="AB115" s="3">
        <v>9.5099999999999994E-3</v>
      </c>
      <c r="AC115" s="3">
        <f t="shared" si="30"/>
        <v>570.6</v>
      </c>
      <c r="AD115" s="3">
        <f t="shared" si="31"/>
        <v>6.3466884387793998</v>
      </c>
      <c r="AE115" s="3"/>
      <c r="AF115" s="3"/>
      <c r="AG115" s="3"/>
      <c r="AH115" s="3"/>
      <c r="AI115" s="3"/>
      <c r="AJ115" s="3"/>
      <c r="AK115" s="3"/>
      <c r="AL115" s="3"/>
      <c r="AM115" s="3"/>
      <c r="AN115" s="3"/>
      <c r="AO115" s="3"/>
      <c r="AP115" s="3"/>
      <c r="AQ115" s="3"/>
      <c r="AR115" s="3"/>
      <c r="AS115" s="3"/>
      <c r="AT115" s="3"/>
      <c r="AU115" s="3"/>
      <c r="AV115" s="3"/>
      <c r="AW115" s="3"/>
      <c r="AX115" s="3"/>
      <c r="AY115" s="3"/>
      <c r="AZ115" s="3"/>
      <c r="BA115" s="3"/>
      <c r="BB115" s="3"/>
      <c r="BC115" s="3"/>
    </row>
    <row r="116" spans="1:55" x14ac:dyDescent="0.25">
      <c r="A116" s="3"/>
      <c r="B116" s="3">
        <v>1.17</v>
      </c>
      <c r="C116" s="3">
        <v>2.4400000000000002E-2</v>
      </c>
      <c r="D116" s="3">
        <f t="shared" si="22"/>
        <v>1464.0000000000002</v>
      </c>
      <c r="E116" s="3">
        <v>7.2889299999999997</v>
      </c>
      <c r="F116" s="3"/>
      <c r="G116" s="3">
        <v>0.89300000000000002</v>
      </c>
      <c r="H116" s="3">
        <v>2.23E-2</v>
      </c>
      <c r="I116" s="3">
        <f t="shared" si="21"/>
        <v>1338</v>
      </c>
      <c r="J116" s="3">
        <f t="shared" si="23"/>
        <v>7.1989312406881734</v>
      </c>
      <c r="K116" s="3"/>
      <c r="L116" s="3">
        <v>1.67</v>
      </c>
      <c r="M116" s="3">
        <v>1.15E-2</v>
      </c>
      <c r="N116" s="3">
        <f t="shared" si="24"/>
        <v>690</v>
      </c>
      <c r="O116" s="3">
        <f t="shared" si="25"/>
        <v>6.5366915975913047</v>
      </c>
      <c r="P116" s="3"/>
      <c r="Q116" s="3">
        <v>1.69</v>
      </c>
      <c r="R116" s="3">
        <v>1.5800000000000002E-2</v>
      </c>
      <c r="S116" s="3">
        <f t="shared" si="26"/>
        <v>948</v>
      </c>
      <c r="T116" s="3">
        <f t="shared" si="27"/>
        <v>6.8543545022550214</v>
      </c>
      <c r="U116" s="3"/>
      <c r="V116" s="3"/>
      <c r="W116" s="3"/>
      <c r="X116" s="3"/>
      <c r="Y116" s="3"/>
      <c r="Z116" s="3"/>
      <c r="AA116" s="3">
        <v>1.84</v>
      </c>
      <c r="AB116" s="3">
        <v>9.5099999999999994E-3</v>
      </c>
      <c r="AC116" s="3">
        <f t="shared" si="30"/>
        <v>570.6</v>
      </c>
      <c r="AD116" s="3">
        <f t="shared" si="31"/>
        <v>6.3466884387793998</v>
      </c>
      <c r="AE116" s="3"/>
      <c r="AF116" s="3"/>
      <c r="AG116" s="3"/>
      <c r="AH116" s="3"/>
      <c r="AI116" s="3"/>
      <c r="AJ116" s="3"/>
      <c r="AK116" s="3"/>
      <c r="AL116" s="3"/>
      <c r="AM116" s="3"/>
      <c r="AN116" s="3"/>
      <c r="AO116" s="3"/>
      <c r="AP116" s="3"/>
      <c r="AQ116" s="3"/>
      <c r="AR116" s="3"/>
      <c r="AS116" s="3"/>
      <c r="AT116" s="3"/>
      <c r="AU116" s="3"/>
      <c r="AV116" s="3"/>
      <c r="AW116" s="3"/>
      <c r="AX116" s="3"/>
      <c r="AY116" s="3"/>
      <c r="AZ116" s="3"/>
      <c r="BA116" s="3"/>
      <c r="BB116" s="3"/>
      <c r="BC116" s="3"/>
    </row>
    <row r="117" spans="1:55" x14ac:dyDescent="0.25">
      <c r="A117" s="3"/>
      <c r="B117" s="3">
        <v>1.2</v>
      </c>
      <c r="C117" s="3">
        <v>2.41E-2</v>
      </c>
      <c r="D117" s="3">
        <f t="shared" si="22"/>
        <v>1446</v>
      </c>
      <c r="E117" s="3">
        <v>7.2765599999999999</v>
      </c>
      <c r="F117" s="3"/>
      <c r="G117" s="3">
        <v>0.878</v>
      </c>
      <c r="H117" s="3">
        <v>2.1399999999999999E-2</v>
      </c>
      <c r="I117" s="3">
        <f t="shared" si="21"/>
        <v>1284</v>
      </c>
      <c r="J117" s="3">
        <f t="shared" si="23"/>
        <v>7.1577354842499066</v>
      </c>
      <c r="K117" s="3"/>
      <c r="L117" s="3">
        <v>1.69</v>
      </c>
      <c r="M117" s="3">
        <v>1.0500000000000001E-2</v>
      </c>
      <c r="N117" s="3">
        <f t="shared" si="24"/>
        <v>630</v>
      </c>
      <c r="O117" s="3">
        <f t="shared" si="25"/>
        <v>6.4457198193855785</v>
      </c>
      <c r="P117" s="3"/>
      <c r="Q117" s="3">
        <v>1.67</v>
      </c>
      <c r="R117" s="3">
        <v>1.7100000000000001E-2</v>
      </c>
      <c r="S117" s="3">
        <f t="shared" si="26"/>
        <v>1026</v>
      </c>
      <c r="T117" s="3">
        <f t="shared" si="27"/>
        <v>6.9334230257307148</v>
      </c>
      <c r="U117" s="3"/>
      <c r="V117" s="3"/>
      <c r="W117" s="3"/>
      <c r="X117" s="3"/>
      <c r="Y117" s="3"/>
      <c r="Z117" s="3"/>
      <c r="AA117" s="3">
        <v>1.79</v>
      </c>
      <c r="AB117" s="3">
        <v>9.2399999999999999E-3</v>
      </c>
      <c r="AC117" s="3">
        <f t="shared" si="30"/>
        <v>554.4</v>
      </c>
      <c r="AD117" s="3">
        <f t="shared" si="31"/>
        <v>6.3178864478756935</v>
      </c>
      <c r="AE117" s="3"/>
      <c r="AF117" s="3"/>
      <c r="AG117" s="3"/>
      <c r="AH117" s="3"/>
      <c r="AI117" s="3"/>
      <c r="AJ117" s="3"/>
      <c r="AK117" s="3"/>
      <c r="AL117" s="3"/>
      <c r="AM117" s="3"/>
      <c r="AN117" s="3"/>
      <c r="AO117" s="3"/>
      <c r="AP117" s="3"/>
      <c r="AQ117" s="3"/>
      <c r="AR117" s="3"/>
      <c r="AS117" s="3"/>
      <c r="AT117" s="3"/>
      <c r="AU117" s="3"/>
      <c r="AV117" s="3"/>
      <c r="AW117" s="3"/>
      <c r="AX117" s="3"/>
      <c r="AY117" s="3"/>
      <c r="AZ117" s="3"/>
      <c r="BA117" s="3"/>
      <c r="BB117" s="3"/>
      <c r="BC117" s="3"/>
    </row>
    <row r="118" spans="1:55" x14ac:dyDescent="0.25">
      <c r="A118" s="3"/>
      <c r="B118" s="3">
        <v>1.23</v>
      </c>
      <c r="C118" s="3">
        <v>2.47E-2</v>
      </c>
      <c r="D118" s="3">
        <f t="shared" si="22"/>
        <v>1482</v>
      </c>
      <c r="E118" s="3">
        <v>7.3011499999999998</v>
      </c>
      <c r="F118" s="3"/>
      <c r="G118" s="3">
        <v>0.92900000000000005</v>
      </c>
      <c r="H118" s="3">
        <v>2.1600000000000001E-2</v>
      </c>
      <c r="I118" s="3">
        <f t="shared" si="21"/>
        <v>1296</v>
      </c>
      <c r="J118" s="3">
        <f t="shared" si="23"/>
        <v>7.1670378769122198</v>
      </c>
      <c r="K118" s="3"/>
      <c r="L118" s="3">
        <v>1.75</v>
      </c>
      <c r="M118" s="3">
        <v>1.23E-2</v>
      </c>
      <c r="N118" s="3">
        <f t="shared" si="24"/>
        <v>738</v>
      </c>
      <c r="O118" s="3">
        <f t="shared" si="25"/>
        <v>6.6039438246004725</v>
      </c>
      <c r="P118" s="3"/>
      <c r="Q118" s="3">
        <v>1.64</v>
      </c>
      <c r="R118" s="3">
        <v>1.7999999999999999E-2</v>
      </c>
      <c r="S118" s="3">
        <f t="shared" si="26"/>
        <v>1080</v>
      </c>
      <c r="T118" s="3">
        <f t="shared" si="27"/>
        <v>6.9847163201182658</v>
      </c>
      <c r="U118" s="3"/>
      <c r="V118" s="3"/>
      <c r="W118" s="3"/>
      <c r="X118" s="3"/>
      <c r="Y118" s="3"/>
      <c r="Z118" s="3"/>
      <c r="AA118" s="3">
        <v>1.78</v>
      </c>
      <c r="AB118" s="3">
        <v>0.01</v>
      </c>
      <c r="AC118" s="3">
        <f t="shared" si="30"/>
        <v>600</v>
      </c>
      <c r="AD118" s="3">
        <f t="shared" si="31"/>
        <v>6.3969296552161463</v>
      </c>
      <c r="AE118" s="3"/>
      <c r="AF118" s="3"/>
      <c r="AG118" s="3"/>
      <c r="AH118" s="3"/>
      <c r="AI118" s="3"/>
      <c r="AJ118" s="3"/>
      <c r="AK118" s="3"/>
      <c r="AL118" s="3"/>
      <c r="AM118" s="3"/>
      <c r="AN118" s="3"/>
      <c r="AO118" s="3"/>
      <c r="AP118" s="3"/>
      <c r="AQ118" s="3"/>
      <c r="AR118" s="3"/>
      <c r="AS118" s="3"/>
      <c r="AT118" s="3"/>
      <c r="AU118" s="3"/>
      <c r="AV118" s="3"/>
      <c r="AW118" s="3"/>
      <c r="AX118" s="3"/>
      <c r="AY118" s="3"/>
      <c r="AZ118" s="3"/>
      <c r="BA118" s="3"/>
      <c r="BB118" s="3"/>
      <c r="BC118" s="3"/>
    </row>
    <row r="119" spans="1:55" x14ac:dyDescent="0.25">
      <c r="A119" s="3"/>
      <c r="B119" s="3">
        <v>1.3</v>
      </c>
      <c r="C119" s="3">
        <v>2.5999999999999999E-2</v>
      </c>
      <c r="D119" s="3">
        <f t="shared" si="22"/>
        <v>1560</v>
      </c>
      <c r="E119" s="3">
        <v>7.3524399999999996</v>
      </c>
      <c r="F119" s="3"/>
      <c r="G119" s="3">
        <v>0.9</v>
      </c>
      <c r="H119" s="3">
        <v>2.0400000000000001E-2</v>
      </c>
      <c r="I119" s="3">
        <f t="shared" si="21"/>
        <v>1224.0000000000002</v>
      </c>
      <c r="J119" s="3">
        <f t="shared" si="23"/>
        <v>7.1098794630722715</v>
      </c>
      <c r="K119" s="3"/>
      <c r="L119" s="3">
        <v>1.78</v>
      </c>
      <c r="M119" s="3">
        <v>1.2500000000000001E-2</v>
      </c>
      <c r="N119" s="3">
        <f t="shared" si="24"/>
        <v>750</v>
      </c>
      <c r="O119" s="3">
        <f t="shared" si="25"/>
        <v>6.620073206530356</v>
      </c>
      <c r="P119" s="3"/>
      <c r="Q119" s="3">
        <v>1.64</v>
      </c>
      <c r="R119" s="3">
        <v>1.8700000000000001E-2</v>
      </c>
      <c r="S119" s="3">
        <f t="shared" si="26"/>
        <v>1122.0000000000002</v>
      </c>
      <c r="T119" s="3">
        <f t="shared" si="27"/>
        <v>7.0228680860826422</v>
      </c>
      <c r="U119" s="3"/>
      <c r="V119" s="3"/>
      <c r="W119" s="3"/>
      <c r="X119" s="3"/>
      <c r="Y119" s="3"/>
      <c r="Z119" s="3"/>
      <c r="AA119" s="3">
        <v>1.72</v>
      </c>
      <c r="AB119" s="3">
        <v>0.01</v>
      </c>
      <c r="AC119" s="3">
        <f t="shared" si="30"/>
        <v>600</v>
      </c>
      <c r="AD119" s="3">
        <f t="shared" si="31"/>
        <v>6.3969296552161463</v>
      </c>
      <c r="AE119" s="3"/>
      <c r="AF119" s="3"/>
      <c r="AG119" s="3"/>
      <c r="AH119" s="3"/>
      <c r="AI119" s="3"/>
      <c r="AJ119" s="3"/>
      <c r="AK119" s="3"/>
      <c r="AL119" s="3"/>
      <c r="AM119" s="3"/>
      <c r="AN119" s="3"/>
      <c r="AO119" s="3"/>
      <c r="AP119" s="3"/>
      <c r="AQ119" s="3"/>
      <c r="AR119" s="3"/>
      <c r="AS119" s="3"/>
      <c r="AT119" s="3"/>
      <c r="AU119" s="3"/>
      <c r="AV119" s="3"/>
      <c r="AW119" s="3"/>
      <c r="AX119" s="3"/>
      <c r="AY119" s="3"/>
      <c r="AZ119" s="3"/>
      <c r="BA119" s="3"/>
      <c r="BB119" s="3"/>
      <c r="BC119" s="3"/>
    </row>
    <row r="120" spans="1:55" x14ac:dyDescent="0.25">
      <c r="A120" s="3"/>
      <c r="B120" s="3">
        <v>1.5</v>
      </c>
      <c r="C120" s="3">
        <v>2.64E-2</v>
      </c>
      <c r="D120" s="3">
        <f t="shared" si="22"/>
        <v>1584</v>
      </c>
      <c r="E120" s="3">
        <v>7.3677099999999998</v>
      </c>
      <c r="F120" s="3"/>
      <c r="G120" s="3">
        <v>0.93700000000000006</v>
      </c>
      <c r="H120" s="3">
        <v>1.9400000000000001E-2</v>
      </c>
      <c r="I120" s="3">
        <f t="shared" si="21"/>
        <v>1164.0000000000002</v>
      </c>
      <c r="J120" s="3">
        <f t="shared" si="23"/>
        <v>7.0596176282913836</v>
      </c>
      <c r="K120" s="3"/>
      <c r="L120" s="3">
        <v>1.83</v>
      </c>
      <c r="M120" s="3">
        <v>1.21E-2</v>
      </c>
      <c r="N120" s="3">
        <f t="shared" si="24"/>
        <v>726</v>
      </c>
      <c r="O120" s="3">
        <f t="shared" si="25"/>
        <v>6.5875500148247959</v>
      </c>
      <c r="P120" s="3"/>
      <c r="Q120" s="3">
        <v>1.74</v>
      </c>
      <c r="R120" s="3">
        <v>1.7000000000000001E-2</v>
      </c>
      <c r="S120" s="3">
        <f t="shared" si="26"/>
        <v>1020</v>
      </c>
      <c r="T120" s="3">
        <f t="shared" si="27"/>
        <v>6.9275579062783166</v>
      </c>
      <c r="U120" s="3"/>
      <c r="V120" s="3"/>
      <c r="W120" s="3"/>
      <c r="X120" s="3"/>
      <c r="Y120" s="3"/>
      <c r="Z120" s="3"/>
      <c r="AA120" s="3">
        <v>1.76</v>
      </c>
      <c r="AB120" s="3">
        <v>1.03E-2</v>
      </c>
      <c r="AC120" s="3">
        <f t="shared" si="30"/>
        <v>618</v>
      </c>
      <c r="AD120" s="3">
        <f t="shared" si="31"/>
        <v>6.4264884574576904</v>
      </c>
      <c r="AE120" s="3"/>
      <c r="AF120" s="3"/>
      <c r="AG120" s="3"/>
      <c r="AH120" s="3"/>
      <c r="AI120" s="3"/>
      <c r="AJ120" s="3"/>
      <c r="AK120" s="3"/>
      <c r="AL120" s="3"/>
      <c r="AM120" s="3"/>
      <c r="AN120" s="3"/>
      <c r="AO120" s="3"/>
      <c r="AP120" s="3"/>
      <c r="AQ120" s="3"/>
      <c r="AR120" s="3"/>
      <c r="AS120" s="3"/>
      <c r="AT120" s="3"/>
      <c r="AU120" s="3"/>
      <c r="AV120" s="3"/>
      <c r="AW120" s="3"/>
      <c r="AX120" s="3"/>
      <c r="AY120" s="3"/>
      <c r="AZ120" s="3"/>
      <c r="BA120" s="3"/>
      <c r="BB120" s="3"/>
      <c r="BC120" s="3"/>
    </row>
    <row r="121" spans="1:55" x14ac:dyDescent="0.25">
      <c r="A121" s="3"/>
      <c r="B121" s="3">
        <v>1.54</v>
      </c>
      <c r="C121" s="3">
        <v>2.58E-2</v>
      </c>
      <c r="D121" s="3">
        <f t="shared" si="22"/>
        <v>1548</v>
      </c>
      <c r="E121" s="3">
        <v>7.3447199999999997</v>
      </c>
      <c r="F121" s="3"/>
      <c r="G121" s="3">
        <v>0.995</v>
      </c>
      <c r="H121" s="3">
        <v>1.9900000000000001E-2</v>
      </c>
      <c r="I121" s="3">
        <f t="shared" si="21"/>
        <v>1194.0000000000002</v>
      </c>
      <c r="J121" s="3">
        <f t="shared" si="23"/>
        <v>7.0850642939525477</v>
      </c>
      <c r="K121" s="3"/>
      <c r="L121" s="3">
        <v>1.92</v>
      </c>
      <c r="M121" s="3">
        <v>1.3599999999999999E-2</v>
      </c>
      <c r="N121" s="3">
        <f t="shared" si="24"/>
        <v>816</v>
      </c>
      <c r="O121" s="3">
        <f t="shared" si="25"/>
        <v>6.7044143549641069</v>
      </c>
      <c r="P121" s="3"/>
      <c r="Q121" s="3">
        <v>1.77</v>
      </c>
      <c r="R121" s="3">
        <v>1.6799999999999999E-2</v>
      </c>
      <c r="S121" s="3">
        <f t="shared" si="26"/>
        <v>1008</v>
      </c>
      <c r="T121" s="3">
        <f t="shared" si="27"/>
        <v>6.9157234486313142</v>
      </c>
      <c r="U121" s="3"/>
      <c r="V121" s="3"/>
      <c r="W121" s="3"/>
      <c r="X121" s="3"/>
      <c r="Y121" s="3"/>
      <c r="Z121" s="3"/>
      <c r="AA121" s="3">
        <v>1.78</v>
      </c>
      <c r="AB121" s="3">
        <v>1.0699999999999999E-2</v>
      </c>
      <c r="AC121" s="3">
        <f t="shared" si="30"/>
        <v>642</v>
      </c>
      <c r="AD121" s="3">
        <f t="shared" si="31"/>
        <v>6.4645883036899612</v>
      </c>
      <c r="AE121" s="3"/>
      <c r="AF121" s="3"/>
      <c r="AG121" s="3"/>
      <c r="AH121" s="3"/>
      <c r="AI121" s="3"/>
      <c r="AJ121" s="3"/>
      <c r="AK121" s="3"/>
      <c r="AL121" s="3"/>
      <c r="AM121" s="3"/>
      <c r="AN121" s="3"/>
      <c r="AO121" s="3"/>
      <c r="AP121" s="3"/>
      <c r="AQ121" s="3"/>
      <c r="AR121" s="3"/>
      <c r="AS121" s="3"/>
      <c r="AT121" s="3"/>
      <c r="AU121" s="3"/>
      <c r="AV121" s="3"/>
      <c r="AW121" s="3"/>
      <c r="AX121" s="3"/>
      <c r="AY121" s="3"/>
      <c r="AZ121" s="3"/>
      <c r="BA121" s="3"/>
      <c r="BB121" s="3"/>
      <c r="BC121" s="3"/>
    </row>
    <row r="122" spans="1:55" x14ac:dyDescent="0.25">
      <c r="A122" s="3"/>
      <c r="B122" s="3">
        <v>1.5</v>
      </c>
      <c r="C122" s="3">
        <v>2.5399999999999999E-2</v>
      </c>
      <c r="D122" s="3">
        <f t="shared" si="22"/>
        <v>1524</v>
      </c>
      <c r="E122" s="3">
        <v>7.3290899999999999</v>
      </c>
      <c r="F122" s="3"/>
      <c r="G122" s="3">
        <v>0.93700000000000006</v>
      </c>
      <c r="H122" s="3">
        <v>2.46E-2</v>
      </c>
      <c r="I122" s="3">
        <f t="shared" si="21"/>
        <v>1476</v>
      </c>
      <c r="J122" s="3">
        <f t="shared" si="23"/>
        <v>7.2970910051604179</v>
      </c>
      <c r="K122" s="3"/>
      <c r="L122" s="3">
        <v>1.82</v>
      </c>
      <c r="M122" s="3">
        <v>1.4200000000000001E-2</v>
      </c>
      <c r="N122" s="3">
        <f t="shared" si="24"/>
        <v>852.00000000000011</v>
      </c>
      <c r="O122" s="3">
        <f t="shared" si="25"/>
        <v>6.7475865268293163</v>
      </c>
      <c r="P122" s="3"/>
      <c r="Q122" s="3">
        <v>1.87</v>
      </c>
      <c r="R122" s="3">
        <v>1.7000000000000001E-2</v>
      </c>
      <c r="S122" s="3">
        <f t="shared" si="26"/>
        <v>1020</v>
      </c>
      <c r="T122" s="3">
        <f t="shared" si="27"/>
        <v>6.9275579062783166</v>
      </c>
      <c r="U122" s="3"/>
      <c r="V122" s="3"/>
      <c r="W122" s="3"/>
      <c r="X122" s="3"/>
      <c r="Y122" s="3"/>
      <c r="Z122" s="3"/>
      <c r="AA122" s="3">
        <v>1.81</v>
      </c>
      <c r="AB122" s="3">
        <v>1.0699999999999999E-2</v>
      </c>
      <c r="AC122" s="3">
        <f t="shared" si="30"/>
        <v>642</v>
      </c>
      <c r="AD122" s="3">
        <f t="shared" si="31"/>
        <v>6.4645883036899612</v>
      </c>
      <c r="AE122" s="3"/>
      <c r="AF122" s="3"/>
      <c r="AG122" s="3"/>
      <c r="AH122" s="3"/>
      <c r="AI122" s="3"/>
      <c r="AJ122" s="3"/>
      <c r="AK122" s="3"/>
      <c r="AL122" s="3"/>
      <c r="AM122" s="3"/>
      <c r="AN122" s="3"/>
      <c r="AO122" s="3"/>
      <c r="AP122" s="3"/>
      <c r="AQ122" s="3"/>
      <c r="AR122" s="3"/>
      <c r="AS122" s="3"/>
      <c r="AT122" s="3"/>
      <c r="AU122" s="3"/>
      <c r="AV122" s="3"/>
      <c r="AW122" s="3"/>
      <c r="AX122" s="3"/>
      <c r="AY122" s="3"/>
      <c r="AZ122" s="3"/>
      <c r="BA122" s="3"/>
      <c r="BB122" s="3"/>
      <c r="BC122" s="3"/>
    </row>
    <row r="123" spans="1:55" x14ac:dyDescent="0.25">
      <c r="A123" s="3"/>
      <c r="B123" s="3">
        <v>1.49</v>
      </c>
      <c r="C123" s="3">
        <v>2.41E-2</v>
      </c>
      <c r="D123" s="3">
        <f t="shared" si="22"/>
        <v>1446</v>
      </c>
      <c r="E123" s="3">
        <v>7.2765599999999999</v>
      </c>
      <c r="F123" s="3"/>
      <c r="G123" s="3">
        <v>0.98799999999999999</v>
      </c>
      <c r="H123" s="3">
        <v>2.2100000000000002E-2</v>
      </c>
      <c r="I123" s="3">
        <f t="shared" si="21"/>
        <v>1326</v>
      </c>
      <c r="J123" s="3">
        <f t="shared" si="23"/>
        <v>7.1899221707458079</v>
      </c>
      <c r="K123" s="3"/>
      <c r="L123" s="3">
        <v>1.77</v>
      </c>
      <c r="M123" s="3">
        <v>1.4999999999999999E-2</v>
      </c>
      <c r="N123" s="3">
        <f t="shared" si="24"/>
        <v>900</v>
      </c>
      <c r="O123" s="3">
        <f t="shared" si="25"/>
        <v>6.8023947633243109</v>
      </c>
      <c r="P123" s="3"/>
      <c r="Q123" s="3">
        <v>1.95</v>
      </c>
      <c r="R123" s="3">
        <v>1.77E-2</v>
      </c>
      <c r="S123" s="3">
        <f t="shared" si="26"/>
        <v>1062</v>
      </c>
      <c r="T123" s="3">
        <f t="shared" si="27"/>
        <v>6.9679092018018842</v>
      </c>
      <c r="U123" s="3"/>
      <c r="V123" s="3"/>
      <c r="W123" s="3"/>
      <c r="X123" s="3"/>
      <c r="Y123" s="3"/>
      <c r="Z123" s="3"/>
      <c r="AA123" s="3">
        <v>1.86</v>
      </c>
      <c r="AB123" s="3">
        <v>1.0800000000000001E-2</v>
      </c>
      <c r="AC123" s="3">
        <f t="shared" si="30"/>
        <v>648</v>
      </c>
      <c r="AD123" s="3">
        <f t="shared" si="31"/>
        <v>6.4738906963522744</v>
      </c>
      <c r="AE123" s="3"/>
      <c r="AF123" s="3"/>
      <c r="AG123" s="3"/>
      <c r="AH123" s="3"/>
      <c r="AI123" s="3"/>
      <c r="AJ123" s="3"/>
      <c r="AK123" s="3"/>
      <c r="AL123" s="3"/>
      <c r="AM123" s="3"/>
      <c r="AN123" s="3"/>
      <c r="AO123" s="3"/>
      <c r="AP123" s="3"/>
      <c r="AQ123" s="3"/>
      <c r="AR123" s="3"/>
      <c r="AS123" s="3"/>
      <c r="AT123" s="3"/>
      <c r="AU123" s="3"/>
      <c r="AV123" s="3"/>
      <c r="AW123" s="3"/>
      <c r="AX123" s="3"/>
      <c r="AY123" s="3"/>
      <c r="AZ123" s="3"/>
      <c r="BA123" s="3"/>
      <c r="BB123" s="3"/>
      <c r="BC123" s="3"/>
    </row>
    <row r="124" spans="1:55" x14ac:dyDescent="0.25">
      <c r="A124" s="3"/>
      <c r="B124" s="3">
        <v>1.54</v>
      </c>
      <c r="C124" s="3">
        <v>2.3699999999999999E-2</v>
      </c>
      <c r="D124" s="3">
        <f t="shared" si="22"/>
        <v>1422</v>
      </c>
      <c r="E124" s="3">
        <v>7.2598200000000004</v>
      </c>
      <c r="F124" s="3"/>
      <c r="G124" s="3">
        <v>1.02</v>
      </c>
      <c r="H124" s="3">
        <v>2.2599999999999999E-2</v>
      </c>
      <c r="I124" s="3">
        <f t="shared" si="21"/>
        <v>1355.9999999999998</v>
      </c>
      <c r="J124" s="3">
        <f t="shared" si="23"/>
        <v>7.2122944685003407</v>
      </c>
      <c r="K124" s="3"/>
      <c r="L124" s="3">
        <v>1.74</v>
      </c>
      <c r="M124" s="3">
        <v>1.5800000000000002E-2</v>
      </c>
      <c r="N124" s="3">
        <f t="shared" si="24"/>
        <v>948</v>
      </c>
      <c r="O124" s="3">
        <f t="shared" si="25"/>
        <v>6.8543545022550214</v>
      </c>
      <c r="P124" s="3"/>
      <c r="Q124" s="3">
        <v>2.15</v>
      </c>
      <c r="R124" s="3">
        <v>1.6400000000000001E-2</v>
      </c>
      <c r="S124" s="3">
        <f t="shared" si="26"/>
        <v>984.00000000000011</v>
      </c>
      <c r="T124" s="3">
        <f t="shared" si="27"/>
        <v>6.8916258970522533</v>
      </c>
      <c r="U124" s="3"/>
      <c r="V124" s="3"/>
      <c r="W124" s="3"/>
      <c r="X124" s="3"/>
      <c r="Y124" s="3"/>
      <c r="Z124" s="3"/>
      <c r="AA124" s="3">
        <v>1.75</v>
      </c>
      <c r="AB124" s="3">
        <v>1.1599999999999999E-2</v>
      </c>
      <c r="AC124" s="3">
        <f t="shared" si="30"/>
        <v>696</v>
      </c>
      <c r="AD124" s="3">
        <f t="shared" si="31"/>
        <v>6.5453496603344199</v>
      </c>
      <c r="AE124" s="3"/>
      <c r="AF124" s="3"/>
      <c r="AG124" s="3"/>
      <c r="AH124" s="3"/>
      <c r="AI124" s="3"/>
      <c r="AJ124" s="3"/>
      <c r="AK124" s="3"/>
      <c r="AL124" s="3"/>
      <c r="AM124" s="3"/>
      <c r="AN124" s="3"/>
      <c r="AO124" s="3"/>
      <c r="AP124" s="3"/>
      <c r="AQ124" s="3"/>
      <c r="AR124" s="3"/>
      <c r="AS124" s="3"/>
      <c r="AT124" s="3"/>
      <c r="AU124" s="3"/>
      <c r="AV124" s="3"/>
      <c r="AW124" s="3"/>
      <c r="AX124" s="3"/>
      <c r="AY124" s="3"/>
      <c r="AZ124" s="3"/>
      <c r="BA124" s="3"/>
      <c r="BB124" s="3"/>
      <c r="BC124" s="3"/>
    </row>
    <row r="125" spans="1:55" x14ac:dyDescent="0.25">
      <c r="A125" s="3"/>
      <c r="B125" s="3">
        <v>1.63</v>
      </c>
      <c r="C125" s="3">
        <v>2.6200000000000001E-2</v>
      </c>
      <c r="D125" s="3">
        <f t="shared" si="22"/>
        <v>1572.0000000000002</v>
      </c>
      <c r="E125" s="3">
        <v>7.3601000000000001</v>
      </c>
      <c r="F125" s="3"/>
      <c r="G125" s="3">
        <v>1.1100000000000001</v>
      </c>
      <c r="H125" s="3">
        <v>1.89E-2</v>
      </c>
      <c r="I125" s="3">
        <f t="shared" si="21"/>
        <v>1134</v>
      </c>
      <c r="J125" s="3">
        <f t="shared" si="23"/>
        <v>7.0335064842876971</v>
      </c>
      <c r="K125" s="3"/>
      <c r="L125" s="3">
        <v>1.69</v>
      </c>
      <c r="M125" s="3">
        <v>1.6199999999999999E-2</v>
      </c>
      <c r="N125" s="3">
        <f t="shared" si="24"/>
        <v>972</v>
      </c>
      <c r="O125" s="3">
        <f t="shared" si="25"/>
        <v>6.879355804460439</v>
      </c>
      <c r="P125" s="3"/>
      <c r="Q125" s="3">
        <v>2.21</v>
      </c>
      <c r="R125" s="3">
        <v>1.6799999999999999E-2</v>
      </c>
      <c r="S125" s="3">
        <f t="shared" si="26"/>
        <v>1008</v>
      </c>
      <c r="T125" s="3">
        <f t="shared" si="27"/>
        <v>6.9157234486313142</v>
      </c>
      <c r="U125" s="3"/>
      <c r="V125" s="3"/>
      <c r="W125" s="3"/>
      <c r="X125" s="3"/>
      <c r="Y125" s="3"/>
      <c r="Z125" s="3"/>
      <c r="AA125" s="3">
        <v>1.72</v>
      </c>
      <c r="AB125" s="3">
        <v>1.2E-2</v>
      </c>
      <c r="AC125" s="3">
        <f t="shared" si="30"/>
        <v>720</v>
      </c>
      <c r="AD125" s="3">
        <f t="shared" si="31"/>
        <v>6.5792512120101012</v>
      </c>
      <c r="AE125" s="3"/>
      <c r="AF125" s="3"/>
      <c r="AG125" s="3"/>
      <c r="AH125" s="3"/>
      <c r="AI125" s="3"/>
      <c r="AJ125" s="3"/>
      <c r="AK125" s="3"/>
      <c r="AL125" s="3"/>
      <c r="AM125" s="3"/>
      <c r="AN125" s="3"/>
      <c r="AO125" s="3"/>
      <c r="AP125" s="3"/>
      <c r="AQ125" s="3"/>
      <c r="AR125" s="3"/>
      <c r="AS125" s="3"/>
      <c r="AT125" s="3"/>
      <c r="AU125" s="3"/>
      <c r="AV125" s="3"/>
      <c r="AW125" s="3"/>
      <c r="AX125" s="3"/>
      <c r="AY125" s="3"/>
      <c r="AZ125" s="3"/>
      <c r="BA125" s="3"/>
      <c r="BB125" s="3"/>
      <c r="BC125" s="3"/>
    </row>
    <row r="126" spans="1:55" x14ac:dyDescent="0.25">
      <c r="A126" s="3"/>
      <c r="B126" s="3">
        <v>1.66</v>
      </c>
      <c r="C126" s="3">
        <v>2.7E-2</v>
      </c>
      <c r="D126" s="3">
        <f t="shared" si="22"/>
        <v>1620</v>
      </c>
      <c r="E126" s="3">
        <v>7.39018</v>
      </c>
      <c r="F126" s="3"/>
      <c r="G126" s="3">
        <v>1.1399999999999999</v>
      </c>
      <c r="H126" s="3">
        <v>1.7999999999999999E-2</v>
      </c>
      <c r="I126" s="3">
        <f t="shared" si="21"/>
        <v>1080</v>
      </c>
      <c r="J126" s="3">
        <f t="shared" si="23"/>
        <v>6.9847163201182658</v>
      </c>
      <c r="K126" s="3"/>
      <c r="L126" s="3">
        <v>1.55</v>
      </c>
      <c r="M126" s="3">
        <v>1.7299999999999999E-2</v>
      </c>
      <c r="N126" s="3">
        <f t="shared" si="24"/>
        <v>1038</v>
      </c>
      <c r="O126" s="3">
        <f t="shared" si="25"/>
        <v>6.9450510637258338</v>
      </c>
      <c r="P126" s="3"/>
      <c r="Q126" s="3"/>
      <c r="R126" s="3"/>
      <c r="S126" s="3"/>
      <c r="T126" s="3"/>
      <c r="U126" s="3"/>
      <c r="V126" s="3"/>
      <c r="W126" s="3"/>
      <c r="X126" s="3"/>
      <c r="Y126" s="3"/>
      <c r="Z126" s="3"/>
      <c r="AA126" s="3">
        <v>1.7</v>
      </c>
      <c r="AB126" s="3">
        <v>1.26E-2</v>
      </c>
      <c r="AC126" s="3">
        <f t="shared" si="30"/>
        <v>756</v>
      </c>
      <c r="AD126" s="3">
        <f t="shared" si="31"/>
        <v>6.6280413761795334</v>
      </c>
      <c r="AE126" s="3"/>
      <c r="AF126" s="3"/>
      <c r="AG126" s="3"/>
      <c r="AH126" s="3"/>
      <c r="AI126" s="3"/>
      <c r="AJ126" s="3"/>
      <c r="AK126" s="3"/>
      <c r="AL126" s="3"/>
      <c r="AM126" s="3"/>
      <c r="AN126" s="3"/>
      <c r="AO126" s="3"/>
      <c r="AP126" s="3"/>
      <c r="AQ126" s="3"/>
      <c r="AR126" s="3"/>
      <c r="AS126" s="3"/>
      <c r="AT126" s="3"/>
      <c r="AU126" s="3"/>
      <c r="AV126" s="3"/>
      <c r="AW126" s="3"/>
      <c r="AX126" s="3"/>
      <c r="AY126" s="3"/>
      <c r="AZ126" s="3"/>
      <c r="BA126" s="3"/>
      <c r="BB126" s="3"/>
      <c r="BC126" s="3"/>
    </row>
    <row r="127" spans="1:55" x14ac:dyDescent="0.25">
      <c r="A127" s="3"/>
      <c r="B127" s="3">
        <v>1.68</v>
      </c>
      <c r="C127" s="3">
        <v>2.7799999999999998E-2</v>
      </c>
      <c r="D127" s="3">
        <f t="shared" si="22"/>
        <v>1667.9999999999998</v>
      </c>
      <c r="E127" s="3">
        <v>7.4193800000000003</v>
      </c>
      <c r="F127" s="3"/>
      <c r="G127" s="3">
        <v>1.07</v>
      </c>
      <c r="H127" s="3">
        <v>1.7399999999999999E-2</v>
      </c>
      <c r="I127" s="3">
        <f t="shared" si="21"/>
        <v>1044</v>
      </c>
      <c r="J127" s="3">
        <f t="shared" si="23"/>
        <v>6.9508147684425836</v>
      </c>
      <c r="K127" s="3"/>
      <c r="L127" s="3">
        <v>1.61</v>
      </c>
      <c r="M127" s="3">
        <v>1.77E-2</v>
      </c>
      <c r="N127" s="3">
        <f t="shared" si="24"/>
        <v>1062</v>
      </c>
      <c r="O127" s="3">
        <f t="shared" si="25"/>
        <v>6.9679092018018842</v>
      </c>
      <c r="P127" s="3"/>
      <c r="Q127" s="3"/>
      <c r="R127" s="3"/>
      <c r="S127" s="3"/>
      <c r="T127" s="3"/>
      <c r="U127" s="3"/>
      <c r="V127" s="3"/>
      <c r="W127" s="3"/>
      <c r="X127" s="3"/>
      <c r="Y127" s="3"/>
      <c r="Z127" s="3"/>
      <c r="AA127" s="3">
        <v>1.65</v>
      </c>
      <c r="AB127" s="3">
        <v>1.26E-2</v>
      </c>
      <c r="AC127" s="3">
        <f t="shared" si="30"/>
        <v>756</v>
      </c>
      <c r="AD127" s="3">
        <f t="shared" si="31"/>
        <v>6.6280413761795334</v>
      </c>
      <c r="AE127" s="3"/>
      <c r="AF127" s="3"/>
      <c r="AG127" s="3"/>
      <c r="AH127" s="3"/>
      <c r="AI127" s="3"/>
      <c r="AJ127" s="3"/>
      <c r="AK127" s="3"/>
      <c r="AL127" s="3"/>
      <c r="AM127" s="3"/>
      <c r="AN127" s="3"/>
      <c r="AO127" s="3"/>
      <c r="AP127" s="3"/>
      <c r="AQ127" s="3"/>
      <c r="AR127" s="3"/>
      <c r="AS127" s="3"/>
      <c r="AT127" s="3"/>
      <c r="AU127" s="3"/>
      <c r="AV127" s="3"/>
      <c r="AW127" s="3"/>
      <c r="AX127" s="3"/>
      <c r="AY127" s="3"/>
      <c r="AZ127" s="3"/>
      <c r="BA127" s="3"/>
      <c r="BB127" s="3"/>
      <c r="BC127" s="3"/>
    </row>
    <row r="128" spans="1:55" x14ac:dyDescent="0.25">
      <c r="A128" s="3"/>
      <c r="B128" s="3">
        <v>1.8</v>
      </c>
      <c r="C128" s="3">
        <v>2.7799999999999998E-2</v>
      </c>
      <c r="D128" s="3">
        <f t="shared" si="22"/>
        <v>1667.9999999999998</v>
      </c>
      <c r="E128" s="3">
        <v>7.4193800000000003</v>
      </c>
      <c r="F128" s="3"/>
      <c r="G128" s="3">
        <v>1.08</v>
      </c>
      <c r="H128" s="3">
        <v>1.6E-2</v>
      </c>
      <c r="I128" s="3">
        <f t="shared" si="21"/>
        <v>960</v>
      </c>
      <c r="J128" s="3">
        <f t="shared" si="23"/>
        <v>6.866933284461882</v>
      </c>
      <c r="K128" s="3"/>
      <c r="L128" s="3">
        <v>1.61</v>
      </c>
      <c r="M128" s="3">
        <v>1.8499999999999999E-2</v>
      </c>
      <c r="N128" s="3">
        <f t="shared" si="24"/>
        <v>1110</v>
      </c>
      <c r="O128" s="3">
        <f t="shared" si="25"/>
        <v>7.0121152943063798</v>
      </c>
      <c r="P128" s="3"/>
      <c r="Q128" s="3"/>
      <c r="R128" s="3"/>
      <c r="S128" s="3"/>
      <c r="T128" s="3"/>
      <c r="U128" s="3"/>
      <c r="V128" s="3"/>
      <c r="W128" s="3"/>
      <c r="X128" s="3"/>
      <c r="Y128" s="3"/>
      <c r="Z128" s="3"/>
      <c r="AA128" s="3">
        <v>1.75</v>
      </c>
      <c r="AB128" s="3">
        <v>1.2200000000000001E-2</v>
      </c>
      <c r="AC128" s="3">
        <f t="shared" si="30"/>
        <v>732.00000000000011</v>
      </c>
      <c r="AD128" s="3">
        <f t="shared" si="31"/>
        <v>6.5957805139613122</v>
      </c>
      <c r="AE128" s="3"/>
      <c r="AF128" s="3"/>
      <c r="AG128" s="3"/>
      <c r="AH128" s="3"/>
      <c r="AI128" s="3"/>
      <c r="AJ128" s="3"/>
      <c r="AK128" s="3"/>
      <c r="AL128" s="3"/>
      <c r="AM128" s="3"/>
      <c r="AN128" s="3"/>
      <c r="AO128" s="3"/>
      <c r="AP128" s="3"/>
      <c r="AQ128" s="3"/>
      <c r="AR128" s="3"/>
      <c r="AS128" s="3"/>
      <c r="AT128" s="3"/>
      <c r="AU128" s="3"/>
      <c r="AV128" s="3"/>
      <c r="AW128" s="3"/>
      <c r="AX128" s="3"/>
      <c r="AY128" s="3"/>
      <c r="AZ128" s="3"/>
      <c r="BA128" s="3"/>
      <c r="BB128" s="3"/>
      <c r="BC128" s="3"/>
    </row>
    <row r="129" spans="1:55" x14ac:dyDescent="0.25">
      <c r="A129" s="3"/>
      <c r="B129" s="3">
        <v>1.86</v>
      </c>
      <c r="C129" s="3">
        <v>2.6800000000000001E-2</v>
      </c>
      <c r="D129" s="3">
        <f t="shared" si="22"/>
        <v>1608</v>
      </c>
      <c r="E129" s="3">
        <v>7.3827499999999997</v>
      </c>
      <c r="F129" s="3"/>
      <c r="G129" s="3">
        <v>1.1299999999999999</v>
      </c>
      <c r="H129" s="3">
        <v>1.6899999999999998E-2</v>
      </c>
      <c r="I129" s="3">
        <f t="shared" si="21"/>
        <v>1013.9999999999999</v>
      </c>
      <c r="J129" s="3">
        <f t="shared" si="23"/>
        <v>6.921658184151128</v>
      </c>
      <c r="K129" s="3"/>
      <c r="L129" s="3">
        <v>1.58</v>
      </c>
      <c r="M129" s="3">
        <v>1.9E-2</v>
      </c>
      <c r="N129" s="3">
        <f t="shared" si="24"/>
        <v>1140</v>
      </c>
      <c r="O129" s="3">
        <f t="shared" si="25"/>
        <v>7.0387835413885416</v>
      </c>
      <c r="P129" s="3"/>
      <c r="Q129" s="3"/>
      <c r="R129" s="3"/>
      <c r="S129" s="3"/>
      <c r="T129" s="3"/>
      <c r="U129" s="3"/>
      <c r="V129" s="3"/>
      <c r="W129" s="3"/>
      <c r="X129" s="3"/>
      <c r="Y129" s="3"/>
      <c r="Z129" s="3"/>
      <c r="AA129" s="3">
        <v>1.76</v>
      </c>
      <c r="AB129" s="3">
        <v>1.2800000000000001E-2</v>
      </c>
      <c r="AC129" s="3">
        <f t="shared" si="30"/>
        <v>768</v>
      </c>
      <c r="AD129" s="3">
        <f t="shared" si="31"/>
        <v>6.6437897331476723</v>
      </c>
      <c r="AE129" s="3"/>
      <c r="AF129" s="3"/>
      <c r="AG129" s="3"/>
      <c r="AH129" s="3"/>
      <c r="AI129" s="3"/>
      <c r="AJ129" s="3"/>
      <c r="AK129" s="3"/>
      <c r="AL129" s="3"/>
      <c r="AM129" s="3"/>
      <c r="AN129" s="3"/>
      <c r="AO129" s="3"/>
      <c r="AP129" s="3"/>
      <c r="AQ129" s="3"/>
      <c r="AR129" s="3"/>
      <c r="AS129" s="3"/>
      <c r="AT129" s="3"/>
      <c r="AU129" s="3"/>
      <c r="AV129" s="3"/>
      <c r="AW129" s="3"/>
      <c r="AX129" s="3"/>
      <c r="AY129" s="3"/>
      <c r="AZ129" s="3"/>
      <c r="BA129" s="3"/>
      <c r="BB129" s="3"/>
      <c r="BC129" s="3"/>
    </row>
    <row r="130" spans="1:55" x14ac:dyDescent="0.25">
      <c r="A130" s="3"/>
      <c r="B130" s="3">
        <v>1.92</v>
      </c>
      <c r="C130" s="3">
        <v>2.7699999999999999E-2</v>
      </c>
      <c r="D130" s="3">
        <f t="shared" si="22"/>
        <v>1662</v>
      </c>
      <c r="E130" s="3">
        <v>7.4157799999999998</v>
      </c>
      <c r="F130" s="3"/>
      <c r="G130" s="3">
        <v>1.1599999999999999</v>
      </c>
      <c r="H130" s="3">
        <v>1.7299999999999999E-2</v>
      </c>
      <c r="I130" s="3">
        <f t="shared" si="21"/>
        <v>1038</v>
      </c>
      <c r="J130" s="3">
        <f t="shared" si="23"/>
        <v>6.9450510637258338</v>
      </c>
      <c r="K130" s="3"/>
      <c r="L130" s="3">
        <v>1.6</v>
      </c>
      <c r="M130" s="3">
        <v>2.1000000000000001E-2</v>
      </c>
      <c r="N130" s="3">
        <f t="shared" si="24"/>
        <v>1260</v>
      </c>
      <c r="O130" s="3">
        <f t="shared" si="25"/>
        <v>7.1388669999455239</v>
      </c>
      <c r="P130" s="3"/>
      <c r="Q130" s="3"/>
      <c r="R130" s="3"/>
      <c r="S130" s="3"/>
      <c r="T130" s="3"/>
      <c r="U130" s="3"/>
      <c r="V130" s="3"/>
      <c r="W130" s="3"/>
      <c r="X130" s="3"/>
      <c r="Y130" s="3"/>
      <c r="Z130" s="3"/>
      <c r="AA130" s="3">
        <v>1.86</v>
      </c>
      <c r="AB130" s="3">
        <v>1.2699999999999999E-2</v>
      </c>
      <c r="AC130" s="3">
        <f t="shared" si="30"/>
        <v>762</v>
      </c>
      <c r="AD130" s="3">
        <f t="shared" si="31"/>
        <v>6.6359465556866466</v>
      </c>
      <c r="AE130" s="3"/>
      <c r="AF130" s="3"/>
      <c r="AG130" s="3"/>
      <c r="AH130" s="3"/>
      <c r="AI130" s="3"/>
      <c r="AJ130" s="3"/>
      <c r="AK130" s="3"/>
      <c r="AL130" s="3"/>
      <c r="AM130" s="3"/>
      <c r="AN130" s="3"/>
      <c r="AO130" s="3"/>
      <c r="AP130" s="3"/>
      <c r="AQ130" s="3"/>
      <c r="AR130" s="3"/>
      <c r="AS130" s="3"/>
      <c r="AT130" s="3"/>
      <c r="AU130" s="3"/>
      <c r="AV130" s="3"/>
      <c r="AW130" s="3"/>
      <c r="AX130" s="3"/>
      <c r="AY130" s="3"/>
      <c r="AZ130" s="3"/>
      <c r="BA130" s="3"/>
      <c r="BB130" s="3"/>
      <c r="BC130" s="3"/>
    </row>
    <row r="131" spans="1:55" x14ac:dyDescent="0.25">
      <c r="A131" s="3"/>
      <c r="B131" s="3">
        <v>1.94</v>
      </c>
      <c r="C131" s="3">
        <v>2.6700000000000002E-2</v>
      </c>
      <c r="D131" s="3">
        <f t="shared" si="22"/>
        <v>1602.0000000000002</v>
      </c>
      <c r="E131" s="3">
        <v>7.3790100000000001</v>
      </c>
      <c r="F131" s="3"/>
      <c r="G131" s="3">
        <v>1.1599999999999999</v>
      </c>
      <c r="H131" s="3">
        <v>1.5599999999999999E-2</v>
      </c>
      <c r="I131" s="3">
        <f t="shared" si="21"/>
        <v>936</v>
      </c>
      <c r="J131" s="3">
        <f t="shared" si="23"/>
        <v>6.8416154764775916</v>
      </c>
      <c r="K131" s="3"/>
      <c r="L131" s="3">
        <v>1.72</v>
      </c>
      <c r="M131" s="3">
        <v>2.2700000000000001E-2</v>
      </c>
      <c r="N131" s="3">
        <f t="shared" si="24"/>
        <v>1362.0000000000002</v>
      </c>
      <c r="O131" s="3">
        <f t="shared" si="25"/>
        <v>7.2167094867094574</v>
      </c>
      <c r="P131" s="3"/>
      <c r="Q131" s="3"/>
      <c r="R131" s="3"/>
      <c r="S131" s="3"/>
      <c r="T131" s="3"/>
      <c r="U131" s="3"/>
      <c r="V131" s="3"/>
      <c r="W131" s="3"/>
      <c r="X131" s="3"/>
      <c r="Y131" s="3"/>
      <c r="Z131" s="3"/>
      <c r="AA131" s="3">
        <v>1.9</v>
      </c>
      <c r="AB131" s="3">
        <v>1.2E-2</v>
      </c>
      <c r="AC131" s="3">
        <f t="shared" si="30"/>
        <v>720</v>
      </c>
      <c r="AD131" s="3">
        <f t="shared" si="31"/>
        <v>6.5792512120101012</v>
      </c>
      <c r="AE131" s="3"/>
      <c r="AF131" s="3"/>
      <c r="AG131" s="3"/>
      <c r="AH131" s="3"/>
      <c r="AI131" s="3"/>
      <c r="AJ131" s="3"/>
      <c r="AK131" s="3"/>
      <c r="AL131" s="3"/>
      <c r="AM131" s="3"/>
      <c r="AN131" s="3"/>
      <c r="AO131" s="3"/>
      <c r="AP131" s="3"/>
      <c r="AQ131" s="3"/>
      <c r="AR131" s="3"/>
      <c r="AS131" s="3"/>
      <c r="AT131" s="3"/>
      <c r="AU131" s="3"/>
      <c r="AV131" s="3"/>
      <c r="AW131" s="3"/>
      <c r="AX131" s="3"/>
      <c r="AY131" s="3"/>
      <c r="AZ131" s="3"/>
      <c r="BA131" s="3"/>
      <c r="BB131" s="3"/>
      <c r="BC131" s="3"/>
    </row>
    <row r="132" spans="1:55" x14ac:dyDescent="0.25">
      <c r="A132" s="3"/>
      <c r="B132" s="3">
        <v>1.7</v>
      </c>
      <c r="C132" s="3">
        <v>2.52E-2</v>
      </c>
      <c r="D132" s="3">
        <f t="shared" si="22"/>
        <v>1512</v>
      </c>
      <c r="E132" s="3">
        <v>7.3211899999999996</v>
      </c>
      <c r="F132" s="3"/>
      <c r="G132" s="3">
        <v>1.17</v>
      </c>
      <c r="H132" s="3">
        <v>1.4200000000000001E-2</v>
      </c>
      <c r="I132" s="3">
        <f t="shared" si="21"/>
        <v>852.00000000000011</v>
      </c>
      <c r="J132" s="3">
        <f t="shared" si="23"/>
        <v>6.7475865268293163</v>
      </c>
      <c r="K132" s="3"/>
      <c r="L132" s="3">
        <v>1.74</v>
      </c>
      <c r="M132" s="3">
        <v>2.1000000000000001E-2</v>
      </c>
      <c r="N132" s="3">
        <f t="shared" si="24"/>
        <v>1260</v>
      </c>
      <c r="O132" s="3">
        <f t="shared" si="25"/>
        <v>7.1388669999455239</v>
      </c>
      <c r="P132" s="3"/>
      <c r="Q132" s="3"/>
      <c r="R132" s="3"/>
      <c r="S132" s="3"/>
      <c r="T132" s="3"/>
      <c r="U132" s="3"/>
      <c r="V132" s="3"/>
      <c r="W132" s="3"/>
      <c r="X132" s="3"/>
      <c r="Y132" s="3"/>
      <c r="Z132" s="3"/>
      <c r="AA132" s="3">
        <v>1.98</v>
      </c>
      <c r="AB132" s="3">
        <v>8.9800000000000001E-3</v>
      </c>
      <c r="AC132" s="3">
        <f t="shared" si="30"/>
        <v>538.80000000000007</v>
      </c>
      <c r="AD132" s="3">
        <f t="shared" si="31"/>
        <v>6.2893444445362094</v>
      </c>
      <c r="AE132" s="3"/>
      <c r="AF132" s="3"/>
      <c r="AG132" s="3"/>
      <c r="AH132" s="3"/>
      <c r="AI132" s="3"/>
      <c r="AJ132" s="3"/>
      <c r="AK132" s="3"/>
      <c r="AL132" s="3"/>
      <c r="AM132" s="3"/>
      <c r="AN132" s="3"/>
      <c r="AO132" s="3"/>
      <c r="AP132" s="3"/>
      <c r="AQ132" s="3"/>
      <c r="AR132" s="3"/>
      <c r="AS132" s="3"/>
      <c r="AT132" s="3"/>
      <c r="AU132" s="3"/>
      <c r="AV132" s="3"/>
      <c r="AW132" s="3"/>
      <c r="AX132" s="3"/>
      <c r="AY132" s="3"/>
      <c r="AZ132" s="3"/>
      <c r="BA132" s="3"/>
      <c r="BB132" s="3"/>
      <c r="BC132" s="3"/>
    </row>
    <row r="133" spans="1:55" x14ac:dyDescent="0.25">
      <c r="A133" s="3"/>
      <c r="B133" s="3">
        <v>1.75</v>
      </c>
      <c r="C133" s="3">
        <v>2.3699999999999999E-2</v>
      </c>
      <c r="D133" s="3">
        <f t="shared" si="22"/>
        <v>1422</v>
      </c>
      <c r="E133" s="3">
        <v>7.2598200000000004</v>
      </c>
      <c r="F133" s="3"/>
      <c r="G133" s="3">
        <v>1.24</v>
      </c>
      <c r="H133" s="3">
        <v>1.7100000000000001E-2</v>
      </c>
      <c r="I133" s="3">
        <f t="shared" si="21"/>
        <v>1026</v>
      </c>
      <c r="J133" s="3">
        <f t="shared" si="23"/>
        <v>6.9334230257307148</v>
      </c>
      <c r="K133" s="3"/>
      <c r="L133" s="3">
        <v>1.69</v>
      </c>
      <c r="M133" s="3">
        <v>2.1000000000000001E-2</v>
      </c>
      <c r="N133" s="3">
        <f t="shared" si="24"/>
        <v>1260</v>
      </c>
      <c r="O133" s="3">
        <f t="shared" si="25"/>
        <v>7.1388669999455239</v>
      </c>
      <c r="P133" s="3"/>
      <c r="Q133" s="3"/>
      <c r="R133" s="3"/>
      <c r="S133" s="3"/>
      <c r="T133" s="3"/>
      <c r="U133" s="3"/>
      <c r="V133" s="3"/>
      <c r="W133" s="3"/>
      <c r="X133" s="3"/>
      <c r="Y133" s="3"/>
      <c r="Z133" s="3"/>
      <c r="AA133" s="3">
        <v>2.02</v>
      </c>
      <c r="AB133" s="3">
        <v>9.2499999999999995E-3</v>
      </c>
      <c r="AC133" s="3">
        <f t="shared" si="30"/>
        <v>555</v>
      </c>
      <c r="AD133" s="3">
        <f t="shared" si="31"/>
        <v>6.3189681137464344</v>
      </c>
      <c r="AE133" s="3"/>
      <c r="AF133" s="3"/>
      <c r="AG133" s="3"/>
      <c r="AH133" s="3"/>
      <c r="AI133" s="3"/>
      <c r="AJ133" s="3"/>
      <c r="AK133" s="3"/>
      <c r="AL133" s="3"/>
      <c r="AM133" s="3"/>
      <c r="AN133" s="3"/>
      <c r="AO133" s="3"/>
      <c r="AP133" s="3"/>
      <c r="AQ133" s="3"/>
      <c r="AR133" s="3"/>
      <c r="AS133" s="3"/>
      <c r="AT133" s="3"/>
      <c r="AU133" s="3"/>
      <c r="AV133" s="3"/>
      <c r="AW133" s="3"/>
      <c r="AX133" s="3"/>
      <c r="AY133" s="3"/>
      <c r="AZ133" s="3"/>
      <c r="BA133" s="3"/>
      <c r="BB133" s="3"/>
      <c r="BC133" s="3"/>
    </row>
    <row r="134" spans="1:55" x14ac:dyDescent="0.25">
      <c r="A134" s="3"/>
      <c r="B134" s="3">
        <v>1.83</v>
      </c>
      <c r="C134" s="3">
        <v>2.1000000000000001E-2</v>
      </c>
      <c r="D134" s="3">
        <f t="shared" si="22"/>
        <v>1260</v>
      </c>
      <c r="E134" s="3">
        <v>7.1388699999999998</v>
      </c>
      <c r="F134" s="3"/>
      <c r="G134" s="3">
        <v>1.26</v>
      </c>
      <c r="H134" s="3">
        <v>1.5599999999999999E-2</v>
      </c>
      <c r="I134" s="3">
        <f t="shared" si="21"/>
        <v>936</v>
      </c>
      <c r="J134" s="3">
        <f t="shared" si="23"/>
        <v>6.8416154764775916</v>
      </c>
      <c r="K134" s="3"/>
      <c r="L134" s="3">
        <v>1.69</v>
      </c>
      <c r="M134" s="3">
        <v>2.06E-2</v>
      </c>
      <c r="N134" s="3">
        <f t="shared" si="24"/>
        <v>1236</v>
      </c>
      <c r="O134" s="3">
        <f t="shared" si="25"/>
        <v>7.1196356380176358</v>
      </c>
      <c r="P134" s="3"/>
      <c r="Q134" s="3"/>
      <c r="R134" s="3"/>
      <c r="S134" s="3"/>
      <c r="T134" s="3"/>
      <c r="U134" s="3"/>
      <c r="V134" s="3"/>
      <c r="W134" s="3"/>
      <c r="X134" s="3"/>
      <c r="Y134" s="3"/>
      <c r="Z134" s="3"/>
      <c r="AA134" s="3">
        <v>2.0699999999999998</v>
      </c>
      <c r="AB134" s="3">
        <v>8.9899999999999997E-3</v>
      </c>
      <c r="AC134" s="3">
        <f t="shared" si="30"/>
        <v>539.4</v>
      </c>
      <c r="AD134" s="3">
        <f t="shared" si="31"/>
        <v>6.2904574107056295</v>
      </c>
      <c r="AE134" s="3"/>
      <c r="AF134" s="3"/>
      <c r="AG134" s="3"/>
      <c r="AH134" s="3"/>
      <c r="AI134" s="3"/>
      <c r="AJ134" s="3"/>
      <c r="AK134" s="3"/>
      <c r="AL134" s="3"/>
      <c r="AM134" s="3"/>
      <c r="AN134" s="3"/>
      <c r="AO134" s="3"/>
      <c r="AP134" s="3"/>
      <c r="AQ134" s="3"/>
      <c r="AR134" s="3"/>
      <c r="AS134" s="3"/>
      <c r="AT134" s="3"/>
      <c r="AU134" s="3"/>
      <c r="AV134" s="3"/>
      <c r="AW134" s="3"/>
      <c r="AX134" s="3"/>
      <c r="AY134" s="3"/>
      <c r="AZ134" s="3"/>
      <c r="BA134" s="3"/>
      <c r="BB134" s="3"/>
      <c r="BC134" s="3"/>
    </row>
    <row r="135" spans="1:55" x14ac:dyDescent="0.25">
      <c r="A135" s="3"/>
      <c r="B135" s="3"/>
      <c r="C135" s="3"/>
      <c r="D135" s="3"/>
      <c r="E135" s="3"/>
      <c r="F135" s="3"/>
      <c r="G135" s="3">
        <v>1.26</v>
      </c>
      <c r="H135" s="3">
        <v>1.4999999999999999E-2</v>
      </c>
      <c r="I135" s="3">
        <f t="shared" ref="I135:I198" si="36">H135*1000*60</f>
        <v>900</v>
      </c>
      <c r="J135" s="3">
        <f t="shared" si="23"/>
        <v>6.8023947633243109</v>
      </c>
      <c r="K135" s="3"/>
      <c r="L135" s="3">
        <v>1.76</v>
      </c>
      <c r="M135" s="3">
        <v>1.8499999999999999E-2</v>
      </c>
      <c r="N135" s="3">
        <f t="shared" si="24"/>
        <v>1110</v>
      </c>
      <c r="O135" s="3">
        <f t="shared" si="25"/>
        <v>7.0121152943063798</v>
      </c>
      <c r="P135" s="3"/>
      <c r="Q135" s="3"/>
      <c r="R135" s="3"/>
      <c r="S135" s="3"/>
      <c r="T135" s="3"/>
      <c r="U135" s="3"/>
      <c r="V135" s="3"/>
      <c r="W135" s="3"/>
      <c r="X135" s="3"/>
      <c r="Y135" s="3"/>
      <c r="Z135" s="3"/>
      <c r="AA135" s="3">
        <v>2.09</v>
      </c>
      <c r="AB135" s="3">
        <v>9.6500000000000006E-3</v>
      </c>
      <c r="AC135" s="3">
        <f t="shared" si="30"/>
        <v>579</v>
      </c>
      <c r="AD135" s="3">
        <f t="shared" si="31"/>
        <v>6.3613024775729956</v>
      </c>
      <c r="AE135" s="3"/>
      <c r="AF135" s="3"/>
      <c r="AG135" s="3"/>
      <c r="AH135" s="3"/>
      <c r="AI135" s="3"/>
      <c r="AJ135" s="3"/>
      <c r="AK135" s="3"/>
      <c r="AL135" s="3"/>
      <c r="AM135" s="3"/>
      <c r="AN135" s="3"/>
      <c r="AO135" s="3"/>
      <c r="AP135" s="3"/>
      <c r="AQ135" s="3"/>
      <c r="AR135" s="3"/>
      <c r="AS135" s="3"/>
      <c r="AT135" s="3"/>
      <c r="AU135" s="3"/>
      <c r="AV135" s="3"/>
      <c r="AW135" s="3"/>
      <c r="AX135" s="3"/>
      <c r="AY135" s="3"/>
      <c r="AZ135" s="3"/>
      <c r="BA135" s="3"/>
      <c r="BB135" s="3"/>
      <c r="BC135" s="3"/>
    </row>
    <row r="136" spans="1:55" x14ac:dyDescent="0.25">
      <c r="A136" s="3"/>
      <c r="B136" s="3"/>
      <c r="C136" s="3"/>
      <c r="D136" s="3"/>
      <c r="E136" s="3"/>
      <c r="F136" s="3"/>
      <c r="G136" s="3">
        <v>1.27</v>
      </c>
      <c r="H136" s="3">
        <v>1.46E-2</v>
      </c>
      <c r="I136" s="3">
        <f t="shared" si="36"/>
        <v>876</v>
      </c>
      <c r="J136" s="3">
        <f t="shared" ref="J136:J199" si="37">LN(I136)</f>
        <v>6.7753660909363917</v>
      </c>
      <c r="K136" s="3"/>
      <c r="L136" s="3">
        <v>1.8</v>
      </c>
      <c r="M136" s="3">
        <v>1.9599999999999999E-2</v>
      </c>
      <c r="N136" s="3">
        <f t="shared" ref="N136:N171" si="38">M136*1000*60</f>
        <v>1175.9999999999998</v>
      </c>
      <c r="O136" s="3">
        <f t="shared" ref="O136:O171" si="39">LN(N136)</f>
        <v>7.0698741284585722</v>
      </c>
      <c r="P136" s="3"/>
      <c r="Q136" s="3"/>
      <c r="R136" s="3"/>
      <c r="S136" s="3"/>
      <c r="T136" s="3"/>
      <c r="U136" s="3"/>
      <c r="V136" s="3"/>
      <c r="W136" s="3"/>
      <c r="X136" s="3"/>
      <c r="Y136" s="3"/>
      <c r="Z136" s="3"/>
      <c r="AA136" s="3">
        <v>2.02</v>
      </c>
      <c r="AB136" s="3">
        <v>1.0800000000000001E-2</v>
      </c>
      <c r="AC136" s="3">
        <f t="shared" ref="AC136:AC199" si="40">AB136*1000*60</f>
        <v>648</v>
      </c>
      <c r="AD136" s="3">
        <f t="shared" ref="AD136:AD199" si="41">LN(AC136)</f>
        <v>6.4738906963522744</v>
      </c>
      <c r="AE136" s="3"/>
      <c r="AF136" s="3"/>
      <c r="AG136" s="3"/>
      <c r="AH136" s="3"/>
      <c r="AI136" s="3"/>
      <c r="AJ136" s="3"/>
      <c r="AK136" s="3"/>
      <c r="AL136" s="3"/>
      <c r="AM136" s="3"/>
      <c r="AN136" s="3"/>
      <c r="AO136" s="3"/>
      <c r="AP136" s="3"/>
      <c r="AQ136" s="3"/>
      <c r="AR136" s="3"/>
      <c r="AS136" s="3"/>
      <c r="AT136" s="3"/>
      <c r="AU136" s="3"/>
      <c r="AV136" s="3"/>
      <c r="AW136" s="3"/>
      <c r="AX136" s="3"/>
      <c r="AY136" s="3"/>
      <c r="AZ136" s="3"/>
      <c r="BA136" s="3"/>
      <c r="BB136" s="3"/>
      <c r="BC136" s="3"/>
    </row>
    <row r="137" spans="1:55" x14ac:dyDescent="0.25">
      <c r="A137" s="3"/>
      <c r="B137" s="3"/>
      <c r="C137" s="3"/>
      <c r="D137" s="3"/>
      <c r="E137" s="3"/>
      <c r="F137" s="3"/>
      <c r="G137" s="3">
        <v>1.33</v>
      </c>
      <c r="H137" s="3">
        <v>1.29E-2</v>
      </c>
      <c r="I137" s="3">
        <f t="shared" si="36"/>
        <v>774</v>
      </c>
      <c r="J137" s="3">
        <f t="shared" si="37"/>
        <v>6.6515718735897273</v>
      </c>
      <c r="K137" s="3"/>
      <c r="L137" s="3">
        <v>1.88</v>
      </c>
      <c r="M137" s="3">
        <v>1.83E-2</v>
      </c>
      <c r="N137" s="3">
        <f t="shared" si="38"/>
        <v>1098</v>
      </c>
      <c r="O137" s="3">
        <f t="shared" si="39"/>
        <v>7.0012456220694759</v>
      </c>
      <c r="P137" s="3"/>
      <c r="Q137" s="3"/>
      <c r="R137" s="3"/>
      <c r="S137" s="3"/>
      <c r="T137" s="3"/>
      <c r="U137" s="3"/>
      <c r="V137" s="3"/>
      <c r="W137" s="3"/>
      <c r="X137" s="3"/>
      <c r="Y137" s="3"/>
      <c r="Z137" s="3"/>
      <c r="AA137" s="3">
        <v>2.0699999999999998</v>
      </c>
      <c r="AB137" s="3">
        <v>1.11E-2</v>
      </c>
      <c r="AC137" s="3">
        <f t="shared" si="40"/>
        <v>666</v>
      </c>
      <c r="AD137" s="3">
        <f t="shared" si="41"/>
        <v>6.5012896705403893</v>
      </c>
      <c r="AE137" s="3"/>
      <c r="AF137" s="3"/>
      <c r="AG137" s="3"/>
      <c r="AH137" s="3"/>
      <c r="AI137" s="3"/>
      <c r="AJ137" s="3"/>
      <c r="AK137" s="3"/>
      <c r="AL137" s="3"/>
      <c r="AM137" s="3"/>
      <c r="AN137" s="3"/>
      <c r="AO137" s="3"/>
      <c r="AP137" s="3"/>
      <c r="AQ137" s="3"/>
      <c r="AR137" s="3"/>
      <c r="AS137" s="3"/>
      <c r="AT137" s="3"/>
      <c r="AU137" s="3"/>
      <c r="AV137" s="3"/>
      <c r="AW137" s="3"/>
      <c r="AX137" s="3"/>
      <c r="AY137" s="3"/>
      <c r="AZ137" s="3"/>
      <c r="BA137" s="3"/>
      <c r="BB137" s="3"/>
      <c r="BC137" s="3"/>
    </row>
    <row r="138" spans="1:55" x14ac:dyDescent="0.25">
      <c r="A138" s="3"/>
      <c r="B138" s="3"/>
      <c r="C138" s="3"/>
      <c r="D138" s="3"/>
      <c r="E138" s="3"/>
      <c r="F138" s="3"/>
      <c r="G138" s="3">
        <v>1.45</v>
      </c>
      <c r="H138" s="3">
        <v>1.1900000000000001E-2</v>
      </c>
      <c r="I138" s="3">
        <f t="shared" si="36"/>
        <v>714</v>
      </c>
      <c r="J138" s="3">
        <f t="shared" si="37"/>
        <v>6.5708829623395841</v>
      </c>
      <c r="K138" s="3"/>
      <c r="L138" s="3">
        <v>1.83</v>
      </c>
      <c r="M138" s="3">
        <v>1.66E-2</v>
      </c>
      <c r="N138" s="3">
        <f t="shared" si="38"/>
        <v>996.00000000000011</v>
      </c>
      <c r="O138" s="3">
        <f t="shared" si="39"/>
        <v>6.9037472575845982</v>
      </c>
      <c r="P138" s="3"/>
      <c r="Q138" s="3"/>
      <c r="R138" s="3"/>
      <c r="S138" s="3"/>
      <c r="T138" s="3"/>
      <c r="U138" s="3"/>
      <c r="V138" s="3"/>
      <c r="W138" s="3"/>
      <c r="X138" s="3"/>
      <c r="Y138" s="3"/>
      <c r="Z138" s="3"/>
      <c r="AA138" s="3">
        <v>2.09</v>
      </c>
      <c r="AB138" s="3">
        <v>1.11E-2</v>
      </c>
      <c r="AC138" s="3">
        <f t="shared" si="40"/>
        <v>666</v>
      </c>
      <c r="AD138" s="3">
        <f t="shared" si="41"/>
        <v>6.5012896705403893</v>
      </c>
      <c r="AE138" s="3"/>
      <c r="AF138" s="3"/>
      <c r="AG138" s="3"/>
      <c r="AH138" s="3"/>
      <c r="AI138" s="3"/>
      <c r="AJ138" s="3"/>
      <c r="AK138" s="3"/>
      <c r="AL138" s="3"/>
      <c r="AM138" s="3"/>
      <c r="AN138" s="3"/>
      <c r="AO138" s="3"/>
      <c r="AP138" s="3"/>
      <c r="AQ138" s="3"/>
      <c r="AR138" s="3"/>
      <c r="AS138" s="3"/>
      <c r="AT138" s="3"/>
      <c r="AU138" s="3"/>
      <c r="AV138" s="3"/>
      <c r="AW138" s="3"/>
      <c r="AX138" s="3"/>
      <c r="AY138" s="3"/>
      <c r="AZ138" s="3"/>
      <c r="BA138" s="3"/>
      <c r="BB138" s="3"/>
      <c r="BC138" s="3"/>
    </row>
    <row r="139" spans="1:55" x14ac:dyDescent="0.25">
      <c r="A139" s="3"/>
      <c r="B139" s="3"/>
      <c r="C139" s="3"/>
      <c r="D139" s="3"/>
      <c r="E139" s="3"/>
      <c r="F139" s="3"/>
      <c r="G139" s="3">
        <v>1.49</v>
      </c>
      <c r="H139" s="3">
        <v>1.17E-2</v>
      </c>
      <c r="I139" s="3">
        <f t="shared" si="36"/>
        <v>702.00000000000011</v>
      </c>
      <c r="J139" s="3">
        <f t="shared" si="37"/>
        <v>6.5539334040258117</v>
      </c>
      <c r="K139" s="3"/>
      <c r="L139" s="3">
        <v>1.91</v>
      </c>
      <c r="M139" s="3">
        <v>1.6899999999999998E-2</v>
      </c>
      <c r="N139" s="3">
        <f t="shared" si="38"/>
        <v>1013.9999999999999</v>
      </c>
      <c r="O139" s="3">
        <f t="shared" si="39"/>
        <v>6.921658184151128</v>
      </c>
      <c r="P139" s="3"/>
      <c r="Q139" s="3"/>
      <c r="R139" s="3"/>
      <c r="S139" s="3"/>
      <c r="T139" s="3"/>
      <c r="U139" s="3"/>
      <c r="V139" s="3"/>
      <c r="W139" s="3"/>
      <c r="X139" s="3"/>
      <c r="Y139" s="3"/>
      <c r="Z139" s="3"/>
      <c r="AA139" s="3">
        <v>2.1800000000000002</v>
      </c>
      <c r="AB139" s="3">
        <v>1.0999999999999999E-2</v>
      </c>
      <c r="AC139" s="3">
        <f t="shared" si="40"/>
        <v>660</v>
      </c>
      <c r="AD139" s="3">
        <f t="shared" si="41"/>
        <v>6.4922398350204711</v>
      </c>
      <c r="AE139" s="3"/>
      <c r="AF139" s="3"/>
      <c r="AG139" s="3"/>
      <c r="AH139" s="3"/>
      <c r="AI139" s="3"/>
      <c r="AJ139" s="3"/>
      <c r="AK139" s="3"/>
      <c r="AL139" s="3"/>
      <c r="AM139" s="3"/>
      <c r="AN139" s="3"/>
      <c r="AO139" s="3"/>
      <c r="AP139" s="3"/>
      <c r="AQ139" s="3"/>
      <c r="AR139" s="3"/>
      <c r="AS139" s="3"/>
      <c r="AT139" s="3"/>
      <c r="AU139" s="3"/>
      <c r="AV139" s="3"/>
      <c r="AW139" s="3"/>
      <c r="AX139" s="3"/>
      <c r="AY139" s="3"/>
      <c r="AZ139" s="3"/>
      <c r="BA139" s="3"/>
      <c r="BB139" s="3"/>
      <c r="BC139" s="3"/>
    </row>
    <row r="140" spans="1:55" x14ac:dyDescent="0.25">
      <c r="A140" s="3"/>
      <c r="B140" s="3"/>
      <c r="C140" s="3"/>
      <c r="D140" s="3"/>
      <c r="E140" s="3"/>
      <c r="F140" s="3"/>
      <c r="G140" s="3">
        <v>1.49</v>
      </c>
      <c r="H140" s="3">
        <v>1.2200000000000001E-2</v>
      </c>
      <c r="I140" s="3">
        <f t="shared" si="36"/>
        <v>732.00000000000011</v>
      </c>
      <c r="J140" s="3">
        <f t="shared" si="37"/>
        <v>6.5957805139613122</v>
      </c>
      <c r="K140" s="3"/>
      <c r="L140" s="3">
        <v>2.0699999999999998</v>
      </c>
      <c r="M140" s="3">
        <v>1.9599999999999999E-2</v>
      </c>
      <c r="N140" s="3">
        <f t="shared" si="38"/>
        <v>1175.9999999999998</v>
      </c>
      <c r="O140" s="3">
        <f t="shared" si="39"/>
        <v>7.0698741284585722</v>
      </c>
      <c r="P140" s="3"/>
      <c r="Q140" s="3"/>
      <c r="R140" s="3"/>
      <c r="S140" s="3"/>
      <c r="T140" s="3"/>
      <c r="U140" s="3"/>
      <c r="V140" s="3"/>
      <c r="W140" s="3"/>
      <c r="X140" s="3"/>
      <c r="Y140" s="3"/>
      <c r="Z140" s="3"/>
      <c r="AA140" s="3">
        <v>2.19</v>
      </c>
      <c r="AB140" s="3">
        <v>1.14E-2</v>
      </c>
      <c r="AC140" s="3">
        <f t="shared" si="40"/>
        <v>684</v>
      </c>
      <c r="AD140" s="3">
        <f t="shared" si="41"/>
        <v>6.5279579176225502</v>
      </c>
      <c r="AE140" s="3"/>
      <c r="AF140" s="3"/>
      <c r="AG140" s="3"/>
      <c r="AH140" s="3"/>
      <c r="AI140" s="3"/>
      <c r="AJ140" s="3"/>
      <c r="AK140" s="3"/>
      <c r="AL140" s="3"/>
      <c r="AM140" s="3"/>
      <c r="AN140" s="3"/>
      <c r="AO140" s="3"/>
      <c r="AP140" s="3"/>
      <c r="AQ140" s="3"/>
      <c r="AR140" s="3"/>
      <c r="AS140" s="3"/>
      <c r="AT140" s="3"/>
      <c r="AU140" s="3"/>
      <c r="AV140" s="3"/>
      <c r="AW140" s="3"/>
      <c r="AX140" s="3"/>
      <c r="AY140" s="3"/>
      <c r="AZ140" s="3"/>
      <c r="BA140" s="3"/>
      <c r="BB140" s="3"/>
      <c r="BC140" s="3"/>
    </row>
    <row r="141" spans="1:55" x14ac:dyDescent="0.25">
      <c r="A141" s="3"/>
      <c r="B141" s="3"/>
      <c r="C141" s="3"/>
      <c r="D141" s="3"/>
      <c r="E141" s="3"/>
      <c r="F141" s="3"/>
      <c r="G141" s="3">
        <v>1.48</v>
      </c>
      <c r="H141" s="3">
        <v>1.2999999999999999E-2</v>
      </c>
      <c r="I141" s="3">
        <f t="shared" si="36"/>
        <v>780</v>
      </c>
      <c r="J141" s="3">
        <f t="shared" si="37"/>
        <v>6.6592939196836376</v>
      </c>
      <c r="K141" s="3"/>
      <c r="L141" s="3">
        <v>2.1</v>
      </c>
      <c r="M141" s="3">
        <v>1.9300000000000001E-2</v>
      </c>
      <c r="N141" s="3">
        <f t="shared" si="38"/>
        <v>1158</v>
      </c>
      <c r="O141" s="3">
        <f t="shared" si="39"/>
        <v>7.0544496581329401</v>
      </c>
      <c r="P141" s="3"/>
      <c r="Q141" s="3"/>
      <c r="R141" s="3"/>
      <c r="S141" s="3"/>
      <c r="T141" s="3"/>
      <c r="U141" s="3"/>
      <c r="V141" s="3"/>
      <c r="W141" s="3"/>
      <c r="X141" s="3"/>
      <c r="Y141" s="3"/>
      <c r="Z141" s="3"/>
      <c r="AA141" s="3">
        <v>2.17</v>
      </c>
      <c r="AB141" s="3">
        <v>1.18E-2</v>
      </c>
      <c r="AC141" s="3">
        <f t="shared" si="40"/>
        <v>707.99999999999989</v>
      </c>
      <c r="AD141" s="3">
        <f t="shared" si="41"/>
        <v>6.5624440936937196</v>
      </c>
      <c r="AE141" s="3"/>
      <c r="AF141" s="3"/>
      <c r="AG141" s="3"/>
      <c r="AH141" s="3"/>
      <c r="AI141" s="3"/>
      <c r="AJ141" s="3"/>
      <c r="AK141" s="3"/>
      <c r="AL141" s="3"/>
      <c r="AM141" s="3"/>
      <c r="AN141" s="3"/>
      <c r="AO141" s="3"/>
      <c r="AP141" s="3"/>
      <c r="AQ141" s="3"/>
      <c r="AR141" s="3"/>
      <c r="AS141" s="3"/>
      <c r="AT141" s="3"/>
      <c r="AU141" s="3"/>
      <c r="AV141" s="3"/>
      <c r="AW141" s="3"/>
      <c r="AX141" s="3"/>
      <c r="AY141" s="3"/>
      <c r="AZ141" s="3"/>
      <c r="BA141" s="3"/>
      <c r="BB141" s="3"/>
      <c r="BC141" s="3"/>
    </row>
    <row r="142" spans="1:55" x14ac:dyDescent="0.25">
      <c r="A142" s="3"/>
      <c r="B142" s="3"/>
      <c r="C142" s="3"/>
      <c r="D142" s="3"/>
      <c r="E142" s="3"/>
      <c r="F142" s="3"/>
      <c r="G142" s="3">
        <v>1.41</v>
      </c>
      <c r="H142" s="3">
        <v>1.32E-2</v>
      </c>
      <c r="I142" s="3">
        <f t="shared" si="36"/>
        <v>792</v>
      </c>
      <c r="J142" s="3">
        <f t="shared" si="37"/>
        <v>6.674561391814426</v>
      </c>
      <c r="K142" s="3"/>
      <c r="L142" s="3">
        <v>2.0699999999999998</v>
      </c>
      <c r="M142" s="3">
        <v>1.89E-2</v>
      </c>
      <c r="N142" s="3">
        <f t="shared" si="38"/>
        <v>1134</v>
      </c>
      <c r="O142" s="3">
        <f t="shared" si="39"/>
        <v>7.0335064842876971</v>
      </c>
      <c r="P142" s="3"/>
      <c r="Q142" s="3"/>
      <c r="R142" s="3"/>
      <c r="S142" s="3"/>
      <c r="T142" s="3"/>
      <c r="U142" s="3"/>
      <c r="V142" s="3"/>
      <c r="W142" s="3"/>
      <c r="X142" s="3"/>
      <c r="Y142" s="3"/>
      <c r="Z142" s="3"/>
      <c r="AA142" s="3">
        <v>2.11</v>
      </c>
      <c r="AB142" s="3">
        <v>1.1900000000000001E-2</v>
      </c>
      <c r="AC142" s="3">
        <f t="shared" si="40"/>
        <v>714</v>
      </c>
      <c r="AD142" s="3">
        <f t="shared" si="41"/>
        <v>6.5708829623395841</v>
      </c>
      <c r="AE142" s="3"/>
      <c r="AF142" s="3"/>
      <c r="AG142" s="3"/>
      <c r="AH142" s="3"/>
      <c r="AI142" s="3"/>
      <c r="AJ142" s="3"/>
      <c r="AK142" s="3"/>
      <c r="AL142" s="3"/>
      <c r="AM142" s="3"/>
      <c r="AN142" s="3"/>
      <c r="AO142" s="3"/>
      <c r="AP142" s="3"/>
      <c r="AQ142" s="3"/>
      <c r="AR142" s="3"/>
      <c r="AS142" s="3"/>
      <c r="AT142" s="3"/>
      <c r="AU142" s="3"/>
      <c r="AV142" s="3"/>
      <c r="AW142" s="3"/>
      <c r="AX142" s="3"/>
      <c r="AY142" s="3"/>
      <c r="AZ142" s="3"/>
      <c r="BA142" s="3"/>
      <c r="BB142" s="3"/>
      <c r="BC142" s="3"/>
    </row>
    <row r="143" spans="1:55" x14ac:dyDescent="0.25">
      <c r="A143" s="3"/>
      <c r="B143" s="3"/>
      <c r="C143" s="3"/>
      <c r="D143" s="3"/>
      <c r="E143" s="3"/>
      <c r="F143" s="3"/>
      <c r="G143" s="3">
        <v>1.62</v>
      </c>
      <c r="H143" s="3">
        <v>1.26E-2</v>
      </c>
      <c r="I143" s="3">
        <f t="shared" si="36"/>
        <v>756</v>
      </c>
      <c r="J143" s="3">
        <f t="shared" si="37"/>
        <v>6.6280413761795334</v>
      </c>
      <c r="K143" s="3"/>
      <c r="L143" s="3">
        <v>2.0699999999999998</v>
      </c>
      <c r="M143" s="3">
        <v>1.7600000000000001E-2</v>
      </c>
      <c r="N143" s="3">
        <f t="shared" si="38"/>
        <v>1056</v>
      </c>
      <c r="O143" s="3">
        <f t="shared" si="39"/>
        <v>6.9622434642662068</v>
      </c>
      <c r="P143" s="3"/>
      <c r="Q143" s="3"/>
      <c r="R143" s="3"/>
      <c r="S143" s="3"/>
      <c r="T143" s="3"/>
      <c r="U143" s="3"/>
      <c r="V143" s="3"/>
      <c r="W143" s="3"/>
      <c r="X143" s="3"/>
      <c r="Y143" s="3"/>
      <c r="Z143" s="3"/>
      <c r="AA143" s="3">
        <v>2.13</v>
      </c>
      <c r="AB143" s="3">
        <v>1.24E-2</v>
      </c>
      <c r="AC143" s="3">
        <f t="shared" si="40"/>
        <v>744</v>
      </c>
      <c r="AD143" s="3">
        <f t="shared" si="41"/>
        <v>6.6120410348330916</v>
      </c>
      <c r="AE143" s="3"/>
      <c r="AF143" s="3"/>
      <c r="AG143" s="3"/>
      <c r="AH143" s="3"/>
      <c r="AI143" s="3"/>
      <c r="AJ143" s="3"/>
      <c r="AK143" s="3"/>
      <c r="AL143" s="3"/>
      <c r="AM143" s="3"/>
      <c r="AN143" s="3"/>
      <c r="AO143" s="3"/>
      <c r="AP143" s="3"/>
      <c r="AQ143" s="3"/>
      <c r="AR143" s="3"/>
      <c r="AS143" s="3"/>
      <c r="AT143" s="3"/>
      <c r="AU143" s="3"/>
      <c r="AV143" s="3"/>
      <c r="AW143" s="3"/>
      <c r="AX143" s="3"/>
      <c r="AY143" s="3"/>
      <c r="AZ143" s="3"/>
      <c r="BA143" s="3"/>
      <c r="BB143" s="3"/>
      <c r="BC143" s="3"/>
    </row>
    <row r="144" spans="1:55" x14ac:dyDescent="0.25">
      <c r="A144" s="3"/>
      <c r="B144" s="3"/>
      <c r="C144" s="3"/>
      <c r="D144" s="3"/>
      <c r="E144" s="3"/>
      <c r="F144" s="3"/>
      <c r="G144" s="3">
        <v>1.7</v>
      </c>
      <c r="H144" s="3">
        <v>1.34E-2</v>
      </c>
      <c r="I144" s="3">
        <f t="shared" si="36"/>
        <v>804</v>
      </c>
      <c r="J144" s="3">
        <f t="shared" si="37"/>
        <v>6.6895992691789665</v>
      </c>
      <c r="K144" s="3"/>
      <c r="L144" s="3">
        <v>2.09</v>
      </c>
      <c r="M144" s="3">
        <v>1.78E-2</v>
      </c>
      <c r="N144" s="3">
        <f t="shared" si="38"/>
        <v>1068</v>
      </c>
      <c r="O144" s="3">
        <f t="shared" si="39"/>
        <v>6.9735430195201404</v>
      </c>
      <c r="P144" s="3"/>
      <c r="Q144" s="3"/>
      <c r="R144" s="3"/>
      <c r="S144" s="3"/>
      <c r="T144" s="3"/>
      <c r="U144" s="3"/>
      <c r="V144" s="3"/>
      <c r="W144" s="3"/>
      <c r="X144" s="3"/>
      <c r="Y144" s="3"/>
      <c r="Z144" s="3"/>
      <c r="AA144" s="3">
        <v>2.09</v>
      </c>
      <c r="AB144" s="3">
        <v>1.26E-2</v>
      </c>
      <c r="AC144" s="3">
        <f t="shared" si="40"/>
        <v>756</v>
      </c>
      <c r="AD144" s="3">
        <f t="shared" si="41"/>
        <v>6.6280413761795334</v>
      </c>
      <c r="AE144" s="3"/>
      <c r="AF144" s="3"/>
      <c r="AG144" s="3"/>
      <c r="AH144" s="3"/>
      <c r="AI144" s="3"/>
      <c r="AJ144" s="3"/>
      <c r="AK144" s="3"/>
      <c r="AL144" s="3"/>
      <c r="AM144" s="3"/>
      <c r="AN144" s="3"/>
      <c r="AO144" s="3"/>
      <c r="AP144" s="3"/>
      <c r="AQ144" s="3"/>
      <c r="AR144" s="3"/>
      <c r="AS144" s="3"/>
      <c r="AT144" s="3"/>
      <c r="AU144" s="3"/>
      <c r="AV144" s="3"/>
      <c r="AW144" s="3"/>
      <c r="AX144" s="3"/>
      <c r="AY144" s="3"/>
      <c r="AZ144" s="3"/>
      <c r="BA144" s="3"/>
      <c r="BB144" s="3"/>
      <c r="BC144" s="3"/>
    </row>
    <row r="145" spans="1:55" x14ac:dyDescent="0.25">
      <c r="A145" s="3"/>
      <c r="B145" s="3"/>
      <c r="C145" s="3"/>
      <c r="D145" s="3"/>
      <c r="E145" s="3"/>
      <c r="F145" s="3"/>
      <c r="G145" s="3">
        <v>1.68</v>
      </c>
      <c r="H145" s="3">
        <v>1.5699999999999999E-2</v>
      </c>
      <c r="I145" s="3">
        <f t="shared" si="36"/>
        <v>942</v>
      </c>
      <c r="J145" s="3">
        <f t="shared" si="37"/>
        <v>6.8480052745763631</v>
      </c>
      <c r="K145" s="3"/>
      <c r="L145" s="3">
        <v>2.21</v>
      </c>
      <c r="M145" s="3">
        <v>1.83E-2</v>
      </c>
      <c r="N145" s="3">
        <f t="shared" si="38"/>
        <v>1098</v>
      </c>
      <c r="O145" s="3">
        <f t="shared" si="39"/>
        <v>7.0012456220694759</v>
      </c>
      <c r="P145" s="3"/>
      <c r="Q145" s="3"/>
      <c r="R145" s="3"/>
      <c r="S145" s="3"/>
      <c r="T145" s="3"/>
      <c r="U145" s="3"/>
      <c r="V145" s="3"/>
      <c r="W145" s="3"/>
      <c r="X145" s="3"/>
      <c r="Y145" s="3"/>
      <c r="Z145" s="3"/>
      <c r="AA145" s="3">
        <v>2.06</v>
      </c>
      <c r="AB145" s="3">
        <v>1.2699999999999999E-2</v>
      </c>
      <c r="AC145" s="3">
        <f t="shared" si="40"/>
        <v>762</v>
      </c>
      <c r="AD145" s="3">
        <f t="shared" si="41"/>
        <v>6.6359465556866466</v>
      </c>
      <c r="AE145" s="3"/>
      <c r="AF145" s="3"/>
      <c r="AG145" s="3"/>
      <c r="AH145" s="3"/>
      <c r="AI145" s="3"/>
      <c r="AJ145" s="3"/>
      <c r="AK145" s="3"/>
      <c r="AL145" s="3"/>
      <c r="AM145" s="3"/>
      <c r="AN145" s="3"/>
      <c r="AO145" s="3"/>
      <c r="AP145" s="3"/>
      <c r="AQ145" s="3"/>
      <c r="AR145" s="3"/>
      <c r="AS145" s="3"/>
      <c r="AT145" s="3"/>
      <c r="AU145" s="3"/>
      <c r="AV145" s="3"/>
      <c r="AW145" s="3"/>
      <c r="AX145" s="3"/>
      <c r="AY145" s="3"/>
      <c r="AZ145" s="3"/>
      <c r="BA145" s="3"/>
      <c r="BB145" s="3"/>
      <c r="BC145" s="3"/>
    </row>
    <row r="146" spans="1:55" x14ac:dyDescent="0.25">
      <c r="A146" s="3"/>
      <c r="B146" s="3"/>
      <c r="C146" s="3"/>
      <c r="D146" s="3"/>
      <c r="E146" s="3"/>
      <c r="F146" s="3"/>
      <c r="G146" s="3">
        <v>1.49</v>
      </c>
      <c r="H146" s="3">
        <v>1.54E-2</v>
      </c>
      <c r="I146" s="3">
        <f t="shared" si="36"/>
        <v>924</v>
      </c>
      <c r="J146" s="3">
        <f t="shared" si="37"/>
        <v>6.828712071641684</v>
      </c>
      <c r="K146" s="3"/>
      <c r="L146" s="3">
        <v>2.27</v>
      </c>
      <c r="M146" s="3">
        <v>1.66E-2</v>
      </c>
      <c r="N146" s="3">
        <f t="shared" si="38"/>
        <v>996.00000000000011</v>
      </c>
      <c r="O146" s="3">
        <f t="shared" si="39"/>
        <v>6.9037472575845982</v>
      </c>
      <c r="P146" s="3"/>
      <c r="Q146" s="3"/>
      <c r="R146" s="3"/>
      <c r="S146" s="3"/>
      <c r="T146" s="3"/>
      <c r="U146" s="3"/>
      <c r="V146" s="3"/>
      <c r="W146" s="3"/>
      <c r="X146" s="3"/>
      <c r="Y146" s="3"/>
      <c r="Z146" s="3"/>
      <c r="AA146" s="3">
        <v>2.0699999999999998</v>
      </c>
      <c r="AB146" s="3">
        <v>1.1900000000000001E-2</v>
      </c>
      <c r="AC146" s="3">
        <f t="shared" si="40"/>
        <v>714</v>
      </c>
      <c r="AD146" s="3">
        <f t="shared" si="41"/>
        <v>6.5708829623395841</v>
      </c>
      <c r="AE146" s="3"/>
      <c r="AF146" s="3"/>
      <c r="AG146" s="3"/>
      <c r="AH146" s="3"/>
      <c r="AI146" s="3"/>
      <c r="AJ146" s="3"/>
      <c r="AK146" s="3"/>
      <c r="AL146" s="3"/>
      <c r="AM146" s="3"/>
      <c r="AN146" s="3"/>
      <c r="AO146" s="3"/>
      <c r="AP146" s="3"/>
      <c r="AQ146" s="3"/>
      <c r="AR146" s="3"/>
      <c r="AS146" s="3"/>
      <c r="AT146" s="3"/>
      <c r="AU146" s="3"/>
      <c r="AV146" s="3"/>
      <c r="AW146" s="3"/>
      <c r="AX146" s="3"/>
      <c r="AY146" s="3"/>
      <c r="AZ146" s="3"/>
      <c r="BA146" s="3"/>
      <c r="BB146" s="3"/>
      <c r="BC146" s="3"/>
    </row>
    <row r="147" spans="1:55" x14ac:dyDescent="0.25">
      <c r="A147" s="3"/>
      <c r="B147" s="3"/>
      <c r="C147" s="3"/>
      <c r="D147" s="3"/>
      <c r="E147" s="3"/>
      <c r="F147" s="3"/>
      <c r="G147" s="3">
        <v>1.36</v>
      </c>
      <c r="H147" s="3">
        <v>1.4200000000000001E-2</v>
      </c>
      <c r="I147" s="3">
        <f t="shared" si="36"/>
        <v>852.00000000000011</v>
      </c>
      <c r="J147" s="3">
        <f t="shared" si="37"/>
        <v>6.7475865268293163</v>
      </c>
      <c r="K147" s="3"/>
      <c r="L147" s="3">
        <v>2.2999999999999998</v>
      </c>
      <c r="M147" s="3">
        <v>1.41E-2</v>
      </c>
      <c r="N147" s="3">
        <f t="shared" si="38"/>
        <v>846</v>
      </c>
      <c r="O147" s="3">
        <f t="shared" si="39"/>
        <v>6.7405193596062229</v>
      </c>
      <c r="P147" s="3"/>
      <c r="Q147" s="3"/>
      <c r="R147" s="3"/>
      <c r="S147" s="3"/>
      <c r="T147" s="3"/>
      <c r="U147" s="3"/>
      <c r="V147" s="3"/>
      <c r="W147" s="3"/>
      <c r="X147" s="3"/>
      <c r="Y147" s="3"/>
      <c r="Z147" s="3"/>
      <c r="AA147" s="3">
        <v>2.04</v>
      </c>
      <c r="AB147" s="3">
        <v>1.18E-2</v>
      </c>
      <c r="AC147" s="3">
        <f t="shared" si="40"/>
        <v>707.99999999999989</v>
      </c>
      <c r="AD147" s="3">
        <f t="shared" si="41"/>
        <v>6.5624440936937196</v>
      </c>
      <c r="AE147" s="3"/>
      <c r="AF147" s="3"/>
      <c r="AG147" s="3"/>
      <c r="AH147" s="3"/>
      <c r="AI147" s="3"/>
      <c r="AJ147" s="3"/>
      <c r="AK147" s="3"/>
      <c r="AL147" s="3"/>
      <c r="AM147" s="3"/>
      <c r="AN147" s="3"/>
      <c r="AO147" s="3"/>
      <c r="AP147" s="3"/>
      <c r="AQ147" s="3"/>
      <c r="AR147" s="3"/>
      <c r="AS147" s="3"/>
      <c r="AT147" s="3"/>
      <c r="AU147" s="3"/>
      <c r="AV147" s="3"/>
      <c r="AW147" s="3"/>
      <c r="AX147" s="3"/>
      <c r="AY147" s="3"/>
      <c r="AZ147" s="3"/>
      <c r="BA147" s="3"/>
      <c r="BB147" s="3"/>
      <c r="BC147" s="3"/>
    </row>
    <row r="148" spans="1:55" x14ac:dyDescent="0.25">
      <c r="A148" s="3"/>
      <c r="B148" s="3"/>
      <c r="C148" s="3"/>
      <c r="D148" s="3"/>
      <c r="E148" s="3"/>
      <c r="F148" s="3"/>
      <c r="G148" s="3">
        <v>1.36</v>
      </c>
      <c r="H148" s="3">
        <v>1.5100000000000001E-2</v>
      </c>
      <c r="I148" s="3">
        <f t="shared" si="36"/>
        <v>906.00000000000011</v>
      </c>
      <c r="J148" s="3">
        <f t="shared" si="37"/>
        <v>6.8090393060429797</v>
      </c>
      <c r="K148" s="3"/>
      <c r="L148" s="3">
        <v>2.3199999999999998</v>
      </c>
      <c r="M148" s="3">
        <v>1.9400000000000001E-2</v>
      </c>
      <c r="N148" s="3">
        <f t="shared" si="38"/>
        <v>1164.0000000000002</v>
      </c>
      <c r="O148" s="3">
        <f t="shared" si="39"/>
        <v>7.0596176282913836</v>
      </c>
      <c r="P148" s="3"/>
      <c r="Q148" s="3"/>
      <c r="R148" s="3"/>
      <c r="S148" s="3"/>
      <c r="T148" s="3"/>
      <c r="U148" s="3"/>
      <c r="V148" s="3"/>
      <c r="W148" s="3"/>
      <c r="X148" s="3"/>
      <c r="Y148" s="3"/>
      <c r="Z148" s="3"/>
      <c r="AA148" s="3">
        <v>2.04</v>
      </c>
      <c r="AB148" s="3">
        <v>1.32E-2</v>
      </c>
      <c r="AC148" s="3">
        <f t="shared" si="40"/>
        <v>792</v>
      </c>
      <c r="AD148" s="3">
        <f t="shared" si="41"/>
        <v>6.674561391814426</v>
      </c>
      <c r="AE148" s="3"/>
      <c r="AF148" s="3"/>
      <c r="AG148" s="3"/>
      <c r="AH148" s="3"/>
      <c r="AI148" s="3"/>
      <c r="AJ148" s="3"/>
      <c r="AK148" s="3"/>
      <c r="AL148" s="3"/>
      <c r="AM148" s="3"/>
      <c r="AN148" s="3"/>
      <c r="AO148" s="3"/>
      <c r="AP148" s="3"/>
      <c r="AQ148" s="3"/>
      <c r="AR148" s="3"/>
      <c r="AS148" s="3"/>
      <c r="AT148" s="3"/>
      <c r="AU148" s="3"/>
      <c r="AV148" s="3"/>
      <c r="AW148" s="3"/>
      <c r="AX148" s="3"/>
      <c r="AY148" s="3"/>
      <c r="AZ148" s="3"/>
      <c r="BA148" s="3"/>
      <c r="BB148" s="3"/>
      <c r="BC148" s="3"/>
    </row>
    <row r="149" spans="1:55" x14ac:dyDescent="0.25">
      <c r="A149" s="3"/>
      <c r="B149" s="3"/>
      <c r="C149" s="3"/>
      <c r="D149" s="3"/>
      <c r="E149" s="3"/>
      <c r="F149" s="3"/>
      <c r="G149" s="3">
        <v>1.35</v>
      </c>
      <c r="H149" s="3">
        <v>1.7100000000000001E-2</v>
      </c>
      <c r="I149" s="3">
        <f t="shared" si="36"/>
        <v>1026</v>
      </c>
      <c r="J149" s="3">
        <f t="shared" si="37"/>
        <v>6.9334230257307148</v>
      </c>
      <c r="K149" s="3"/>
      <c r="L149" s="3">
        <v>2.36</v>
      </c>
      <c r="M149" s="3">
        <v>2.0299999999999999E-2</v>
      </c>
      <c r="N149" s="3">
        <f t="shared" si="38"/>
        <v>1217.9999999999998</v>
      </c>
      <c r="O149" s="3">
        <f t="shared" si="39"/>
        <v>7.1049654482698426</v>
      </c>
      <c r="P149" s="3"/>
      <c r="Q149" s="3"/>
      <c r="R149" s="3"/>
      <c r="S149" s="3"/>
      <c r="T149" s="3"/>
      <c r="U149" s="3"/>
      <c r="V149" s="3"/>
      <c r="W149" s="3"/>
      <c r="X149" s="3"/>
      <c r="Y149" s="3"/>
      <c r="Z149" s="3"/>
      <c r="AA149" s="3">
        <v>1.96</v>
      </c>
      <c r="AB149" s="3">
        <v>1.3599999999999999E-2</v>
      </c>
      <c r="AC149" s="3">
        <f t="shared" si="40"/>
        <v>816</v>
      </c>
      <c r="AD149" s="3">
        <f t="shared" si="41"/>
        <v>6.7044143549641069</v>
      </c>
      <c r="AE149" s="3"/>
      <c r="AF149" s="3"/>
      <c r="AG149" s="3"/>
      <c r="AH149" s="3"/>
      <c r="AI149" s="3"/>
      <c r="AJ149" s="3"/>
      <c r="AK149" s="3"/>
      <c r="AL149" s="3"/>
      <c r="AM149" s="3"/>
      <c r="AN149" s="3"/>
      <c r="AO149" s="3"/>
      <c r="AP149" s="3"/>
      <c r="AQ149" s="3"/>
      <c r="AR149" s="3"/>
      <c r="AS149" s="3"/>
      <c r="AT149" s="3"/>
      <c r="AU149" s="3"/>
      <c r="AV149" s="3"/>
      <c r="AW149" s="3"/>
      <c r="AX149" s="3"/>
      <c r="AY149" s="3"/>
      <c r="AZ149" s="3"/>
      <c r="BA149" s="3"/>
      <c r="BB149" s="3"/>
      <c r="BC149" s="3"/>
    </row>
    <row r="150" spans="1:55" x14ac:dyDescent="0.25">
      <c r="A150" s="3"/>
      <c r="B150" s="3"/>
      <c r="C150" s="3"/>
      <c r="D150" s="3"/>
      <c r="E150" s="3"/>
      <c r="F150" s="3"/>
      <c r="G150" s="3">
        <v>1.35</v>
      </c>
      <c r="H150" s="3">
        <v>1.84E-2</v>
      </c>
      <c r="I150" s="3">
        <f t="shared" si="36"/>
        <v>1104</v>
      </c>
      <c r="J150" s="3">
        <f t="shared" si="37"/>
        <v>7.0066952268370404</v>
      </c>
      <c r="K150" s="3"/>
      <c r="L150" s="3">
        <v>2.46</v>
      </c>
      <c r="M150" s="3">
        <v>2.0199999999999999E-2</v>
      </c>
      <c r="N150" s="3">
        <f t="shared" si="38"/>
        <v>1212</v>
      </c>
      <c r="O150" s="3">
        <f t="shared" si="39"/>
        <v>7.1000271666292596</v>
      </c>
      <c r="P150" s="3"/>
      <c r="Q150" s="3"/>
      <c r="R150" s="3"/>
      <c r="S150" s="3"/>
      <c r="T150" s="3"/>
      <c r="U150" s="3"/>
      <c r="V150" s="3"/>
      <c r="W150" s="3"/>
      <c r="X150" s="3"/>
      <c r="Y150" s="3"/>
      <c r="Z150" s="3"/>
      <c r="AA150" s="3">
        <v>1.93</v>
      </c>
      <c r="AB150" s="3">
        <v>1.35E-2</v>
      </c>
      <c r="AC150" s="3">
        <f t="shared" si="40"/>
        <v>810</v>
      </c>
      <c r="AD150" s="3">
        <f t="shared" si="41"/>
        <v>6.6970342476664841</v>
      </c>
      <c r="AE150" s="3"/>
      <c r="AF150" s="3"/>
      <c r="AG150" s="3"/>
      <c r="AH150" s="3"/>
      <c r="AI150" s="3"/>
      <c r="AJ150" s="3"/>
      <c r="AK150" s="3"/>
      <c r="AL150" s="3"/>
      <c r="AM150" s="3"/>
      <c r="AN150" s="3"/>
      <c r="AO150" s="3"/>
      <c r="AP150" s="3"/>
      <c r="AQ150" s="3"/>
      <c r="AR150" s="3"/>
      <c r="AS150" s="3"/>
      <c r="AT150" s="3"/>
      <c r="AU150" s="3"/>
      <c r="AV150" s="3"/>
      <c r="AW150" s="3"/>
      <c r="AX150" s="3"/>
      <c r="AY150" s="3"/>
      <c r="AZ150" s="3"/>
      <c r="BA150" s="3"/>
      <c r="BB150" s="3"/>
      <c r="BC150" s="3"/>
    </row>
    <row r="151" spans="1:55" x14ac:dyDescent="0.25">
      <c r="A151" s="3"/>
      <c r="B151" s="3"/>
      <c r="C151" s="3"/>
      <c r="D151" s="3"/>
      <c r="E151" s="3"/>
      <c r="F151" s="3"/>
      <c r="G151" s="3">
        <v>1.3</v>
      </c>
      <c r="H151" s="3">
        <v>1.9400000000000001E-2</v>
      </c>
      <c r="I151" s="3">
        <f t="shared" si="36"/>
        <v>1164.0000000000002</v>
      </c>
      <c r="J151" s="3">
        <f t="shared" si="37"/>
        <v>7.0596176282913836</v>
      </c>
      <c r="K151" s="3"/>
      <c r="L151" s="3">
        <v>2.54</v>
      </c>
      <c r="M151" s="3">
        <v>2.1100000000000001E-2</v>
      </c>
      <c r="N151" s="3">
        <f t="shared" si="38"/>
        <v>1266</v>
      </c>
      <c r="O151" s="3">
        <f t="shared" si="39"/>
        <v>7.1436176027041212</v>
      </c>
      <c r="P151" s="3"/>
      <c r="Q151" s="3"/>
      <c r="R151" s="3"/>
      <c r="S151" s="3"/>
      <c r="T151" s="3"/>
      <c r="U151" s="3"/>
      <c r="V151" s="3"/>
      <c r="W151" s="3"/>
      <c r="X151" s="3"/>
      <c r="Y151" s="3"/>
      <c r="Z151" s="3"/>
      <c r="AA151" s="3">
        <v>1.9</v>
      </c>
      <c r="AB151" s="3">
        <v>1.44E-2</v>
      </c>
      <c r="AC151" s="3">
        <f t="shared" si="40"/>
        <v>864</v>
      </c>
      <c r="AD151" s="3">
        <f t="shared" si="41"/>
        <v>6.7615727688040552</v>
      </c>
      <c r="AE151" s="3"/>
      <c r="AF151" s="3"/>
      <c r="AG151" s="3"/>
      <c r="AH151" s="3"/>
      <c r="AI151" s="3"/>
      <c r="AJ151" s="3"/>
      <c r="AK151" s="3"/>
      <c r="AL151" s="3"/>
      <c r="AM151" s="3"/>
      <c r="AN151" s="3"/>
      <c r="AO151" s="3"/>
      <c r="AP151" s="3"/>
      <c r="AQ151" s="3"/>
      <c r="AR151" s="3"/>
      <c r="AS151" s="3"/>
      <c r="AT151" s="3"/>
      <c r="AU151" s="3"/>
      <c r="AV151" s="3"/>
      <c r="AW151" s="3"/>
      <c r="AX151" s="3"/>
      <c r="AY151" s="3"/>
      <c r="AZ151" s="3"/>
      <c r="BA151" s="3"/>
      <c r="BB151" s="3"/>
      <c r="BC151" s="3"/>
    </row>
    <row r="152" spans="1:55" x14ac:dyDescent="0.25">
      <c r="A152" s="3"/>
      <c r="B152" s="3"/>
      <c r="C152" s="3"/>
      <c r="D152" s="3"/>
      <c r="E152" s="3"/>
      <c r="F152" s="3"/>
      <c r="G152" s="3">
        <v>1.25</v>
      </c>
      <c r="H152" s="3">
        <v>0.02</v>
      </c>
      <c r="I152" s="3">
        <f t="shared" si="36"/>
        <v>1200</v>
      </c>
      <c r="J152" s="3">
        <f t="shared" si="37"/>
        <v>7.0900768357760917</v>
      </c>
      <c r="K152" s="3"/>
      <c r="L152" s="3">
        <v>2.5</v>
      </c>
      <c r="M152" s="3">
        <v>1.7899999999999999E-2</v>
      </c>
      <c r="N152" s="3">
        <f t="shared" si="38"/>
        <v>1074</v>
      </c>
      <c r="O152" s="3">
        <f t="shared" si="39"/>
        <v>6.9791452750688103</v>
      </c>
      <c r="P152" s="3"/>
      <c r="Q152" s="3"/>
      <c r="R152" s="3"/>
      <c r="S152" s="3"/>
      <c r="T152" s="3"/>
      <c r="U152" s="3"/>
      <c r="V152" s="3"/>
      <c r="W152" s="3"/>
      <c r="X152" s="3"/>
      <c r="Y152" s="3"/>
      <c r="Z152" s="3"/>
      <c r="AA152" s="3">
        <v>1.91</v>
      </c>
      <c r="AB152" s="3">
        <v>1.4800000000000001E-2</v>
      </c>
      <c r="AC152" s="3">
        <f t="shared" si="40"/>
        <v>888</v>
      </c>
      <c r="AD152" s="3">
        <f t="shared" si="41"/>
        <v>6.7889717429921701</v>
      </c>
      <c r="AE152" s="3"/>
      <c r="AF152" s="3"/>
      <c r="AG152" s="3"/>
      <c r="AH152" s="3"/>
      <c r="AI152" s="3"/>
      <c r="AJ152" s="3"/>
      <c r="AK152" s="3"/>
      <c r="AL152" s="3"/>
      <c r="AM152" s="3"/>
      <c r="AN152" s="3"/>
      <c r="AO152" s="3"/>
      <c r="AP152" s="3"/>
      <c r="AQ152" s="3"/>
      <c r="AR152" s="3"/>
      <c r="AS152" s="3"/>
      <c r="AT152" s="3"/>
      <c r="AU152" s="3"/>
      <c r="AV152" s="3"/>
      <c r="AW152" s="3"/>
      <c r="AX152" s="3"/>
      <c r="AY152" s="3"/>
      <c r="AZ152" s="3"/>
      <c r="BA152" s="3"/>
      <c r="BB152" s="3"/>
      <c r="BC152" s="3"/>
    </row>
    <row r="153" spans="1:55" x14ac:dyDescent="0.25">
      <c r="A153" s="3"/>
      <c r="B153" s="3"/>
      <c r="C153" s="3"/>
      <c r="D153" s="3"/>
      <c r="E153" s="3"/>
      <c r="F153" s="3"/>
      <c r="G153" s="3">
        <v>1.27</v>
      </c>
      <c r="H153" s="3">
        <v>2.1299999999999999E-2</v>
      </c>
      <c r="I153" s="3">
        <f t="shared" si="36"/>
        <v>1278</v>
      </c>
      <c r="J153" s="3">
        <f t="shared" si="37"/>
        <v>7.15305163493748</v>
      </c>
      <c r="K153" s="3"/>
      <c r="L153" s="3">
        <v>2.63</v>
      </c>
      <c r="M153" s="3">
        <v>1.6500000000000001E-2</v>
      </c>
      <c r="N153" s="3">
        <f t="shared" si="38"/>
        <v>990</v>
      </c>
      <c r="O153" s="3">
        <f t="shared" si="39"/>
        <v>6.8977049431286357</v>
      </c>
      <c r="P153" s="3"/>
      <c r="Q153" s="3"/>
      <c r="R153" s="3"/>
      <c r="S153" s="3"/>
      <c r="T153" s="3"/>
      <c r="U153" s="3"/>
      <c r="V153" s="3"/>
      <c r="W153" s="3"/>
      <c r="X153" s="3"/>
      <c r="Y153" s="3"/>
      <c r="Z153" s="3"/>
      <c r="AA153" s="3">
        <v>1.96</v>
      </c>
      <c r="AB153" s="3">
        <v>1.46E-2</v>
      </c>
      <c r="AC153" s="3">
        <f t="shared" si="40"/>
        <v>876</v>
      </c>
      <c r="AD153" s="3">
        <f t="shared" si="41"/>
        <v>6.7753660909363917</v>
      </c>
      <c r="AE153" s="3"/>
      <c r="AF153" s="3"/>
      <c r="AG153" s="3"/>
      <c r="AH153" s="3"/>
      <c r="AI153" s="3"/>
      <c r="AJ153" s="3"/>
      <c r="AK153" s="3"/>
      <c r="AL153" s="3"/>
      <c r="AM153" s="3"/>
      <c r="AN153" s="3"/>
      <c r="AO153" s="3"/>
      <c r="AP153" s="3"/>
      <c r="AQ153" s="3"/>
      <c r="AR153" s="3"/>
      <c r="AS153" s="3"/>
      <c r="AT153" s="3"/>
      <c r="AU153" s="3"/>
      <c r="AV153" s="3"/>
      <c r="AW153" s="3"/>
      <c r="AX153" s="3"/>
      <c r="AY153" s="3"/>
      <c r="AZ153" s="3"/>
      <c r="BA153" s="3"/>
      <c r="BB153" s="3"/>
      <c r="BC153" s="3"/>
    </row>
    <row r="154" spans="1:55" x14ac:dyDescent="0.25">
      <c r="A154" s="3"/>
      <c r="B154" s="3"/>
      <c r="C154" s="3"/>
      <c r="D154" s="3"/>
      <c r="E154" s="3"/>
      <c r="F154" s="3"/>
      <c r="G154" s="3">
        <v>1.1399999999999999</v>
      </c>
      <c r="H154" s="3">
        <v>2.1100000000000001E-2</v>
      </c>
      <c r="I154" s="3">
        <f t="shared" si="36"/>
        <v>1266</v>
      </c>
      <c r="J154" s="3">
        <f t="shared" si="37"/>
        <v>7.1436176027041212</v>
      </c>
      <c r="K154" s="3"/>
      <c r="L154" s="3">
        <v>2.57</v>
      </c>
      <c r="M154" s="3">
        <v>1.5800000000000002E-2</v>
      </c>
      <c r="N154" s="3">
        <f t="shared" si="38"/>
        <v>948</v>
      </c>
      <c r="O154" s="3">
        <f t="shared" si="39"/>
        <v>6.8543545022550214</v>
      </c>
      <c r="P154" s="3"/>
      <c r="Q154" s="3"/>
      <c r="R154" s="3"/>
      <c r="S154" s="3"/>
      <c r="T154" s="3"/>
      <c r="U154" s="3"/>
      <c r="V154" s="3"/>
      <c r="W154" s="3"/>
      <c r="X154" s="3"/>
      <c r="Y154" s="3"/>
      <c r="Z154" s="3"/>
      <c r="AA154" s="3">
        <v>2</v>
      </c>
      <c r="AB154" s="3">
        <v>1.4800000000000001E-2</v>
      </c>
      <c r="AC154" s="3">
        <f t="shared" si="40"/>
        <v>888</v>
      </c>
      <c r="AD154" s="3">
        <f t="shared" si="41"/>
        <v>6.7889717429921701</v>
      </c>
      <c r="AE154" s="3"/>
      <c r="AF154" s="3"/>
      <c r="AG154" s="3"/>
      <c r="AH154" s="3"/>
      <c r="AI154" s="3"/>
      <c r="AJ154" s="3"/>
      <c r="AK154" s="3"/>
      <c r="AL154" s="3"/>
      <c r="AM154" s="3"/>
      <c r="AN154" s="3"/>
      <c r="AO154" s="3"/>
      <c r="AP154" s="3"/>
      <c r="AQ154" s="3"/>
      <c r="AR154" s="3"/>
      <c r="AS154" s="3"/>
      <c r="AT154" s="3"/>
      <c r="AU154" s="3"/>
      <c r="AV154" s="3"/>
      <c r="AW154" s="3"/>
      <c r="AX154" s="3"/>
      <c r="AY154" s="3"/>
      <c r="AZ154" s="3"/>
      <c r="BA154" s="3"/>
      <c r="BB154" s="3"/>
      <c r="BC154" s="3"/>
    </row>
    <row r="155" spans="1:55" x14ac:dyDescent="0.25">
      <c r="A155" s="3"/>
      <c r="B155" s="3"/>
      <c r="C155" s="3"/>
      <c r="D155" s="3"/>
      <c r="E155" s="3"/>
      <c r="F155" s="3"/>
      <c r="G155" s="3">
        <v>1.1299999999999999</v>
      </c>
      <c r="H155" s="3">
        <v>2.24E-2</v>
      </c>
      <c r="I155" s="3">
        <f t="shared" si="36"/>
        <v>1344</v>
      </c>
      <c r="J155" s="3">
        <f t="shared" si="37"/>
        <v>7.203405521083095</v>
      </c>
      <c r="K155" s="3"/>
      <c r="L155" s="3">
        <v>2.79</v>
      </c>
      <c r="M155" s="3">
        <v>1.6199999999999999E-2</v>
      </c>
      <c r="N155" s="3">
        <f t="shared" si="38"/>
        <v>972</v>
      </c>
      <c r="O155" s="3">
        <f t="shared" si="39"/>
        <v>6.879355804460439</v>
      </c>
      <c r="P155" s="3"/>
      <c r="Q155" s="3"/>
      <c r="R155" s="3"/>
      <c r="S155" s="3"/>
      <c r="T155" s="3"/>
      <c r="U155" s="3"/>
      <c r="V155" s="3"/>
      <c r="W155" s="3"/>
      <c r="X155" s="3"/>
      <c r="Y155" s="3"/>
      <c r="Z155" s="3"/>
      <c r="AA155" s="3">
        <v>2.02</v>
      </c>
      <c r="AB155" s="3">
        <v>1.4E-2</v>
      </c>
      <c r="AC155" s="3">
        <f t="shared" si="40"/>
        <v>840</v>
      </c>
      <c r="AD155" s="3">
        <f t="shared" si="41"/>
        <v>6.7334018918373593</v>
      </c>
      <c r="AE155" s="3"/>
      <c r="AF155" s="3"/>
      <c r="AG155" s="3"/>
      <c r="AH155" s="3"/>
      <c r="AI155" s="3"/>
      <c r="AJ155" s="3"/>
      <c r="AK155" s="3"/>
      <c r="AL155" s="3"/>
      <c r="AM155" s="3"/>
      <c r="AN155" s="3"/>
      <c r="AO155" s="3"/>
      <c r="AP155" s="3"/>
      <c r="AQ155" s="3"/>
      <c r="AR155" s="3"/>
      <c r="AS155" s="3"/>
      <c r="AT155" s="3"/>
      <c r="AU155" s="3"/>
      <c r="AV155" s="3"/>
      <c r="AW155" s="3"/>
      <c r="AX155" s="3"/>
      <c r="AY155" s="3"/>
      <c r="AZ155" s="3"/>
      <c r="BA155" s="3"/>
      <c r="BB155" s="3"/>
      <c r="BC155" s="3"/>
    </row>
    <row r="156" spans="1:55" x14ac:dyDescent="0.25">
      <c r="A156" s="3"/>
      <c r="B156" s="3"/>
      <c r="C156" s="3"/>
      <c r="D156" s="3"/>
      <c r="E156" s="3"/>
      <c r="F156" s="3"/>
      <c r="G156" s="3">
        <v>1.08</v>
      </c>
      <c r="H156" s="3">
        <v>2.4500000000000001E-2</v>
      </c>
      <c r="I156" s="3">
        <f t="shared" si="36"/>
        <v>1470</v>
      </c>
      <c r="J156" s="3">
        <f t="shared" si="37"/>
        <v>7.2930176797727819</v>
      </c>
      <c r="K156" s="3"/>
      <c r="L156" s="3">
        <v>2.82</v>
      </c>
      <c r="M156" s="3">
        <v>1.8200000000000001E-2</v>
      </c>
      <c r="N156" s="3">
        <f t="shared" si="38"/>
        <v>1092</v>
      </c>
      <c r="O156" s="3">
        <f t="shared" si="39"/>
        <v>6.9957661563048505</v>
      </c>
      <c r="P156" s="3"/>
      <c r="Q156" s="3"/>
      <c r="R156" s="3"/>
      <c r="S156" s="3"/>
      <c r="T156" s="3"/>
      <c r="U156" s="3"/>
      <c r="V156" s="3"/>
      <c r="W156" s="3"/>
      <c r="X156" s="3"/>
      <c r="Y156" s="3"/>
      <c r="Z156" s="3"/>
      <c r="AA156" s="3">
        <v>2.04</v>
      </c>
      <c r="AB156" s="3">
        <v>1.35E-2</v>
      </c>
      <c r="AC156" s="3">
        <f t="shared" si="40"/>
        <v>810</v>
      </c>
      <c r="AD156" s="3">
        <f t="shared" si="41"/>
        <v>6.6970342476664841</v>
      </c>
      <c r="AE156" s="3"/>
      <c r="AF156" s="3"/>
      <c r="AG156" s="3"/>
      <c r="AH156" s="3"/>
      <c r="AI156" s="3"/>
      <c r="AJ156" s="3"/>
      <c r="AK156" s="3"/>
      <c r="AL156" s="3"/>
      <c r="AM156" s="3"/>
      <c r="AN156" s="3"/>
      <c r="AO156" s="3"/>
      <c r="AP156" s="3"/>
      <c r="AQ156" s="3"/>
      <c r="AR156" s="3"/>
      <c r="AS156" s="3"/>
      <c r="AT156" s="3"/>
      <c r="AU156" s="3"/>
      <c r="AV156" s="3"/>
      <c r="AW156" s="3"/>
      <c r="AX156" s="3"/>
      <c r="AY156" s="3"/>
      <c r="AZ156" s="3"/>
      <c r="BA156" s="3"/>
      <c r="BB156" s="3"/>
      <c r="BC156" s="3"/>
    </row>
    <row r="157" spans="1:55" x14ac:dyDescent="0.25">
      <c r="A157" s="3"/>
      <c r="B157" s="3"/>
      <c r="C157" s="3"/>
      <c r="D157" s="3"/>
      <c r="E157" s="3"/>
      <c r="F157" s="3"/>
      <c r="G157" s="3">
        <v>1.1200000000000001</v>
      </c>
      <c r="H157" s="3">
        <v>2.7E-2</v>
      </c>
      <c r="I157" s="3">
        <f t="shared" si="36"/>
        <v>1620</v>
      </c>
      <c r="J157" s="3">
        <f t="shared" si="37"/>
        <v>7.3901814282264295</v>
      </c>
      <c r="K157" s="3"/>
      <c r="L157" s="3">
        <v>2.77</v>
      </c>
      <c r="M157" s="3">
        <v>1.8200000000000001E-2</v>
      </c>
      <c r="N157" s="3">
        <f t="shared" si="38"/>
        <v>1092</v>
      </c>
      <c r="O157" s="3">
        <f t="shared" si="39"/>
        <v>6.9957661563048505</v>
      </c>
      <c r="P157" s="3"/>
      <c r="Q157" s="3"/>
      <c r="R157" s="3"/>
      <c r="S157" s="3"/>
      <c r="T157" s="3"/>
      <c r="U157" s="3"/>
      <c r="V157" s="3"/>
      <c r="W157" s="3"/>
      <c r="X157" s="3"/>
      <c r="Y157" s="3"/>
      <c r="Z157" s="3"/>
      <c r="AA157" s="3">
        <v>2.08</v>
      </c>
      <c r="AB157" s="3">
        <v>1.3899999999999999E-2</v>
      </c>
      <c r="AC157" s="3">
        <f t="shared" si="40"/>
        <v>833.99999999999989</v>
      </c>
      <c r="AD157" s="3">
        <f t="shared" si="41"/>
        <v>6.7262334023587469</v>
      </c>
      <c r="AE157" s="3"/>
      <c r="AF157" s="3"/>
      <c r="AG157" s="3"/>
      <c r="AH157" s="3"/>
      <c r="AI157" s="3"/>
      <c r="AJ157" s="3"/>
      <c r="AK157" s="3"/>
      <c r="AL157" s="3"/>
      <c r="AM157" s="3"/>
      <c r="AN157" s="3"/>
      <c r="AO157" s="3"/>
      <c r="AP157" s="3"/>
      <c r="AQ157" s="3"/>
      <c r="AR157" s="3"/>
      <c r="AS157" s="3"/>
      <c r="AT157" s="3"/>
      <c r="AU157" s="3"/>
      <c r="AV157" s="3"/>
      <c r="AW157" s="3"/>
      <c r="AX157" s="3"/>
      <c r="AY157" s="3"/>
      <c r="AZ157" s="3"/>
      <c r="BA157" s="3"/>
      <c r="BB157" s="3"/>
      <c r="BC157" s="3"/>
    </row>
    <row r="158" spans="1:55" x14ac:dyDescent="0.25">
      <c r="A158" s="3"/>
      <c r="B158" s="3"/>
      <c r="C158" s="3"/>
      <c r="D158" s="3"/>
      <c r="E158" s="3"/>
      <c r="F158" s="3"/>
      <c r="G158" s="3">
        <v>1.05</v>
      </c>
      <c r="H158" s="3">
        <v>2.87E-2</v>
      </c>
      <c r="I158" s="3">
        <f t="shared" si="36"/>
        <v>1722</v>
      </c>
      <c r="J158" s="3">
        <f t="shared" si="37"/>
        <v>7.4512416849876759</v>
      </c>
      <c r="K158" s="3"/>
      <c r="L158" s="3">
        <v>2.93</v>
      </c>
      <c r="M158" s="3">
        <v>1.9E-2</v>
      </c>
      <c r="N158" s="3">
        <f t="shared" si="38"/>
        <v>1140</v>
      </c>
      <c r="O158" s="3">
        <f t="shared" si="39"/>
        <v>7.0387835413885416</v>
      </c>
      <c r="P158" s="3"/>
      <c r="Q158" s="3"/>
      <c r="R158" s="3"/>
      <c r="S158" s="3"/>
      <c r="T158" s="3"/>
      <c r="U158" s="3"/>
      <c r="V158" s="3"/>
      <c r="W158" s="3"/>
      <c r="X158" s="3"/>
      <c r="Y158" s="3"/>
      <c r="Z158" s="3"/>
      <c r="AA158" s="3">
        <v>2.0699999999999998</v>
      </c>
      <c r="AB158" s="3">
        <v>1.4800000000000001E-2</v>
      </c>
      <c r="AC158" s="3">
        <f t="shared" si="40"/>
        <v>888</v>
      </c>
      <c r="AD158" s="3">
        <f t="shared" si="41"/>
        <v>6.7889717429921701</v>
      </c>
      <c r="AE158" s="3"/>
      <c r="AF158" s="3"/>
      <c r="AG158" s="3"/>
      <c r="AH158" s="3"/>
      <c r="AI158" s="3"/>
      <c r="AJ158" s="3"/>
      <c r="AK158" s="3"/>
      <c r="AL158" s="3"/>
      <c r="AM158" s="3"/>
      <c r="AN158" s="3"/>
      <c r="AO158" s="3"/>
      <c r="AP158" s="3"/>
      <c r="AQ158" s="3"/>
      <c r="AR158" s="3"/>
      <c r="AS158" s="3"/>
      <c r="AT158" s="3"/>
      <c r="AU158" s="3"/>
      <c r="AV158" s="3"/>
      <c r="AW158" s="3"/>
      <c r="AX158" s="3"/>
      <c r="AY158" s="3"/>
      <c r="AZ158" s="3"/>
      <c r="BA158" s="3"/>
      <c r="BB158" s="3"/>
      <c r="BC158" s="3"/>
    </row>
    <row r="159" spans="1:55" x14ac:dyDescent="0.25">
      <c r="A159" s="3"/>
      <c r="B159" s="3"/>
      <c r="C159" s="3"/>
      <c r="D159" s="3"/>
      <c r="E159" s="3"/>
      <c r="F159" s="3"/>
      <c r="G159" s="3">
        <v>0.98</v>
      </c>
      <c r="H159" s="3">
        <v>3.3700000000000001E-2</v>
      </c>
      <c r="I159" s="3">
        <f t="shared" si="36"/>
        <v>2022.0000000000002</v>
      </c>
      <c r="J159" s="3">
        <f t="shared" si="37"/>
        <v>7.611842399580417</v>
      </c>
      <c r="K159" s="3"/>
      <c r="L159" s="3">
        <v>2.95</v>
      </c>
      <c r="M159" s="3">
        <v>1.9400000000000001E-2</v>
      </c>
      <c r="N159" s="3">
        <f t="shared" si="38"/>
        <v>1164.0000000000002</v>
      </c>
      <c r="O159" s="3">
        <f t="shared" si="39"/>
        <v>7.0596176282913836</v>
      </c>
      <c r="P159" s="3"/>
      <c r="Q159" s="3"/>
      <c r="R159" s="3"/>
      <c r="S159" s="3"/>
      <c r="T159" s="3"/>
      <c r="U159" s="3"/>
      <c r="V159" s="3"/>
      <c r="W159" s="3"/>
      <c r="X159" s="3"/>
      <c r="Y159" s="3"/>
      <c r="Z159" s="3"/>
      <c r="AA159" s="3">
        <v>2.02</v>
      </c>
      <c r="AB159" s="3">
        <v>1.5100000000000001E-2</v>
      </c>
      <c r="AC159" s="3">
        <f t="shared" si="40"/>
        <v>906.00000000000011</v>
      </c>
      <c r="AD159" s="3">
        <f t="shared" si="41"/>
        <v>6.8090393060429797</v>
      </c>
      <c r="AE159" s="3"/>
      <c r="AF159" s="3"/>
      <c r="AG159" s="3"/>
      <c r="AH159" s="3"/>
      <c r="AI159" s="3"/>
      <c r="AJ159" s="3"/>
      <c r="AK159" s="3"/>
      <c r="AL159" s="3"/>
      <c r="AM159" s="3"/>
      <c r="AN159" s="3"/>
      <c r="AO159" s="3"/>
      <c r="AP159" s="3"/>
      <c r="AQ159" s="3"/>
      <c r="AR159" s="3"/>
      <c r="AS159" s="3"/>
      <c r="AT159" s="3"/>
      <c r="AU159" s="3"/>
      <c r="AV159" s="3"/>
      <c r="AW159" s="3"/>
      <c r="AX159" s="3"/>
      <c r="AY159" s="3"/>
      <c r="AZ159" s="3"/>
      <c r="BA159" s="3"/>
      <c r="BB159" s="3"/>
      <c r="BC159" s="3"/>
    </row>
    <row r="160" spans="1:55" x14ac:dyDescent="0.25">
      <c r="A160" s="3"/>
      <c r="B160" s="3"/>
      <c r="C160" s="3"/>
      <c r="D160" s="3"/>
      <c r="E160" s="3"/>
      <c r="F160" s="3"/>
      <c r="G160" s="3">
        <v>1.1000000000000001</v>
      </c>
      <c r="H160" s="3">
        <v>3.2500000000000001E-2</v>
      </c>
      <c r="I160" s="3">
        <f t="shared" si="36"/>
        <v>1950</v>
      </c>
      <c r="J160" s="3">
        <f t="shared" si="37"/>
        <v>7.5755846515577927</v>
      </c>
      <c r="K160" s="3"/>
      <c r="L160" s="3">
        <v>2.85</v>
      </c>
      <c r="M160" s="3">
        <v>2.0400000000000001E-2</v>
      </c>
      <c r="N160" s="3">
        <f t="shared" si="38"/>
        <v>1224.0000000000002</v>
      </c>
      <c r="O160" s="3">
        <f t="shared" si="39"/>
        <v>7.1098794630722715</v>
      </c>
      <c r="P160" s="3"/>
      <c r="Q160" s="3"/>
      <c r="R160" s="3"/>
      <c r="S160" s="3"/>
      <c r="T160" s="3"/>
      <c r="U160" s="3"/>
      <c r="V160" s="3"/>
      <c r="W160" s="3"/>
      <c r="X160" s="3"/>
      <c r="Y160" s="3"/>
      <c r="Z160" s="3"/>
      <c r="AA160" s="3">
        <v>1.9</v>
      </c>
      <c r="AB160" s="3">
        <v>1.61E-2</v>
      </c>
      <c r="AC160" s="3">
        <f t="shared" si="40"/>
        <v>966.00000000000011</v>
      </c>
      <c r="AD160" s="3">
        <f t="shared" si="41"/>
        <v>6.8731638342125185</v>
      </c>
      <c r="AE160" s="3"/>
      <c r="AF160" s="3"/>
      <c r="AG160" s="3"/>
      <c r="AH160" s="3"/>
      <c r="AI160" s="3"/>
      <c r="AJ160" s="3"/>
      <c r="AK160" s="3"/>
      <c r="AL160" s="3"/>
      <c r="AM160" s="3"/>
      <c r="AN160" s="3"/>
      <c r="AO160" s="3"/>
      <c r="AP160" s="3"/>
      <c r="AQ160" s="3"/>
      <c r="AR160" s="3"/>
      <c r="AS160" s="3"/>
      <c r="AT160" s="3"/>
      <c r="AU160" s="3"/>
      <c r="AV160" s="3"/>
      <c r="AW160" s="3"/>
      <c r="AX160" s="3"/>
      <c r="AY160" s="3"/>
      <c r="AZ160" s="3"/>
      <c r="BA160" s="3"/>
      <c r="BB160" s="3"/>
      <c r="BC160" s="3"/>
    </row>
    <row r="161" spans="1:55" x14ac:dyDescent="0.25">
      <c r="A161" s="3"/>
      <c r="B161" s="3"/>
      <c r="C161" s="3"/>
      <c r="D161" s="3"/>
      <c r="E161" s="3"/>
      <c r="F161" s="3"/>
      <c r="G161" s="3">
        <v>1.24</v>
      </c>
      <c r="H161" s="3">
        <v>2.6800000000000001E-2</v>
      </c>
      <c r="I161" s="3">
        <f t="shared" si="36"/>
        <v>1608</v>
      </c>
      <c r="J161" s="3">
        <f t="shared" si="37"/>
        <v>7.3827464497389119</v>
      </c>
      <c r="K161" s="3"/>
      <c r="L161" s="3">
        <v>2.9</v>
      </c>
      <c r="M161" s="3">
        <v>2.0899999999999998E-2</v>
      </c>
      <c r="N161" s="3">
        <f t="shared" si="38"/>
        <v>1254</v>
      </c>
      <c r="O161" s="3">
        <f t="shared" si="39"/>
        <v>7.1340937211928663</v>
      </c>
      <c r="P161" s="3"/>
      <c r="Q161" s="3"/>
      <c r="R161" s="3"/>
      <c r="S161" s="3"/>
      <c r="T161" s="3"/>
      <c r="U161" s="3"/>
      <c r="V161" s="3"/>
      <c r="W161" s="3"/>
      <c r="X161" s="3"/>
      <c r="Y161" s="3"/>
      <c r="Z161" s="3"/>
      <c r="AA161" s="3">
        <v>1.83</v>
      </c>
      <c r="AB161" s="3">
        <v>1.9900000000000001E-2</v>
      </c>
      <c r="AC161" s="3">
        <f t="shared" si="40"/>
        <v>1194.0000000000002</v>
      </c>
      <c r="AD161" s="3">
        <f t="shared" si="41"/>
        <v>7.0850642939525477</v>
      </c>
      <c r="AE161" s="3"/>
      <c r="AF161" s="3"/>
      <c r="AG161" s="3"/>
      <c r="AH161" s="3"/>
      <c r="AI161" s="3"/>
      <c r="AJ161" s="3"/>
      <c r="AK161" s="3"/>
      <c r="AL161" s="3"/>
      <c r="AM161" s="3"/>
      <c r="AN161" s="3"/>
      <c r="AO161" s="3"/>
      <c r="AP161" s="3"/>
      <c r="AQ161" s="3"/>
      <c r="AR161" s="3"/>
      <c r="AS161" s="3"/>
      <c r="AT161" s="3"/>
      <c r="AU161" s="3"/>
      <c r="AV161" s="3"/>
      <c r="AW161" s="3"/>
      <c r="AX161" s="3"/>
      <c r="AY161" s="3"/>
      <c r="AZ161" s="3"/>
      <c r="BA161" s="3"/>
      <c r="BB161" s="3"/>
      <c r="BC161" s="3"/>
    </row>
    <row r="162" spans="1:55" x14ac:dyDescent="0.25">
      <c r="A162" s="3"/>
      <c r="B162" s="3"/>
      <c r="C162" s="3"/>
      <c r="D162" s="3"/>
      <c r="E162" s="3"/>
      <c r="F162" s="3"/>
      <c r="G162" s="3">
        <v>1.3</v>
      </c>
      <c r="H162" s="3">
        <v>2.7099999999999999E-2</v>
      </c>
      <c r="I162" s="3">
        <f t="shared" si="36"/>
        <v>1625.9999999999998</v>
      </c>
      <c r="J162" s="3">
        <f t="shared" si="37"/>
        <v>7.3938782901077555</v>
      </c>
      <c r="K162" s="3"/>
      <c r="L162" s="3">
        <v>2.9</v>
      </c>
      <c r="M162" s="3">
        <v>2.1499999999999998E-2</v>
      </c>
      <c r="N162" s="3">
        <f t="shared" si="38"/>
        <v>1290</v>
      </c>
      <c r="O162" s="3">
        <f t="shared" si="39"/>
        <v>7.1623974973557178</v>
      </c>
      <c r="P162" s="3"/>
      <c r="Q162" s="3"/>
      <c r="R162" s="3"/>
      <c r="S162" s="3"/>
      <c r="T162" s="3"/>
      <c r="U162" s="3"/>
      <c r="V162" s="3"/>
      <c r="W162" s="3"/>
      <c r="X162" s="3"/>
      <c r="Y162" s="3"/>
      <c r="Z162" s="3"/>
      <c r="AA162" s="3">
        <v>1.92</v>
      </c>
      <c r="AB162" s="3">
        <v>2.12E-2</v>
      </c>
      <c r="AC162" s="3">
        <f t="shared" si="40"/>
        <v>1272</v>
      </c>
      <c r="AD162" s="3">
        <f t="shared" si="41"/>
        <v>7.1483457439000677</v>
      </c>
      <c r="AE162" s="3"/>
      <c r="AF162" s="3"/>
      <c r="AG162" s="3"/>
      <c r="AH162" s="3"/>
      <c r="AI162" s="3"/>
      <c r="AJ162" s="3"/>
      <c r="AK162" s="3"/>
      <c r="AL162" s="3"/>
      <c r="AM162" s="3"/>
      <c r="AN162" s="3"/>
      <c r="AO162" s="3"/>
      <c r="AP162" s="3"/>
      <c r="AQ162" s="3"/>
      <c r="AR162" s="3"/>
      <c r="AS162" s="3"/>
      <c r="AT162" s="3"/>
      <c r="AU162" s="3"/>
      <c r="AV162" s="3"/>
      <c r="AW162" s="3"/>
      <c r="AX162" s="3"/>
      <c r="AY162" s="3"/>
      <c r="AZ162" s="3"/>
      <c r="BA162" s="3"/>
      <c r="BB162" s="3"/>
      <c r="BC162" s="3"/>
    </row>
    <row r="163" spans="1:55" x14ac:dyDescent="0.25">
      <c r="A163" s="3"/>
      <c r="B163" s="3"/>
      <c r="C163" s="3"/>
      <c r="D163" s="3"/>
      <c r="E163" s="3"/>
      <c r="F163" s="3"/>
      <c r="G163" s="3">
        <v>1.31</v>
      </c>
      <c r="H163" s="3">
        <v>2.7400000000000001E-2</v>
      </c>
      <c r="I163" s="3">
        <f t="shared" si="36"/>
        <v>1644.0000000000002</v>
      </c>
      <c r="J163" s="3">
        <f t="shared" si="37"/>
        <v>7.404887575616125</v>
      </c>
      <c r="K163" s="3"/>
      <c r="L163" s="3">
        <v>2.96</v>
      </c>
      <c r="M163" s="3">
        <v>2.1700000000000001E-2</v>
      </c>
      <c r="N163" s="3">
        <f t="shared" si="38"/>
        <v>1302</v>
      </c>
      <c r="O163" s="3">
        <f t="shared" si="39"/>
        <v>7.1716568227685142</v>
      </c>
      <c r="P163" s="3"/>
      <c r="Q163" s="3"/>
      <c r="R163" s="3"/>
      <c r="S163" s="3"/>
      <c r="T163" s="3"/>
      <c r="U163" s="3"/>
      <c r="V163" s="3"/>
      <c r="W163" s="3"/>
      <c r="X163" s="3"/>
      <c r="Y163" s="3"/>
      <c r="Z163" s="3"/>
      <c r="AA163" s="3">
        <v>1.96</v>
      </c>
      <c r="AB163" s="3">
        <v>0.02</v>
      </c>
      <c r="AC163" s="3">
        <f t="shared" si="40"/>
        <v>1200</v>
      </c>
      <c r="AD163" s="3">
        <f t="shared" si="41"/>
        <v>7.0900768357760917</v>
      </c>
      <c r="AE163" s="3"/>
      <c r="AF163" s="3"/>
      <c r="AG163" s="3"/>
      <c r="AH163" s="3"/>
      <c r="AI163" s="3"/>
      <c r="AJ163" s="3"/>
      <c r="AK163" s="3"/>
      <c r="AL163" s="3"/>
      <c r="AM163" s="3"/>
      <c r="AN163" s="3"/>
      <c r="AO163" s="3"/>
      <c r="AP163" s="3"/>
      <c r="AQ163" s="3"/>
      <c r="AR163" s="3"/>
      <c r="AS163" s="3"/>
      <c r="AT163" s="3"/>
      <c r="AU163" s="3"/>
      <c r="AV163" s="3"/>
      <c r="AW163" s="3"/>
      <c r="AX163" s="3"/>
      <c r="AY163" s="3"/>
      <c r="AZ163" s="3"/>
      <c r="BA163" s="3"/>
      <c r="BB163" s="3"/>
      <c r="BC163" s="3"/>
    </row>
    <row r="164" spans="1:55" x14ac:dyDescent="0.25">
      <c r="A164" s="3"/>
      <c r="B164" s="3"/>
      <c r="C164" s="3"/>
      <c r="D164" s="3"/>
      <c r="E164" s="3"/>
      <c r="F164" s="3"/>
      <c r="G164" s="3">
        <v>1.36</v>
      </c>
      <c r="H164" s="3">
        <v>2.58E-2</v>
      </c>
      <c r="I164" s="3">
        <f t="shared" si="36"/>
        <v>1548</v>
      </c>
      <c r="J164" s="3">
        <f t="shared" si="37"/>
        <v>7.3447190541496727</v>
      </c>
      <c r="K164" s="3"/>
      <c r="L164" s="3">
        <v>2.98</v>
      </c>
      <c r="M164" s="3">
        <v>2.2800000000000001E-2</v>
      </c>
      <c r="N164" s="3">
        <f t="shared" si="38"/>
        <v>1368</v>
      </c>
      <c r="O164" s="3">
        <f t="shared" si="39"/>
        <v>7.2211050981824956</v>
      </c>
      <c r="P164" s="3"/>
      <c r="Q164" s="3"/>
      <c r="R164" s="3"/>
      <c r="S164" s="3"/>
      <c r="T164" s="3"/>
      <c r="U164" s="3"/>
      <c r="V164" s="3"/>
      <c r="W164" s="3"/>
      <c r="X164" s="3"/>
      <c r="Y164" s="3"/>
      <c r="Z164" s="3"/>
      <c r="AA164" s="3">
        <v>1.98</v>
      </c>
      <c r="AB164" s="3">
        <v>1.72E-2</v>
      </c>
      <c r="AC164" s="3">
        <f t="shared" si="40"/>
        <v>1032</v>
      </c>
      <c r="AD164" s="3">
        <f t="shared" si="41"/>
        <v>6.9392539460415081</v>
      </c>
      <c r="AE164" s="3"/>
      <c r="AF164" s="3"/>
      <c r="AG164" s="3"/>
      <c r="AH164" s="3"/>
      <c r="AI164" s="3"/>
      <c r="AJ164" s="3"/>
      <c r="AK164" s="3"/>
      <c r="AL164" s="3"/>
      <c r="AM164" s="3"/>
      <c r="AN164" s="3"/>
      <c r="AO164" s="3"/>
      <c r="AP164" s="3"/>
      <c r="AQ164" s="3"/>
      <c r="AR164" s="3"/>
      <c r="AS164" s="3"/>
      <c r="AT164" s="3"/>
      <c r="AU164" s="3"/>
      <c r="AV164" s="3"/>
      <c r="AW164" s="3"/>
      <c r="AX164" s="3"/>
      <c r="AY164" s="3"/>
      <c r="AZ164" s="3"/>
      <c r="BA164" s="3"/>
      <c r="BB164" s="3"/>
      <c r="BC164" s="3"/>
    </row>
    <row r="165" spans="1:55" x14ac:dyDescent="0.25">
      <c r="A165" s="3"/>
      <c r="B165" s="3"/>
      <c r="C165" s="3"/>
      <c r="D165" s="3"/>
      <c r="E165" s="3"/>
      <c r="F165" s="3"/>
      <c r="G165" s="3">
        <v>1.39</v>
      </c>
      <c r="H165" s="3">
        <v>2.52E-2</v>
      </c>
      <c r="I165" s="3">
        <f t="shared" si="36"/>
        <v>1512</v>
      </c>
      <c r="J165" s="3">
        <f t="shared" si="37"/>
        <v>7.3211885567394779</v>
      </c>
      <c r="K165" s="3"/>
      <c r="L165" s="3">
        <v>2.96</v>
      </c>
      <c r="M165" s="3">
        <v>2.3099999999999999E-2</v>
      </c>
      <c r="N165" s="3">
        <f t="shared" si="38"/>
        <v>1385.9999999999998</v>
      </c>
      <c r="O165" s="3">
        <f t="shared" si="39"/>
        <v>7.2341771797498486</v>
      </c>
      <c r="P165" s="3"/>
      <c r="Q165" s="3"/>
      <c r="R165" s="3"/>
      <c r="S165" s="3"/>
      <c r="T165" s="3"/>
      <c r="U165" s="3"/>
      <c r="V165" s="3"/>
      <c r="W165" s="3"/>
      <c r="X165" s="3"/>
      <c r="Y165" s="3"/>
      <c r="Z165" s="3"/>
      <c r="AA165" s="3">
        <v>1.98</v>
      </c>
      <c r="AB165" s="3">
        <v>1.6500000000000001E-2</v>
      </c>
      <c r="AC165" s="3">
        <f t="shared" si="40"/>
        <v>990</v>
      </c>
      <c r="AD165" s="3">
        <f t="shared" si="41"/>
        <v>6.8977049431286357</v>
      </c>
      <c r="AE165" s="3"/>
      <c r="AF165" s="3"/>
      <c r="AG165" s="3"/>
      <c r="AH165" s="3"/>
      <c r="AI165" s="3"/>
      <c r="AJ165" s="3"/>
      <c r="AK165" s="3"/>
      <c r="AL165" s="3"/>
      <c r="AM165" s="3"/>
      <c r="AN165" s="3"/>
      <c r="AO165" s="3"/>
      <c r="AP165" s="3"/>
      <c r="AQ165" s="3"/>
      <c r="AR165" s="3"/>
      <c r="AS165" s="3"/>
      <c r="AT165" s="3"/>
      <c r="AU165" s="3"/>
      <c r="AV165" s="3"/>
      <c r="AW165" s="3"/>
      <c r="AX165" s="3"/>
      <c r="AY165" s="3"/>
      <c r="AZ165" s="3"/>
      <c r="BA165" s="3"/>
      <c r="BB165" s="3"/>
      <c r="BC165" s="3"/>
    </row>
    <row r="166" spans="1:55" x14ac:dyDescent="0.25">
      <c r="A166" s="3"/>
      <c r="B166" s="3"/>
      <c r="C166" s="3"/>
      <c r="D166" s="3"/>
      <c r="E166" s="3"/>
      <c r="F166" s="3"/>
      <c r="G166" s="3">
        <v>1.38</v>
      </c>
      <c r="H166" s="3">
        <v>2.4500000000000001E-2</v>
      </c>
      <c r="I166" s="3">
        <f t="shared" si="36"/>
        <v>1470</v>
      </c>
      <c r="J166" s="3">
        <f t="shared" si="37"/>
        <v>7.2930176797727819</v>
      </c>
      <c r="K166" s="3"/>
      <c r="L166" s="3">
        <v>2.89</v>
      </c>
      <c r="M166" s="3">
        <v>2.29E-2</v>
      </c>
      <c r="N166" s="3">
        <f t="shared" si="38"/>
        <v>1374</v>
      </c>
      <c r="O166" s="3">
        <f t="shared" si="39"/>
        <v>7.2254814727822945</v>
      </c>
      <c r="P166" s="3"/>
      <c r="Q166" s="3"/>
      <c r="R166" s="3"/>
      <c r="S166" s="3"/>
      <c r="T166" s="3"/>
      <c r="U166" s="3"/>
      <c r="V166" s="3"/>
      <c r="W166" s="3"/>
      <c r="X166" s="3"/>
      <c r="Y166" s="3"/>
      <c r="Z166" s="3"/>
      <c r="AA166" s="3">
        <v>2</v>
      </c>
      <c r="AB166" s="3">
        <v>1.6299999999999999E-2</v>
      </c>
      <c r="AC166" s="3">
        <f t="shared" si="40"/>
        <v>977.99999999999977</v>
      </c>
      <c r="AD166" s="3">
        <f t="shared" si="41"/>
        <v>6.8855096700348168</v>
      </c>
      <c r="AE166" s="3"/>
      <c r="AF166" s="3"/>
      <c r="AG166" s="3"/>
      <c r="AH166" s="3"/>
      <c r="AI166" s="3"/>
      <c r="AJ166" s="3"/>
      <c r="AK166" s="3"/>
      <c r="AL166" s="3"/>
      <c r="AM166" s="3"/>
      <c r="AN166" s="3"/>
      <c r="AO166" s="3"/>
      <c r="AP166" s="3"/>
      <c r="AQ166" s="3"/>
      <c r="AR166" s="3"/>
      <c r="AS166" s="3"/>
      <c r="AT166" s="3"/>
      <c r="AU166" s="3"/>
      <c r="AV166" s="3"/>
      <c r="AW166" s="3"/>
      <c r="AX166" s="3"/>
      <c r="AY166" s="3"/>
      <c r="AZ166" s="3"/>
      <c r="BA166" s="3"/>
      <c r="BB166" s="3"/>
      <c r="BC166" s="3"/>
    </row>
    <row r="167" spans="1:55" x14ac:dyDescent="0.25">
      <c r="A167" s="3"/>
      <c r="B167" s="3"/>
      <c r="C167" s="3"/>
      <c r="D167" s="3"/>
      <c r="E167" s="3"/>
      <c r="F167" s="3"/>
      <c r="G167" s="3">
        <v>1.29</v>
      </c>
      <c r="H167" s="3">
        <v>2.4799999999999999E-2</v>
      </c>
      <c r="I167" s="3">
        <f t="shared" si="36"/>
        <v>1488</v>
      </c>
      <c r="J167" s="3">
        <f t="shared" si="37"/>
        <v>7.305188215393037</v>
      </c>
      <c r="K167" s="3"/>
      <c r="L167" s="3">
        <v>2.88</v>
      </c>
      <c r="M167" s="3">
        <v>2.2200000000000001E-2</v>
      </c>
      <c r="N167" s="3">
        <f t="shared" si="38"/>
        <v>1332</v>
      </c>
      <c r="O167" s="3">
        <f t="shared" si="39"/>
        <v>7.1944368511003347</v>
      </c>
      <c r="P167" s="3"/>
      <c r="Q167" s="3"/>
      <c r="R167" s="3"/>
      <c r="S167" s="3"/>
      <c r="T167" s="3"/>
      <c r="U167" s="3"/>
      <c r="V167" s="3"/>
      <c r="W167" s="3"/>
      <c r="X167" s="3"/>
      <c r="Y167" s="3"/>
      <c r="Z167" s="3"/>
      <c r="AA167" s="3">
        <v>2.02</v>
      </c>
      <c r="AB167" s="3">
        <v>1.67E-2</v>
      </c>
      <c r="AC167" s="3">
        <f t="shared" si="40"/>
        <v>1002</v>
      </c>
      <c r="AD167" s="3">
        <f t="shared" si="41"/>
        <v>6.90975328164481</v>
      </c>
      <c r="AE167" s="3"/>
      <c r="AF167" s="3"/>
      <c r="AG167" s="3"/>
      <c r="AH167" s="3"/>
      <c r="AI167" s="3"/>
      <c r="AJ167" s="3"/>
      <c r="AK167" s="3"/>
      <c r="AL167" s="3"/>
      <c r="AM167" s="3"/>
      <c r="AN167" s="3"/>
      <c r="AO167" s="3"/>
      <c r="AP167" s="3"/>
      <c r="AQ167" s="3"/>
      <c r="AR167" s="3"/>
      <c r="AS167" s="3"/>
      <c r="AT167" s="3"/>
      <c r="AU167" s="3"/>
      <c r="AV167" s="3"/>
      <c r="AW167" s="3"/>
      <c r="AX167" s="3"/>
      <c r="AY167" s="3"/>
      <c r="AZ167" s="3"/>
      <c r="BA167" s="3"/>
      <c r="BB167" s="3"/>
      <c r="BC167" s="3"/>
    </row>
    <row r="168" spans="1:55" x14ac:dyDescent="0.25">
      <c r="A168" s="3"/>
      <c r="B168" s="3"/>
      <c r="C168" s="3"/>
      <c r="D168" s="3"/>
      <c r="E168" s="3"/>
      <c r="F168" s="3"/>
      <c r="G168" s="3">
        <v>1.26</v>
      </c>
      <c r="H168" s="3">
        <v>2.4500000000000001E-2</v>
      </c>
      <c r="I168" s="3">
        <f t="shared" si="36"/>
        <v>1470</v>
      </c>
      <c r="J168" s="3">
        <f t="shared" si="37"/>
        <v>7.2930176797727819</v>
      </c>
      <c r="K168" s="3"/>
      <c r="L168" s="3">
        <v>2.77</v>
      </c>
      <c r="M168" s="3">
        <v>2.4400000000000002E-2</v>
      </c>
      <c r="N168" s="3">
        <f t="shared" si="38"/>
        <v>1464.0000000000002</v>
      </c>
      <c r="O168" s="3">
        <f t="shared" si="39"/>
        <v>7.2889276945212567</v>
      </c>
      <c r="P168" s="3"/>
      <c r="Q168" s="3"/>
      <c r="R168" s="3"/>
      <c r="S168" s="3"/>
      <c r="T168" s="3"/>
      <c r="U168" s="3"/>
      <c r="V168" s="3"/>
      <c r="W168" s="3"/>
      <c r="X168" s="3"/>
      <c r="Y168" s="3"/>
      <c r="Z168" s="3"/>
      <c r="AA168" s="3">
        <v>2.0299999999999998</v>
      </c>
      <c r="AB168" s="3">
        <v>1.7100000000000001E-2</v>
      </c>
      <c r="AC168" s="3">
        <f t="shared" si="40"/>
        <v>1026</v>
      </c>
      <c r="AD168" s="3">
        <f t="shared" si="41"/>
        <v>6.9334230257307148</v>
      </c>
      <c r="AE168" s="3"/>
      <c r="AF168" s="3"/>
      <c r="AG168" s="3"/>
      <c r="AH168" s="3"/>
      <c r="AI168" s="3"/>
      <c r="AJ168" s="3"/>
      <c r="AK168" s="3"/>
      <c r="AL168" s="3"/>
      <c r="AM168" s="3"/>
      <c r="AN168" s="3"/>
      <c r="AO168" s="3"/>
      <c r="AP168" s="3"/>
      <c r="AQ168" s="3"/>
      <c r="AR168" s="3"/>
      <c r="AS168" s="3"/>
      <c r="AT168" s="3"/>
      <c r="AU168" s="3"/>
      <c r="AV168" s="3"/>
      <c r="AW168" s="3"/>
      <c r="AX168" s="3"/>
      <c r="AY168" s="3"/>
      <c r="AZ168" s="3"/>
      <c r="BA168" s="3"/>
      <c r="BB168" s="3"/>
      <c r="BC168" s="3"/>
    </row>
    <row r="169" spans="1:55" x14ac:dyDescent="0.25">
      <c r="A169" s="3"/>
      <c r="B169" s="3"/>
      <c r="C169" s="3"/>
      <c r="D169" s="3"/>
      <c r="E169" s="3"/>
      <c r="F169" s="3"/>
      <c r="G169" s="3">
        <v>1.27</v>
      </c>
      <c r="H169" s="3">
        <v>2.3099999999999999E-2</v>
      </c>
      <c r="I169" s="3">
        <f t="shared" si="36"/>
        <v>1385.9999999999998</v>
      </c>
      <c r="J169" s="3">
        <f t="shared" si="37"/>
        <v>7.2341771797498486</v>
      </c>
      <c r="K169" s="3"/>
      <c r="L169" s="3">
        <v>2.69</v>
      </c>
      <c r="M169" s="3">
        <v>2.3099999999999999E-2</v>
      </c>
      <c r="N169" s="3">
        <f t="shared" si="38"/>
        <v>1385.9999999999998</v>
      </c>
      <c r="O169" s="3">
        <f t="shared" si="39"/>
        <v>7.2341771797498486</v>
      </c>
      <c r="P169" s="3"/>
      <c r="Q169" s="3"/>
      <c r="R169" s="3"/>
      <c r="S169" s="3"/>
      <c r="T169" s="3"/>
      <c r="U169" s="3"/>
      <c r="V169" s="3"/>
      <c r="W169" s="3"/>
      <c r="X169" s="3"/>
      <c r="Y169" s="3"/>
      <c r="Z169" s="3"/>
      <c r="AA169" s="3">
        <v>2.02</v>
      </c>
      <c r="AB169" s="3">
        <v>1.7500000000000002E-2</v>
      </c>
      <c r="AC169" s="3">
        <f t="shared" si="40"/>
        <v>1050</v>
      </c>
      <c r="AD169" s="3">
        <f t="shared" si="41"/>
        <v>6.956545443151569</v>
      </c>
      <c r="AE169" s="3"/>
      <c r="AF169" s="3"/>
      <c r="AG169" s="3"/>
      <c r="AH169" s="3"/>
      <c r="AI169" s="3"/>
      <c r="AJ169" s="3"/>
      <c r="AK169" s="3"/>
      <c r="AL169" s="3"/>
      <c r="AM169" s="3"/>
      <c r="AN169" s="3"/>
      <c r="AO169" s="3"/>
      <c r="AP169" s="3"/>
      <c r="AQ169" s="3"/>
      <c r="AR169" s="3"/>
      <c r="AS169" s="3"/>
      <c r="AT169" s="3"/>
      <c r="AU169" s="3"/>
      <c r="AV169" s="3"/>
      <c r="AW169" s="3"/>
      <c r="AX169" s="3"/>
      <c r="AY169" s="3"/>
      <c r="AZ169" s="3"/>
      <c r="BA169" s="3"/>
      <c r="BB169" s="3"/>
      <c r="BC169" s="3"/>
    </row>
    <row r="170" spans="1:55" x14ac:dyDescent="0.25">
      <c r="A170" s="3"/>
      <c r="B170" s="3"/>
      <c r="C170" s="3"/>
      <c r="D170" s="3"/>
      <c r="E170" s="3"/>
      <c r="F170" s="3"/>
      <c r="G170" s="3">
        <v>1.28</v>
      </c>
      <c r="H170" s="3">
        <v>2.24E-2</v>
      </c>
      <c r="I170" s="3">
        <f t="shared" si="36"/>
        <v>1344</v>
      </c>
      <c r="J170" s="3">
        <f t="shared" si="37"/>
        <v>7.203405521083095</v>
      </c>
      <c r="K170" s="3"/>
      <c r="L170" s="3">
        <v>2.66</v>
      </c>
      <c r="M170" s="3">
        <v>2.2599999999999999E-2</v>
      </c>
      <c r="N170" s="3">
        <f t="shared" si="38"/>
        <v>1355.9999999999998</v>
      </c>
      <c r="O170" s="3">
        <f t="shared" si="39"/>
        <v>7.2122944685003407</v>
      </c>
      <c r="P170" s="3"/>
      <c r="Q170" s="3"/>
      <c r="R170" s="3"/>
      <c r="S170" s="3"/>
      <c r="T170" s="3"/>
      <c r="U170" s="3"/>
      <c r="V170" s="3"/>
      <c r="W170" s="3"/>
      <c r="X170" s="3"/>
      <c r="Y170" s="3"/>
      <c r="Z170" s="3"/>
      <c r="AA170" s="3">
        <v>2.0699999999999998</v>
      </c>
      <c r="AB170" s="3">
        <v>0.02</v>
      </c>
      <c r="AC170" s="3">
        <f t="shared" si="40"/>
        <v>1200</v>
      </c>
      <c r="AD170" s="3">
        <f t="shared" si="41"/>
        <v>7.0900768357760917</v>
      </c>
      <c r="AE170" s="3"/>
      <c r="AF170" s="3"/>
      <c r="AG170" s="3"/>
      <c r="AH170" s="3"/>
      <c r="AI170" s="3"/>
      <c r="AJ170" s="3"/>
      <c r="AK170" s="3"/>
      <c r="AL170" s="3"/>
      <c r="AM170" s="3"/>
      <c r="AN170" s="3"/>
      <c r="AO170" s="3"/>
      <c r="AP170" s="3"/>
      <c r="AQ170" s="3"/>
      <c r="AR170" s="3"/>
      <c r="AS170" s="3"/>
      <c r="AT170" s="3"/>
      <c r="AU170" s="3"/>
      <c r="AV170" s="3"/>
      <c r="AW170" s="3"/>
      <c r="AX170" s="3"/>
      <c r="AY170" s="3"/>
      <c r="AZ170" s="3"/>
      <c r="BA170" s="3"/>
      <c r="BB170" s="3"/>
      <c r="BC170" s="3"/>
    </row>
    <row r="171" spans="1:55" x14ac:dyDescent="0.25">
      <c r="A171" s="3"/>
      <c r="B171" s="3"/>
      <c r="C171" s="3"/>
      <c r="D171" s="3"/>
      <c r="E171" s="3"/>
      <c r="F171" s="3"/>
      <c r="G171" s="3">
        <v>1.36</v>
      </c>
      <c r="H171" s="3">
        <v>2.06E-2</v>
      </c>
      <c r="I171" s="3">
        <f t="shared" si="36"/>
        <v>1236</v>
      </c>
      <c r="J171" s="3">
        <f t="shared" si="37"/>
        <v>7.1196356380176358</v>
      </c>
      <c r="K171" s="3"/>
      <c r="L171" s="3">
        <v>2.61</v>
      </c>
      <c r="M171" s="3">
        <v>2.3599999999999999E-2</v>
      </c>
      <c r="N171" s="3">
        <f t="shared" si="38"/>
        <v>1415.9999999999998</v>
      </c>
      <c r="O171" s="3">
        <f t="shared" si="39"/>
        <v>7.255591274253665</v>
      </c>
      <c r="P171" s="3"/>
      <c r="Q171" s="3"/>
      <c r="R171" s="3"/>
      <c r="S171" s="3"/>
      <c r="T171" s="3"/>
      <c r="U171" s="3"/>
      <c r="V171" s="3"/>
      <c r="W171" s="3"/>
      <c r="X171" s="3"/>
      <c r="Y171" s="3"/>
      <c r="Z171" s="3"/>
      <c r="AA171" s="3">
        <v>2.11</v>
      </c>
      <c r="AB171" s="3">
        <v>1.9300000000000001E-2</v>
      </c>
      <c r="AC171" s="3">
        <f t="shared" si="40"/>
        <v>1158</v>
      </c>
      <c r="AD171" s="3">
        <f t="shared" si="41"/>
        <v>7.0544496581329401</v>
      </c>
      <c r="AE171" s="3"/>
      <c r="AF171" s="3"/>
      <c r="AG171" s="3"/>
      <c r="AH171" s="3"/>
      <c r="AI171" s="3"/>
      <c r="AJ171" s="3"/>
      <c r="AK171" s="3"/>
      <c r="AL171" s="3"/>
      <c r="AM171" s="3"/>
      <c r="AN171" s="3"/>
      <c r="AO171" s="3"/>
      <c r="AP171" s="3"/>
      <c r="AQ171" s="3"/>
      <c r="AR171" s="3"/>
      <c r="AS171" s="3"/>
      <c r="AT171" s="3"/>
      <c r="AU171" s="3"/>
      <c r="AV171" s="3"/>
      <c r="AW171" s="3"/>
      <c r="AX171" s="3"/>
      <c r="AY171" s="3"/>
      <c r="AZ171" s="3"/>
      <c r="BA171" s="3"/>
      <c r="BB171" s="3"/>
      <c r="BC171" s="3"/>
    </row>
    <row r="172" spans="1:55" x14ac:dyDescent="0.25">
      <c r="A172" s="3"/>
      <c r="B172" s="3"/>
      <c r="C172" s="3"/>
      <c r="D172" s="3"/>
      <c r="E172" s="3"/>
      <c r="F172" s="3"/>
      <c r="G172" s="3">
        <v>1.39</v>
      </c>
      <c r="H172" s="3">
        <v>2.06E-2</v>
      </c>
      <c r="I172" s="3">
        <f t="shared" si="36"/>
        <v>1236</v>
      </c>
      <c r="J172" s="3">
        <f t="shared" si="37"/>
        <v>7.1196356380176358</v>
      </c>
      <c r="K172" s="3"/>
      <c r="L172" s="3"/>
      <c r="M172" s="3"/>
      <c r="N172" s="3"/>
      <c r="O172" s="3"/>
      <c r="P172" s="3"/>
      <c r="Q172" s="3"/>
      <c r="R172" s="3"/>
      <c r="S172" s="3"/>
      <c r="T172" s="3"/>
      <c r="U172" s="3"/>
      <c r="V172" s="3"/>
      <c r="W172" s="3"/>
      <c r="X172" s="3"/>
      <c r="Y172" s="3"/>
      <c r="Z172" s="3"/>
      <c r="AA172" s="3">
        <v>2.13</v>
      </c>
      <c r="AB172" s="3">
        <v>1.95E-2</v>
      </c>
      <c r="AC172" s="3">
        <f t="shared" si="40"/>
        <v>1170</v>
      </c>
      <c r="AD172" s="3">
        <f t="shared" si="41"/>
        <v>7.0647590277918022</v>
      </c>
      <c r="AE172" s="3"/>
      <c r="AF172" s="3"/>
      <c r="AG172" s="3"/>
      <c r="AH172" s="3"/>
      <c r="AI172" s="3"/>
      <c r="AJ172" s="3"/>
      <c r="AK172" s="3"/>
      <c r="AL172" s="3"/>
      <c r="AM172" s="3"/>
      <c r="AN172" s="3"/>
      <c r="AO172" s="3"/>
      <c r="AP172" s="3"/>
      <c r="AQ172" s="3"/>
      <c r="AR172" s="3"/>
      <c r="AS172" s="3"/>
      <c r="AT172" s="3"/>
      <c r="AU172" s="3"/>
      <c r="AV172" s="3"/>
      <c r="AW172" s="3"/>
      <c r="AX172" s="3"/>
      <c r="AY172" s="3"/>
      <c r="AZ172" s="3"/>
      <c r="BA172" s="3"/>
      <c r="BB172" s="3"/>
      <c r="BC172" s="3"/>
    </row>
    <row r="173" spans="1:55" x14ac:dyDescent="0.25">
      <c r="A173" s="3"/>
      <c r="B173" s="3"/>
      <c r="C173" s="3"/>
      <c r="D173" s="3"/>
      <c r="E173" s="3"/>
      <c r="F173" s="3"/>
      <c r="G173" s="3">
        <v>1.4</v>
      </c>
      <c r="H173" s="3">
        <v>1.9599999999999999E-2</v>
      </c>
      <c r="I173" s="3">
        <f t="shared" si="36"/>
        <v>1175.9999999999998</v>
      </c>
      <c r="J173" s="3">
        <f t="shared" si="37"/>
        <v>7.0698741284585722</v>
      </c>
      <c r="K173" s="3"/>
      <c r="L173" s="3"/>
      <c r="M173" s="3"/>
      <c r="N173" s="3"/>
      <c r="O173" s="3"/>
      <c r="P173" s="3"/>
      <c r="Q173" s="3"/>
      <c r="R173" s="3"/>
      <c r="S173" s="3"/>
      <c r="T173" s="3"/>
      <c r="U173" s="3"/>
      <c r="V173" s="3"/>
      <c r="W173" s="3"/>
      <c r="X173" s="3"/>
      <c r="Y173" s="3"/>
      <c r="Z173" s="3"/>
      <c r="AA173" s="3">
        <v>2.09</v>
      </c>
      <c r="AB173" s="3">
        <v>1.7899999999999999E-2</v>
      </c>
      <c r="AC173" s="3">
        <f t="shared" si="40"/>
        <v>1074</v>
      </c>
      <c r="AD173" s="3">
        <f t="shared" si="41"/>
        <v>6.9791452750688103</v>
      </c>
      <c r="AE173" s="3"/>
      <c r="AF173" s="3"/>
      <c r="AG173" s="3"/>
      <c r="AH173" s="3"/>
      <c r="AI173" s="3"/>
      <c r="AJ173" s="3"/>
      <c r="AK173" s="3"/>
      <c r="AL173" s="3"/>
      <c r="AM173" s="3"/>
      <c r="AN173" s="3"/>
      <c r="AO173" s="3"/>
      <c r="AP173" s="3"/>
      <c r="AQ173" s="3"/>
      <c r="AR173" s="3"/>
      <c r="AS173" s="3"/>
      <c r="AT173" s="3"/>
      <c r="AU173" s="3"/>
      <c r="AV173" s="3"/>
      <c r="AW173" s="3"/>
      <c r="AX173" s="3"/>
      <c r="AY173" s="3"/>
      <c r="AZ173" s="3"/>
      <c r="BA173" s="3"/>
      <c r="BB173" s="3"/>
      <c r="BC173" s="3"/>
    </row>
    <row r="174" spans="1:55" x14ac:dyDescent="0.25">
      <c r="A174" s="3"/>
      <c r="B174" s="3"/>
      <c r="C174" s="3"/>
      <c r="D174" s="3"/>
      <c r="E174" s="3"/>
      <c r="F174" s="3"/>
      <c r="G174" s="3">
        <v>1.5</v>
      </c>
      <c r="H174" s="3">
        <v>2.0799999999999999E-2</v>
      </c>
      <c r="I174" s="3">
        <f t="shared" si="36"/>
        <v>1248</v>
      </c>
      <c r="J174" s="3">
        <f t="shared" si="37"/>
        <v>7.1292975489293733</v>
      </c>
      <c r="K174" s="3"/>
      <c r="L174" s="3"/>
      <c r="M174" s="3"/>
      <c r="N174" s="3"/>
      <c r="O174" s="3"/>
      <c r="P174" s="3"/>
      <c r="Q174" s="3"/>
      <c r="R174" s="3"/>
      <c r="S174" s="3"/>
      <c r="T174" s="3"/>
      <c r="U174" s="3"/>
      <c r="V174" s="3"/>
      <c r="W174" s="3"/>
      <c r="X174" s="3"/>
      <c r="Y174" s="3"/>
      <c r="Z174" s="3"/>
      <c r="AA174" s="3">
        <v>2.11</v>
      </c>
      <c r="AB174" s="3">
        <v>1.7399999999999999E-2</v>
      </c>
      <c r="AC174" s="3">
        <f t="shared" si="40"/>
        <v>1044</v>
      </c>
      <c r="AD174" s="3">
        <f t="shared" si="41"/>
        <v>6.9508147684425836</v>
      </c>
      <c r="AE174" s="3"/>
      <c r="AF174" s="3"/>
      <c r="AG174" s="3"/>
      <c r="AH174" s="3"/>
      <c r="AI174" s="3"/>
      <c r="AJ174" s="3"/>
      <c r="AK174" s="3"/>
      <c r="AL174" s="3"/>
      <c r="AM174" s="3"/>
      <c r="AN174" s="3"/>
      <c r="AO174" s="3"/>
      <c r="AP174" s="3"/>
      <c r="AQ174" s="3"/>
      <c r="AR174" s="3"/>
      <c r="AS174" s="3"/>
      <c r="AT174" s="3"/>
      <c r="AU174" s="3"/>
      <c r="AV174" s="3"/>
      <c r="AW174" s="3"/>
      <c r="AX174" s="3"/>
      <c r="AY174" s="3"/>
      <c r="AZ174" s="3"/>
      <c r="BA174" s="3"/>
      <c r="BB174" s="3"/>
      <c r="BC174" s="3"/>
    </row>
    <row r="175" spans="1:55" x14ac:dyDescent="0.25">
      <c r="A175" s="3"/>
      <c r="B175" s="3"/>
      <c r="C175" s="3"/>
      <c r="D175" s="3"/>
      <c r="E175" s="3"/>
      <c r="F175" s="3"/>
      <c r="G175" s="3">
        <v>1.38</v>
      </c>
      <c r="H175" s="3">
        <v>2.1700000000000001E-2</v>
      </c>
      <c r="I175" s="3">
        <f t="shared" si="36"/>
        <v>1302</v>
      </c>
      <c r="J175" s="3">
        <f t="shared" si="37"/>
        <v>7.1716568227685142</v>
      </c>
      <c r="K175" s="3"/>
      <c r="L175" s="3"/>
      <c r="M175" s="3"/>
      <c r="N175" s="3"/>
      <c r="O175" s="3"/>
      <c r="P175" s="3"/>
      <c r="Q175" s="3"/>
      <c r="R175" s="3"/>
      <c r="S175" s="3"/>
      <c r="T175" s="3"/>
      <c r="U175" s="3"/>
      <c r="V175" s="3"/>
      <c r="W175" s="3"/>
      <c r="X175" s="3"/>
      <c r="Y175" s="3"/>
      <c r="Z175" s="3"/>
      <c r="AA175" s="3">
        <v>2.14</v>
      </c>
      <c r="AB175" s="3">
        <v>1.7399999999999999E-2</v>
      </c>
      <c r="AC175" s="3">
        <f t="shared" si="40"/>
        <v>1044</v>
      </c>
      <c r="AD175" s="3">
        <f t="shared" si="41"/>
        <v>6.9508147684425836</v>
      </c>
      <c r="AE175" s="3"/>
      <c r="AF175" s="3"/>
      <c r="AG175" s="3"/>
      <c r="AH175" s="3"/>
      <c r="AI175" s="3"/>
      <c r="AJ175" s="3"/>
      <c r="AK175" s="3"/>
      <c r="AL175" s="3"/>
      <c r="AM175" s="3"/>
      <c r="AN175" s="3"/>
      <c r="AO175" s="3"/>
      <c r="AP175" s="3"/>
      <c r="AQ175" s="3"/>
      <c r="AR175" s="3"/>
      <c r="AS175" s="3"/>
      <c r="AT175" s="3"/>
      <c r="AU175" s="3"/>
      <c r="AV175" s="3"/>
      <c r="AW175" s="3"/>
      <c r="AX175" s="3"/>
      <c r="AY175" s="3"/>
      <c r="AZ175" s="3"/>
      <c r="BA175" s="3"/>
      <c r="BB175" s="3"/>
      <c r="BC175" s="3"/>
    </row>
    <row r="176" spans="1:55" x14ac:dyDescent="0.25">
      <c r="A176" s="3"/>
      <c r="B176" s="3"/>
      <c r="C176" s="3"/>
      <c r="D176" s="3"/>
      <c r="E176" s="3"/>
      <c r="F176" s="3"/>
      <c r="G176" s="3">
        <v>1.43</v>
      </c>
      <c r="H176" s="3">
        <v>2.2800000000000001E-2</v>
      </c>
      <c r="I176" s="3">
        <f t="shared" si="36"/>
        <v>1368</v>
      </c>
      <c r="J176" s="3">
        <f t="shared" si="37"/>
        <v>7.2211050981824956</v>
      </c>
      <c r="K176" s="3"/>
      <c r="L176" s="3"/>
      <c r="M176" s="3"/>
      <c r="N176" s="3"/>
      <c r="O176" s="3"/>
      <c r="P176" s="3"/>
      <c r="Q176" s="3"/>
      <c r="R176" s="3"/>
      <c r="S176" s="3"/>
      <c r="T176" s="3"/>
      <c r="U176" s="3"/>
      <c r="V176" s="3"/>
      <c r="W176" s="3"/>
      <c r="X176" s="3"/>
      <c r="Y176" s="3"/>
      <c r="Z176" s="3"/>
      <c r="AA176" s="3">
        <v>2.17</v>
      </c>
      <c r="AB176" s="3">
        <v>1.78E-2</v>
      </c>
      <c r="AC176" s="3">
        <f t="shared" si="40"/>
        <v>1068</v>
      </c>
      <c r="AD176" s="3">
        <f t="shared" si="41"/>
        <v>6.9735430195201404</v>
      </c>
      <c r="AE176" s="3"/>
      <c r="AF176" s="3"/>
      <c r="AG176" s="3"/>
      <c r="AH176" s="3"/>
      <c r="AI176" s="3"/>
      <c r="AJ176" s="3"/>
      <c r="AK176" s="3"/>
      <c r="AL176" s="3"/>
      <c r="AM176" s="3"/>
      <c r="AN176" s="3"/>
      <c r="AO176" s="3"/>
      <c r="AP176" s="3"/>
      <c r="AQ176" s="3"/>
      <c r="AR176" s="3"/>
      <c r="AS176" s="3"/>
      <c r="AT176" s="3"/>
      <c r="AU176" s="3"/>
      <c r="AV176" s="3"/>
      <c r="AW176" s="3"/>
      <c r="AX176" s="3"/>
      <c r="AY176" s="3"/>
      <c r="AZ176" s="3"/>
      <c r="BA176" s="3"/>
      <c r="BB176" s="3"/>
      <c r="BC176" s="3"/>
    </row>
    <row r="177" spans="1:55" x14ac:dyDescent="0.25">
      <c r="A177" s="3"/>
      <c r="B177" s="3"/>
      <c r="C177" s="3"/>
      <c r="D177" s="3"/>
      <c r="E177" s="3"/>
      <c r="F177" s="3"/>
      <c r="G177" s="3">
        <v>1.42</v>
      </c>
      <c r="H177" s="3">
        <v>2.35E-2</v>
      </c>
      <c r="I177" s="3">
        <f t="shared" si="36"/>
        <v>1410</v>
      </c>
      <c r="J177" s="3">
        <f t="shared" si="37"/>
        <v>7.2513449833722143</v>
      </c>
      <c r="K177" s="3"/>
      <c r="L177" s="3"/>
      <c r="M177" s="3"/>
      <c r="N177" s="3"/>
      <c r="O177" s="3"/>
      <c r="P177" s="3"/>
      <c r="Q177" s="3"/>
      <c r="R177" s="3"/>
      <c r="S177" s="3"/>
      <c r="T177" s="3"/>
      <c r="U177" s="3"/>
      <c r="V177" s="3"/>
      <c r="W177" s="3"/>
      <c r="X177" s="3"/>
      <c r="Y177" s="3"/>
      <c r="Z177" s="3"/>
      <c r="AA177" s="3">
        <v>2.23</v>
      </c>
      <c r="AB177" s="3">
        <v>1.7500000000000002E-2</v>
      </c>
      <c r="AC177" s="3">
        <f t="shared" si="40"/>
        <v>1050</v>
      </c>
      <c r="AD177" s="3">
        <f t="shared" si="41"/>
        <v>6.956545443151569</v>
      </c>
      <c r="AE177" s="3"/>
      <c r="AF177" s="3"/>
      <c r="AG177" s="3"/>
      <c r="AH177" s="3"/>
      <c r="AI177" s="3"/>
      <c r="AJ177" s="3"/>
      <c r="AK177" s="3"/>
      <c r="AL177" s="3"/>
      <c r="AM177" s="3"/>
      <c r="AN177" s="3"/>
      <c r="AO177" s="3"/>
      <c r="AP177" s="3"/>
      <c r="AQ177" s="3"/>
      <c r="AR177" s="3"/>
      <c r="AS177" s="3"/>
      <c r="AT177" s="3"/>
      <c r="AU177" s="3"/>
      <c r="AV177" s="3"/>
      <c r="AW177" s="3"/>
      <c r="AX177" s="3"/>
      <c r="AY177" s="3"/>
      <c r="AZ177" s="3"/>
      <c r="BA177" s="3"/>
      <c r="BB177" s="3"/>
      <c r="BC177" s="3"/>
    </row>
    <row r="178" spans="1:55" x14ac:dyDescent="0.25">
      <c r="A178" s="3"/>
      <c r="B178" s="3"/>
      <c r="C178" s="3"/>
      <c r="D178" s="3"/>
      <c r="E178" s="3"/>
      <c r="F178" s="3"/>
      <c r="G178" s="3">
        <v>1.51</v>
      </c>
      <c r="H178" s="3">
        <v>2.23E-2</v>
      </c>
      <c r="I178" s="3">
        <f t="shared" si="36"/>
        <v>1338</v>
      </c>
      <c r="J178" s="3">
        <f t="shared" si="37"/>
        <v>7.1989312406881734</v>
      </c>
      <c r="K178" s="3"/>
      <c r="L178" s="3"/>
      <c r="M178" s="3"/>
      <c r="N178" s="3"/>
      <c r="O178" s="3"/>
      <c r="P178" s="3"/>
      <c r="Q178" s="3"/>
      <c r="R178" s="3"/>
      <c r="S178" s="3"/>
      <c r="T178" s="3"/>
      <c r="U178" s="3"/>
      <c r="V178" s="3"/>
      <c r="W178" s="3"/>
      <c r="X178" s="3"/>
      <c r="Y178" s="3"/>
      <c r="Z178" s="3"/>
      <c r="AA178" s="3">
        <v>2.2400000000000002</v>
      </c>
      <c r="AB178" s="3">
        <v>1.6799999999999999E-2</v>
      </c>
      <c r="AC178" s="3">
        <f t="shared" si="40"/>
        <v>1008</v>
      </c>
      <c r="AD178" s="3">
        <f t="shared" si="41"/>
        <v>6.9157234486313142</v>
      </c>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row>
    <row r="179" spans="1:55" x14ac:dyDescent="0.25">
      <c r="A179" s="3"/>
      <c r="B179" s="3"/>
      <c r="C179" s="3"/>
      <c r="D179" s="3"/>
      <c r="E179" s="3"/>
      <c r="F179" s="3"/>
      <c r="G179" s="3">
        <v>1.51</v>
      </c>
      <c r="H179" s="3">
        <v>2.35E-2</v>
      </c>
      <c r="I179" s="3">
        <f t="shared" si="36"/>
        <v>1410</v>
      </c>
      <c r="J179" s="3">
        <f t="shared" si="37"/>
        <v>7.2513449833722143</v>
      </c>
      <c r="K179" s="3"/>
      <c r="L179" s="3"/>
      <c r="M179" s="3"/>
      <c r="N179" s="3"/>
      <c r="O179" s="3"/>
      <c r="P179" s="3"/>
      <c r="Q179" s="3"/>
      <c r="R179" s="3"/>
      <c r="S179" s="3"/>
      <c r="T179" s="3"/>
      <c r="U179" s="3"/>
      <c r="V179" s="3"/>
      <c r="W179" s="3"/>
      <c r="X179" s="3"/>
      <c r="Y179" s="3"/>
      <c r="Z179" s="3"/>
      <c r="AA179" s="3">
        <v>2.1800000000000002</v>
      </c>
      <c r="AB179" s="3">
        <v>1.67E-2</v>
      </c>
      <c r="AC179" s="3">
        <f t="shared" si="40"/>
        <v>1002</v>
      </c>
      <c r="AD179" s="3">
        <f t="shared" si="41"/>
        <v>6.90975328164481</v>
      </c>
      <c r="AE179" s="3"/>
      <c r="AF179" s="3"/>
      <c r="AG179" s="3"/>
      <c r="AH179" s="3"/>
      <c r="AI179" s="3"/>
      <c r="AJ179" s="3"/>
      <c r="AK179" s="3"/>
      <c r="AL179" s="3"/>
      <c r="AM179" s="3"/>
      <c r="AN179" s="3"/>
      <c r="AO179" s="3"/>
      <c r="AP179" s="3"/>
      <c r="AQ179" s="3"/>
      <c r="AR179" s="3"/>
      <c r="AS179" s="3"/>
      <c r="AT179" s="3"/>
      <c r="AU179" s="3"/>
      <c r="AV179" s="3"/>
      <c r="AW179" s="3"/>
      <c r="AX179" s="3"/>
      <c r="AY179" s="3"/>
      <c r="AZ179" s="3"/>
      <c r="BA179" s="3"/>
      <c r="BB179" s="3"/>
      <c r="BC179" s="3"/>
    </row>
    <row r="180" spans="1:55" x14ac:dyDescent="0.25">
      <c r="A180" s="3"/>
      <c r="B180" s="3"/>
      <c r="C180" s="3"/>
      <c r="D180" s="3"/>
      <c r="E180" s="3"/>
      <c r="F180" s="3"/>
      <c r="G180" s="3">
        <v>1.52</v>
      </c>
      <c r="H180" s="3">
        <v>2.4799999999999999E-2</v>
      </c>
      <c r="I180" s="3">
        <f t="shared" si="36"/>
        <v>1488</v>
      </c>
      <c r="J180" s="3">
        <f t="shared" si="37"/>
        <v>7.305188215393037</v>
      </c>
      <c r="K180" s="3"/>
      <c r="L180" s="3"/>
      <c r="M180" s="3"/>
      <c r="N180" s="3"/>
      <c r="O180" s="3"/>
      <c r="P180" s="3"/>
      <c r="Q180" s="3"/>
      <c r="R180" s="3"/>
      <c r="S180" s="3"/>
      <c r="T180" s="3"/>
      <c r="U180" s="3"/>
      <c r="V180" s="3"/>
      <c r="W180" s="3"/>
      <c r="X180" s="3"/>
      <c r="Y180" s="3"/>
      <c r="Z180" s="3"/>
      <c r="AA180" s="3">
        <v>2.17</v>
      </c>
      <c r="AB180" s="3">
        <v>1.6199999999999999E-2</v>
      </c>
      <c r="AC180" s="3">
        <f t="shared" si="40"/>
        <v>972</v>
      </c>
      <c r="AD180" s="3">
        <f t="shared" si="41"/>
        <v>6.879355804460439</v>
      </c>
      <c r="AE180" s="3"/>
      <c r="AF180" s="3"/>
      <c r="AG180" s="3"/>
      <c r="AH180" s="3"/>
      <c r="AI180" s="3"/>
      <c r="AJ180" s="3"/>
      <c r="AK180" s="3"/>
      <c r="AL180" s="3"/>
      <c r="AM180" s="3"/>
      <c r="AN180" s="3"/>
      <c r="AO180" s="3"/>
      <c r="AP180" s="3"/>
      <c r="AQ180" s="3"/>
      <c r="AR180" s="3"/>
      <c r="AS180" s="3"/>
      <c r="AT180" s="3"/>
      <c r="AU180" s="3"/>
      <c r="AV180" s="3"/>
      <c r="AW180" s="3"/>
      <c r="AX180" s="3"/>
      <c r="AY180" s="3"/>
      <c r="AZ180" s="3"/>
      <c r="BA180" s="3"/>
      <c r="BB180" s="3"/>
      <c r="BC180" s="3"/>
    </row>
    <row r="181" spans="1:55" x14ac:dyDescent="0.25">
      <c r="A181" s="3"/>
      <c r="B181" s="3"/>
      <c r="C181" s="3"/>
      <c r="D181" s="3"/>
      <c r="E181" s="3"/>
      <c r="F181" s="3"/>
      <c r="G181" s="3">
        <v>1.43</v>
      </c>
      <c r="H181" s="3">
        <v>2.6800000000000001E-2</v>
      </c>
      <c r="I181" s="3">
        <f t="shared" si="36"/>
        <v>1608</v>
      </c>
      <c r="J181" s="3">
        <f t="shared" si="37"/>
        <v>7.3827464497389119</v>
      </c>
      <c r="K181" s="3"/>
      <c r="L181" s="3"/>
      <c r="M181" s="3"/>
      <c r="N181" s="3"/>
      <c r="O181" s="3"/>
      <c r="P181" s="3"/>
      <c r="Q181" s="3"/>
      <c r="R181" s="3"/>
      <c r="S181" s="3"/>
      <c r="T181" s="3"/>
      <c r="U181" s="3"/>
      <c r="V181" s="3"/>
      <c r="W181" s="3"/>
      <c r="X181" s="3"/>
      <c r="Y181" s="3"/>
      <c r="Z181" s="3"/>
      <c r="AA181" s="3">
        <v>2.15</v>
      </c>
      <c r="AB181" s="3">
        <v>1.6400000000000001E-2</v>
      </c>
      <c r="AC181" s="3">
        <f t="shared" si="40"/>
        <v>984.00000000000011</v>
      </c>
      <c r="AD181" s="3">
        <f t="shared" si="41"/>
        <v>6.8916258970522533</v>
      </c>
      <c r="AE181" s="3"/>
      <c r="AF181" s="3"/>
      <c r="AG181" s="3"/>
      <c r="AH181" s="3"/>
      <c r="AI181" s="3"/>
      <c r="AJ181" s="3"/>
      <c r="AK181" s="3"/>
      <c r="AL181" s="3"/>
      <c r="AM181" s="3"/>
      <c r="AN181" s="3"/>
      <c r="AO181" s="3"/>
      <c r="AP181" s="3"/>
      <c r="AQ181" s="3"/>
      <c r="AR181" s="3"/>
      <c r="AS181" s="3"/>
      <c r="AT181" s="3"/>
      <c r="AU181" s="3"/>
      <c r="AV181" s="3"/>
      <c r="AW181" s="3"/>
      <c r="AX181" s="3"/>
      <c r="AY181" s="3"/>
      <c r="AZ181" s="3"/>
      <c r="BA181" s="3"/>
      <c r="BB181" s="3"/>
      <c r="BC181" s="3"/>
    </row>
    <row r="182" spans="1:55" x14ac:dyDescent="0.25">
      <c r="A182" s="3"/>
      <c r="B182" s="3"/>
      <c r="C182" s="3"/>
      <c r="D182" s="3"/>
      <c r="E182" s="3"/>
      <c r="F182" s="3"/>
      <c r="G182" s="3">
        <v>1.46</v>
      </c>
      <c r="H182" s="3">
        <v>2.64E-2</v>
      </c>
      <c r="I182" s="3">
        <f t="shared" si="36"/>
        <v>1584</v>
      </c>
      <c r="J182" s="3">
        <f t="shared" si="37"/>
        <v>7.3677085723743714</v>
      </c>
      <c r="K182" s="3"/>
      <c r="L182" s="3"/>
      <c r="M182" s="3"/>
      <c r="N182" s="3"/>
      <c r="O182" s="3"/>
      <c r="P182" s="3"/>
      <c r="Q182" s="3"/>
      <c r="R182" s="3"/>
      <c r="S182" s="3"/>
      <c r="T182" s="3"/>
      <c r="U182" s="3"/>
      <c r="V182" s="3"/>
      <c r="W182" s="3"/>
      <c r="X182" s="3"/>
      <c r="Y182" s="3"/>
      <c r="Z182" s="3"/>
      <c r="AA182" s="3">
        <v>2.13</v>
      </c>
      <c r="AB182" s="3">
        <v>1.6199999999999999E-2</v>
      </c>
      <c r="AC182" s="3">
        <f t="shared" si="40"/>
        <v>972</v>
      </c>
      <c r="AD182" s="3">
        <f t="shared" si="41"/>
        <v>6.879355804460439</v>
      </c>
      <c r="AE182" s="3"/>
      <c r="AF182" s="3"/>
      <c r="AG182" s="3"/>
      <c r="AH182" s="3"/>
      <c r="AI182" s="3"/>
      <c r="AJ182" s="3"/>
      <c r="AK182" s="3"/>
      <c r="AL182" s="3"/>
      <c r="AM182" s="3"/>
      <c r="AN182" s="3"/>
      <c r="AO182" s="3"/>
      <c r="AP182" s="3"/>
      <c r="AQ182" s="3"/>
      <c r="AR182" s="3"/>
      <c r="AS182" s="3"/>
      <c r="AT182" s="3"/>
      <c r="AU182" s="3"/>
      <c r="AV182" s="3"/>
      <c r="AW182" s="3"/>
      <c r="AX182" s="3"/>
      <c r="AY182" s="3"/>
      <c r="AZ182" s="3"/>
      <c r="BA182" s="3"/>
      <c r="BB182" s="3"/>
      <c r="BC182" s="3"/>
    </row>
    <row r="183" spans="1:55" x14ac:dyDescent="0.25">
      <c r="A183" s="3"/>
      <c r="B183" s="3"/>
      <c r="C183" s="3"/>
      <c r="D183" s="3"/>
      <c r="E183" s="3"/>
      <c r="F183" s="3"/>
      <c r="G183" s="3">
        <v>1.55</v>
      </c>
      <c r="H183" s="3">
        <v>2.5700000000000001E-2</v>
      </c>
      <c r="I183" s="3">
        <f t="shared" si="36"/>
        <v>1542</v>
      </c>
      <c r="J183" s="3">
        <f t="shared" si="37"/>
        <v>7.3408355541232746</v>
      </c>
      <c r="K183" s="3"/>
      <c r="L183" s="3"/>
      <c r="M183" s="3"/>
      <c r="N183" s="3"/>
      <c r="O183" s="3"/>
      <c r="P183" s="3"/>
      <c r="Q183" s="3"/>
      <c r="R183" s="3"/>
      <c r="S183" s="3"/>
      <c r="T183" s="3"/>
      <c r="U183" s="3"/>
      <c r="V183" s="3"/>
      <c r="W183" s="3"/>
      <c r="X183" s="3"/>
      <c r="Y183" s="3"/>
      <c r="Z183" s="3"/>
      <c r="AA183" s="3">
        <v>2.15</v>
      </c>
      <c r="AB183" s="3">
        <v>1.3100000000000001E-2</v>
      </c>
      <c r="AC183" s="3">
        <f t="shared" si="40"/>
        <v>786.00000000000011</v>
      </c>
      <c r="AD183" s="3">
        <f t="shared" si="41"/>
        <v>6.6669567924292066</v>
      </c>
      <c r="AE183" s="3"/>
      <c r="AF183" s="3"/>
      <c r="AG183" s="3"/>
      <c r="AH183" s="3"/>
      <c r="AI183" s="3"/>
      <c r="AJ183" s="3"/>
      <c r="AK183" s="3"/>
      <c r="AL183" s="3"/>
      <c r="AM183" s="3"/>
      <c r="AN183" s="3"/>
      <c r="AO183" s="3"/>
      <c r="AP183" s="3"/>
      <c r="AQ183" s="3"/>
      <c r="AR183" s="3"/>
      <c r="AS183" s="3"/>
      <c r="AT183" s="3"/>
      <c r="AU183" s="3"/>
      <c r="AV183" s="3"/>
      <c r="AW183" s="3"/>
      <c r="AX183" s="3"/>
      <c r="AY183" s="3"/>
      <c r="AZ183" s="3"/>
      <c r="BA183" s="3"/>
      <c r="BB183" s="3"/>
      <c r="BC183" s="3"/>
    </row>
    <row r="184" spans="1:55" x14ac:dyDescent="0.25">
      <c r="A184" s="3"/>
      <c r="B184" s="3"/>
      <c r="C184" s="3"/>
      <c r="D184" s="3"/>
      <c r="E184" s="3"/>
      <c r="F184" s="3"/>
      <c r="G184" s="3">
        <v>1.55</v>
      </c>
      <c r="H184" s="3">
        <v>2.4E-2</v>
      </c>
      <c r="I184" s="3">
        <f t="shared" si="36"/>
        <v>1440</v>
      </c>
      <c r="J184" s="3">
        <f t="shared" si="37"/>
        <v>7.2723983925700466</v>
      </c>
      <c r="K184" s="3"/>
      <c r="L184" s="3"/>
      <c r="M184" s="3"/>
      <c r="N184" s="3"/>
      <c r="O184" s="3"/>
      <c r="P184" s="3"/>
      <c r="Q184" s="3"/>
      <c r="R184" s="3"/>
      <c r="S184" s="3"/>
      <c r="T184" s="3"/>
      <c r="U184" s="3"/>
      <c r="V184" s="3"/>
      <c r="W184" s="3"/>
      <c r="X184" s="3"/>
      <c r="Y184" s="3"/>
      <c r="Z184" s="3"/>
      <c r="AA184" s="3">
        <v>2.19</v>
      </c>
      <c r="AB184" s="3">
        <v>1.35E-2</v>
      </c>
      <c r="AC184" s="3">
        <f t="shared" si="40"/>
        <v>810</v>
      </c>
      <c r="AD184" s="3">
        <f t="shared" si="41"/>
        <v>6.6970342476664841</v>
      </c>
      <c r="AE184" s="3"/>
      <c r="AF184" s="3"/>
      <c r="AG184" s="3"/>
      <c r="AH184" s="3"/>
      <c r="AI184" s="3"/>
      <c r="AJ184" s="3"/>
      <c r="AK184" s="3"/>
      <c r="AL184" s="3"/>
      <c r="AM184" s="3"/>
      <c r="AN184" s="3"/>
      <c r="AO184" s="3"/>
      <c r="AP184" s="3"/>
      <c r="AQ184" s="3"/>
      <c r="AR184" s="3"/>
      <c r="AS184" s="3"/>
      <c r="AT184" s="3"/>
      <c r="AU184" s="3"/>
      <c r="AV184" s="3"/>
      <c r="AW184" s="3"/>
      <c r="AX184" s="3"/>
      <c r="AY184" s="3"/>
      <c r="AZ184" s="3"/>
      <c r="BA184" s="3"/>
      <c r="BB184" s="3"/>
      <c r="BC184" s="3"/>
    </row>
    <row r="185" spans="1:55" x14ac:dyDescent="0.25">
      <c r="A185" s="3"/>
      <c r="B185" s="3"/>
      <c r="C185" s="3"/>
      <c r="D185" s="3"/>
      <c r="E185" s="3"/>
      <c r="F185" s="3"/>
      <c r="G185" s="3">
        <v>1.58</v>
      </c>
      <c r="H185" s="3">
        <v>2.4E-2</v>
      </c>
      <c r="I185" s="3">
        <f t="shared" si="36"/>
        <v>1440</v>
      </c>
      <c r="J185" s="3">
        <f t="shared" si="37"/>
        <v>7.2723983925700466</v>
      </c>
      <c r="K185" s="3"/>
      <c r="L185" s="3"/>
      <c r="M185" s="3"/>
      <c r="N185" s="3"/>
      <c r="O185" s="3"/>
      <c r="P185" s="3"/>
      <c r="Q185" s="3"/>
      <c r="R185" s="3"/>
      <c r="S185" s="3"/>
      <c r="T185" s="3"/>
      <c r="U185" s="3"/>
      <c r="V185" s="3"/>
      <c r="W185" s="3"/>
      <c r="X185" s="3"/>
      <c r="Y185" s="3"/>
      <c r="Z185" s="3"/>
      <c r="AA185" s="3">
        <v>2.21</v>
      </c>
      <c r="AB185" s="3">
        <v>1.46E-2</v>
      </c>
      <c r="AC185" s="3">
        <f t="shared" si="40"/>
        <v>876</v>
      </c>
      <c r="AD185" s="3">
        <f t="shared" si="41"/>
        <v>6.7753660909363917</v>
      </c>
      <c r="AE185" s="3"/>
      <c r="AF185" s="3"/>
      <c r="AG185" s="3"/>
      <c r="AH185" s="3"/>
      <c r="AI185" s="3"/>
      <c r="AJ185" s="3"/>
      <c r="AK185" s="3"/>
      <c r="AL185" s="3"/>
      <c r="AM185" s="3"/>
      <c r="AN185" s="3"/>
      <c r="AO185" s="3"/>
      <c r="AP185" s="3"/>
      <c r="AQ185" s="3"/>
      <c r="AR185" s="3"/>
      <c r="AS185" s="3"/>
      <c r="AT185" s="3"/>
      <c r="AU185" s="3"/>
      <c r="AV185" s="3"/>
      <c r="AW185" s="3"/>
      <c r="AX185" s="3"/>
      <c r="AY185" s="3"/>
      <c r="AZ185" s="3"/>
      <c r="BA185" s="3"/>
      <c r="BB185" s="3"/>
      <c r="BC185" s="3"/>
    </row>
    <row r="186" spans="1:55" x14ac:dyDescent="0.25">
      <c r="A186" s="3"/>
      <c r="B186" s="3"/>
      <c r="C186" s="3"/>
      <c r="D186" s="3"/>
      <c r="E186" s="3"/>
      <c r="F186" s="3"/>
      <c r="G186" s="3">
        <v>1.62</v>
      </c>
      <c r="H186" s="3">
        <v>2.2800000000000001E-2</v>
      </c>
      <c r="I186" s="3">
        <f t="shared" si="36"/>
        <v>1368</v>
      </c>
      <c r="J186" s="3">
        <f t="shared" si="37"/>
        <v>7.2211050981824956</v>
      </c>
      <c r="K186" s="3"/>
      <c r="L186" s="3"/>
      <c r="M186" s="3"/>
      <c r="N186" s="3"/>
      <c r="O186" s="3"/>
      <c r="P186" s="3"/>
      <c r="Q186" s="3"/>
      <c r="R186" s="3"/>
      <c r="S186" s="3"/>
      <c r="T186" s="3"/>
      <c r="U186" s="3"/>
      <c r="V186" s="3"/>
      <c r="W186" s="3"/>
      <c r="X186" s="3"/>
      <c r="Y186" s="3"/>
      <c r="Z186" s="3"/>
      <c r="AA186" s="3">
        <v>2.21</v>
      </c>
      <c r="AB186" s="3">
        <v>1.54E-2</v>
      </c>
      <c r="AC186" s="3">
        <f t="shared" si="40"/>
        <v>924</v>
      </c>
      <c r="AD186" s="3">
        <f t="shared" si="41"/>
        <v>6.828712071641684</v>
      </c>
      <c r="AE186" s="3"/>
      <c r="AF186" s="3"/>
      <c r="AG186" s="3"/>
      <c r="AH186" s="3"/>
      <c r="AI186" s="3"/>
      <c r="AJ186" s="3"/>
      <c r="AK186" s="3"/>
      <c r="AL186" s="3"/>
      <c r="AM186" s="3"/>
      <c r="AN186" s="3"/>
      <c r="AO186" s="3"/>
      <c r="AP186" s="3"/>
      <c r="AQ186" s="3"/>
      <c r="AR186" s="3"/>
      <c r="AS186" s="3"/>
      <c r="AT186" s="3"/>
      <c r="AU186" s="3"/>
      <c r="AV186" s="3"/>
      <c r="AW186" s="3"/>
      <c r="AX186" s="3"/>
      <c r="AY186" s="3"/>
      <c r="AZ186" s="3"/>
      <c r="BA186" s="3"/>
      <c r="BB186" s="3"/>
      <c r="BC186" s="3"/>
    </row>
    <row r="187" spans="1:55" x14ac:dyDescent="0.25">
      <c r="A187" s="3"/>
      <c r="B187" s="3"/>
      <c r="C187" s="3"/>
      <c r="D187" s="3"/>
      <c r="E187" s="3"/>
      <c r="F187" s="3"/>
      <c r="G187" s="3">
        <v>1.68</v>
      </c>
      <c r="H187" s="3">
        <v>2.1499999999999998E-2</v>
      </c>
      <c r="I187" s="3">
        <f t="shared" si="36"/>
        <v>1290</v>
      </c>
      <c r="J187" s="3">
        <f t="shared" si="37"/>
        <v>7.1623974973557178</v>
      </c>
      <c r="K187" s="3"/>
      <c r="L187" s="3"/>
      <c r="M187" s="3"/>
      <c r="N187" s="3"/>
      <c r="O187" s="3"/>
      <c r="P187" s="3"/>
      <c r="Q187" s="3"/>
      <c r="R187" s="3"/>
      <c r="S187" s="3"/>
      <c r="T187" s="3"/>
      <c r="U187" s="3"/>
      <c r="V187" s="3"/>
      <c r="W187" s="3"/>
      <c r="X187" s="3"/>
      <c r="Y187" s="3"/>
      <c r="Z187" s="3"/>
      <c r="AA187" s="3">
        <v>2.23</v>
      </c>
      <c r="AB187" s="3">
        <v>1.5599999999999999E-2</v>
      </c>
      <c r="AC187" s="3">
        <f t="shared" si="40"/>
        <v>936</v>
      </c>
      <c r="AD187" s="3">
        <f t="shared" si="41"/>
        <v>6.8416154764775916</v>
      </c>
      <c r="AE187" s="3"/>
      <c r="AF187" s="3"/>
      <c r="AG187" s="3"/>
      <c r="AH187" s="3"/>
      <c r="AI187" s="3"/>
      <c r="AJ187" s="3"/>
      <c r="AK187" s="3"/>
      <c r="AL187" s="3"/>
      <c r="AM187" s="3"/>
      <c r="AN187" s="3"/>
      <c r="AO187" s="3"/>
      <c r="AP187" s="3"/>
      <c r="AQ187" s="3"/>
      <c r="AR187" s="3"/>
      <c r="AS187" s="3"/>
      <c r="AT187" s="3"/>
      <c r="AU187" s="3"/>
      <c r="AV187" s="3"/>
      <c r="AW187" s="3"/>
      <c r="AX187" s="3"/>
      <c r="AY187" s="3"/>
      <c r="AZ187" s="3"/>
      <c r="BA187" s="3"/>
      <c r="BB187" s="3"/>
      <c r="BC187" s="3"/>
    </row>
    <row r="188" spans="1:55" x14ac:dyDescent="0.25">
      <c r="A188" s="3"/>
      <c r="B188" s="3"/>
      <c r="C188" s="3"/>
      <c r="D188" s="3"/>
      <c r="E188" s="3"/>
      <c r="F188" s="3"/>
      <c r="G188" s="3">
        <v>1.69</v>
      </c>
      <c r="H188" s="3">
        <v>2.18E-2</v>
      </c>
      <c r="I188" s="3">
        <f t="shared" si="36"/>
        <v>1308</v>
      </c>
      <c r="J188" s="3">
        <f t="shared" si="37"/>
        <v>7.1762545320171442</v>
      </c>
      <c r="K188" s="3"/>
      <c r="L188" s="3"/>
      <c r="M188" s="3"/>
      <c r="N188" s="3"/>
      <c r="O188" s="3"/>
      <c r="P188" s="3"/>
      <c r="Q188" s="3"/>
      <c r="R188" s="3"/>
      <c r="S188" s="3"/>
      <c r="T188" s="3"/>
      <c r="U188" s="3"/>
      <c r="V188" s="3"/>
      <c r="W188" s="3"/>
      <c r="X188" s="3"/>
      <c r="Y188" s="3"/>
      <c r="Z188" s="3"/>
      <c r="AA188" s="3">
        <v>2.2799999999999998</v>
      </c>
      <c r="AB188" s="3">
        <v>1.5800000000000002E-2</v>
      </c>
      <c r="AC188" s="3">
        <f t="shared" si="40"/>
        <v>948</v>
      </c>
      <c r="AD188" s="3">
        <f t="shared" si="41"/>
        <v>6.8543545022550214</v>
      </c>
      <c r="AE188" s="3"/>
      <c r="AF188" s="3"/>
      <c r="AG188" s="3"/>
      <c r="AH188" s="3"/>
      <c r="AI188" s="3"/>
      <c r="AJ188" s="3"/>
      <c r="AK188" s="3"/>
      <c r="AL188" s="3"/>
      <c r="AM188" s="3"/>
      <c r="AN188" s="3"/>
      <c r="AO188" s="3"/>
      <c r="AP188" s="3"/>
      <c r="AQ188" s="3"/>
      <c r="AR188" s="3"/>
      <c r="AS188" s="3"/>
      <c r="AT188" s="3"/>
      <c r="AU188" s="3"/>
      <c r="AV188" s="3"/>
      <c r="AW188" s="3"/>
      <c r="AX188" s="3"/>
      <c r="AY188" s="3"/>
      <c r="AZ188" s="3"/>
      <c r="BA188" s="3"/>
      <c r="BB188" s="3"/>
      <c r="BC188" s="3"/>
    </row>
    <row r="189" spans="1:55" x14ac:dyDescent="0.25">
      <c r="A189" s="3"/>
      <c r="B189" s="3"/>
      <c r="C189" s="3"/>
      <c r="D189" s="3"/>
      <c r="E189" s="3"/>
      <c r="F189" s="3"/>
      <c r="G189" s="3">
        <v>1.71</v>
      </c>
      <c r="H189" s="3">
        <v>2.12E-2</v>
      </c>
      <c r="I189" s="3">
        <f t="shared" si="36"/>
        <v>1272</v>
      </c>
      <c r="J189" s="3">
        <f t="shared" si="37"/>
        <v>7.1483457439000677</v>
      </c>
      <c r="K189" s="3"/>
      <c r="L189" s="3"/>
      <c r="M189" s="3"/>
      <c r="N189" s="3"/>
      <c r="O189" s="3"/>
      <c r="P189" s="3"/>
      <c r="Q189" s="3"/>
      <c r="R189" s="3"/>
      <c r="S189" s="3"/>
      <c r="T189" s="3"/>
      <c r="U189" s="3"/>
      <c r="V189" s="3"/>
      <c r="W189" s="3"/>
      <c r="X189" s="3"/>
      <c r="Y189" s="3"/>
      <c r="Z189" s="3"/>
      <c r="AA189" s="3">
        <v>2.31</v>
      </c>
      <c r="AB189" s="3">
        <v>1.5599999999999999E-2</v>
      </c>
      <c r="AC189" s="3">
        <f t="shared" si="40"/>
        <v>936</v>
      </c>
      <c r="AD189" s="3">
        <f t="shared" si="41"/>
        <v>6.8416154764775916</v>
      </c>
      <c r="AE189" s="3"/>
      <c r="AF189" s="3"/>
      <c r="AG189" s="3"/>
      <c r="AH189" s="3"/>
      <c r="AI189" s="3"/>
      <c r="AJ189" s="3"/>
      <c r="AK189" s="3"/>
      <c r="AL189" s="3"/>
      <c r="AM189" s="3"/>
      <c r="AN189" s="3"/>
      <c r="AO189" s="3"/>
      <c r="AP189" s="3"/>
      <c r="AQ189" s="3"/>
      <c r="AR189" s="3"/>
      <c r="AS189" s="3"/>
      <c r="AT189" s="3"/>
      <c r="AU189" s="3"/>
      <c r="AV189" s="3"/>
      <c r="AW189" s="3"/>
      <c r="AX189" s="3"/>
      <c r="AY189" s="3"/>
      <c r="AZ189" s="3"/>
      <c r="BA189" s="3"/>
      <c r="BB189" s="3"/>
      <c r="BC189" s="3"/>
    </row>
    <row r="190" spans="1:55" x14ac:dyDescent="0.25">
      <c r="A190" s="3"/>
      <c r="B190" s="3"/>
      <c r="C190" s="3"/>
      <c r="D190" s="3"/>
      <c r="E190" s="3"/>
      <c r="F190" s="3"/>
      <c r="G190" s="3">
        <v>1.67</v>
      </c>
      <c r="H190" s="3">
        <v>2.01E-2</v>
      </c>
      <c r="I190" s="3">
        <f t="shared" si="36"/>
        <v>1206</v>
      </c>
      <c r="J190" s="3">
        <f t="shared" si="37"/>
        <v>7.0950643772871311</v>
      </c>
      <c r="K190" s="3"/>
      <c r="L190" s="3"/>
      <c r="M190" s="3"/>
      <c r="N190" s="3"/>
      <c r="O190" s="3"/>
      <c r="P190" s="3"/>
      <c r="Q190" s="3"/>
      <c r="R190" s="3"/>
      <c r="S190" s="3"/>
      <c r="T190" s="3"/>
      <c r="U190" s="3"/>
      <c r="V190" s="3"/>
      <c r="W190" s="3"/>
      <c r="X190" s="3"/>
      <c r="Y190" s="3"/>
      <c r="Z190" s="3"/>
      <c r="AA190" s="3">
        <v>2.2599999999999998</v>
      </c>
      <c r="AB190" s="3">
        <v>1.4800000000000001E-2</v>
      </c>
      <c r="AC190" s="3">
        <f t="shared" si="40"/>
        <v>888</v>
      </c>
      <c r="AD190" s="3">
        <f t="shared" si="41"/>
        <v>6.7889717429921701</v>
      </c>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c r="BC190" s="3"/>
    </row>
    <row r="191" spans="1:55" x14ac:dyDescent="0.25">
      <c r="A191" s="3"/>
      <c r="B191" s="3"/>
      <c r="C191" s="3"/>
      <c r="D191" s="3"/>
      <c r="E191" s="3"/>
      <c r="F191" s="3"/>
      <c r="G191" s="3">
        <v>1.73</v>
      </c>
      <c r="H191" s="3">
        <v>2.0199999999999999E-2</v>
      </c>
      <c r="I191" s="3">
        <f t="shared" si="36"/>
        <v>1212</v>
      </c>
      <c r="J191" s="3">
        <f t="shared" si="37"/>
        <v>7.1000271666292596</v>
      </c>
      <c r="K191" s="3"/>
      <c r="L191" s="3"/>
      <c r="M191" s="3"/>
      <c r="N191" s="3"/>
      <c r="O191" s="3"/>
      <c r="P191" s="3"/>
      <c r="Q191" s="3"/>
      <c r="R191" s="3"/>
      <c r="S191" s="3"/>
      <c r="T191" s="3"/>
      <c r="U191" s="3"/>
      <c r="V191" s="3"/>
      <c r="W191" s="3"/>
      <c r="X191" s="3"/>
      <c r="Y191" s="3"/>
      <c r="Z191" s="3"/>
      <c r="AA191" s="3">
        <v>2.27</v>
      </c>
      <c r="AB191" s="3">
        <v>1.4E-2</v>
      </c>
      <c r="AC191" s="3">
        <f t="shared" si="40"/>
        <v>840</v>
      </c>
      <c r="AD191" s="3">
        <f t="shared" si="41"/>
        <v>6.7334018918373593</v>
      </c>
      <c r="AE191" s="3"/>
      <c r="AF191" s="3"/>
      <c r="AG191" s="3"/>
      <c r="AH191" s="3"/>
      <c r="AI191" s="3"/>
      <c r="AJ191" s="3"/>
      <c r="AK191" s="3"/>
      <c r="AL191" s="3"/>
      <c r="AM191" s="3"/>
      <c r="AN191" s="3"/>
      <c r="AO191" s="3"/>
      <c r="AP191" s="3"/>
      <c r="AQ191" s="3"/>
      <c r="AR191" s="3"/>
      <c r="AS191" s="3"/>
      <c r="AT191" s="3"/>
      <c r="AU191" s="3"/>
      <c r="AV191" s="3"/>
      <c r="AW191" s="3"/>
      <c r="AX191" s="3"/>
      <c r="AY191" s="3"/>
      <c r="AZ191" s="3"/>
      <c r="BA191" s="3"/>
      <c r="BB191" s="3"/>
      <c r="BC191" s="3"/>
    </row>
    <row r="192" spans="1:55" x14ac:dyDescent="0.25">
      <c r="A192" s="3"/>
      <c r="B192" s="3"/>
      <c r="C192" s="3"/>
      <c r="D192" s="3"/>
      <c r="E192" s="3"/>
      <c r="F192" s="3"/>
      <c r="G192" s="3">
        <v>1.77</v>
      </c>
      <c r="H192" s="3">
        <v>1.8499999999999999E-2</v>
      </c>
      <c r="I192" s="3">
        <f t="shared" si="36"/>
        <v>1110</v>
      </c>
      <c r="J192" s="3">
        <f t="shared" si="37"/>
        <v>7.0121152943063798</v>
      </c>
      <c r="K192" s="3"/>
      <c r="L192" s="3"/>
      <c r="M192" s="3"/>
      <c r="N192" s="3"/>
      <c r="O192" s="3"/>
      <c r="P192" s="3"/>
      <c r="Q192" s="3"/>
      <c r="R192" s="3"/>
      <c r="S192" s="3"/>
      <c r="T192" s="3"/>
      <c r="U192" s="3"/>
      <c r="V192" s="3"/>
      <c r="W192" s="3"/>
      <c r="X192" s="3"/>
      <c r="Y192" s="3"/>
      <c r="Z192" s="3"/>
      <c r="AA192" s="3">
        <v>2.29</v>
      </c>
      <c r="AB192" s="3">
        <v>1.4E-2</v>
      </c>
      <c r="AC192" s="3">
        <f t="shared" si="40"/>
        <v>840</v>
      </c>
      <c r="AD192" s="3">
        <f t="shared" si="41"/>
        <v>6.7334018918373593</v>
      </c>
      <c r="AE192" s="3"/>
      <c r="AF192" s="3"/>
      <c r="AG192" s="3"/>
      <c r="AH192" s="3"/>
      <c r="AI192" s="3"/>
      <c r="AJ192" s="3"/>
      <c r="AK192" s="3"/>
      <c r="AL192" s="3"/>
      <c r="AM192" s="3"/>
      <c r="AN192" s="3"/>
      <c r="AO192" s="3"/>
      <c r="AP192" s="3"/>
      <c r="AQ192" s="3"/>
      <c r="AR192" s="3"/>
      <c r="AS192" s="3"/>
      <c r="AT192" s="3"/>
      <c r="AU192" s="3"/>
      <c r="AV192" s="3"/>
      <c r="AW192" s="3"/>
      <c r="AX192" s="3"/>
      <c r="AY192" s="3"/>
      <c r="AZ192" s="3"/>
      <c r="BA192" s="3"/>
      <c r="BB192" s="3"/>
      <c r="BC192" s="3"/>
    </row>
    <row r="193" spans="1:55" x14ac:dyDescent="0.25">
      <c r="A193" s="3"/>
      <c r="B193" s="3"/>
      <c r="C193" s="3"/>
      <c r="D193" s="3"/>
      <c r="E193" s="3"/>
      <c r="F193" s="3"/>
      <c r="G193" s="3">
        <v>1.86</v>
      </c>
      <c r="H193" s="3">
        <v>1.7999999999999999E-2</v>
      </c>
      <c r="I193" s="3">
        <f t="shared" si="36"/>
        <v>1080</v>
      </c>
      <c r="J193" s="3">
        <f t="shared" si="37"/>
        <v>6.9847163201182658</v>
      </c>
      <c r="K193" s="3"/>
      <c r="L193" s="3"/>
      <c r="M193" s="3"/>
      <c r="N193" s="3"/>
      <c r="O193" s="3"/>
      <c r="P193" s="3"/>
      <c r="Q193" s="3"/>
      <c r="R193" s="3"/>
      <c r="S193" s="3"/>
      <c r="T193" s="3"/>
      <c r="U193" s="3"/>
      <c r="V193" s="3"/>
      <c r="W193" s="3"/>
      <c r="X193" s="3"/>
      <c r="Y193" s="3"/>
      <c r="Z193" s="3"/>
      <c r="AA193" s="3">
        <v>2.35</v>
      </c>
      <c r="AB193" s="3">
        <v>1.4E-2</v>
      </c>
      <c r="AC193" s="3">
        <f t="shared" si="40"/>
        <v>840</v>
      </c>
      <c r="AD193" s="3">
        <f t="shared" si="41"/>
        <v>6.7334018918373593</v>
      </c>
      <c r="AE193" s="3"/>
      <c r="AF193" s="3"/>
      <c r="AG193" s="3"/>
      <c r="AH193" s="3"/>
      <c r="AI193" s="3"/>
      <c r="AJ193" s="3"/>
      <c r="AK193" s="3"/>
      <c r="AL193" s="3"/>
      <c r="AM193" s="3"/>
      <c r="AN193" s="3"/>
      <c r="AO193" s="3"/>
      <c r="AP193" s="3"/>
      <c r="AQ193" s="3"/>
      <c r="AR193" s="3"/>
      <c r="AS193" s="3"/>
      <c r="AT193" s="3"/>
      <c r="AU193" s="3"/>
      <c r="AV193" s="3"/>
      <c r="AW193" s="3"/>
      <c r="AX193" s="3"/>
      <c r="AY193" s="3"/>
      <c r="AZ193" s="3"/>
      <c r="BA193" s="3"/>
      <c r="BB193" s="3"/>
      <c r="BC193" s="3"/>
    </row>
    <row r="194" spans="1:55" x14ac:dyDescent="0.25">
      <c r="A194" s="3"/>
      <c r="B194" s="3"/>
      <c r="C194" s="3"/>
      <c r="D194" s="3"/>
      <c r="E194" s="3"/>
      <c r="F194" s="3"/>
      <c r="G194" s="3">
        <v>2.0299999999999998</v>
      </c>
      <c r="H194" s="3">
        <v>1.8700000000000001E-2</v>
      </c>
      <c r="I194" s="3">
        <f t="shared" si="36"/>
        <v>1122.0000000000002</v>
      </c>
      <c r="J194" s="3">
        <f t="shared" si="37"/>
        <v>7.0228680860826422</v>
      </c>
      <c r="K194" s="3"/>
      <c r="L194" s="3"/>
      <c r="M194" s="3"/>
      <c r="N194" s="3"/>
      <c r="O194" s="3"/>
      <c r="P194" s="3"/>
      <c r="Q194" s="3"/>
      <c r="R194" s="3"/>
      <c r="S194" s="3"/>
      <c r="T194" s="3"/>
      <c r="U194" s="3"/>
      <c r="V194" s="3"/>
      <c r="W194" s="3"/>
      <c r="X194" s="3"/>
      <c r="Y194" s="3"/>
      <c r="Z194" s="3"/>
      <c r="AA194" s="3">
        <v>2.35</v>
      </c>
      <c r="AB194" s="3">
        <v>1.35E-2</v>
      </c>
      <c r="AC194" s="3">
        <f t="shared" si="40"/>
        <v>810</v>
      </c>
      <c r="AD194" s="3">
        <f t="shared" si="41"/>
        <v>6.6970342476664841</v>
      </c>
      <c r="AE194" s="3"/>
      <c r="AF194" s="3"/>
      <c r="AG194" s="3"/>
      <c r="AH194" s="3"/>
      <c r="AI194" s="3"/>
      <c r="AJ194" s="3"/>
      <c r="AK194" s="3"/>
      <c r="AL194" s="3"/>
      <c r="AM194" s="3"/>
      <c r="AN194" s="3"/>
      <c r="AO194" s="3"/>
      <c r="AP194" s="3"/>
      <c r="AQ194" s="3"/>
      <c r="AR194" s="3"/>
      <c r="AS194" s="3"/>
      <c r="AT194" s="3"/>
      <c r="AU194" s="3"/>
      <c r="AV194" s="3"/>
      <c r="AW194" s="3"/>
      <c r="AX194" s="3"/>
      <c r="AY194" s="3"/>
      <c r="AZ194" s="3"/>
      <c r="BA194" s="3"/>
      <c r="BB194" s="3"/>
      <c r="BC194" s="3"/>
    </row>
    <row r="195" spans="1:55" x14ac:dyDescent="0.25">
      <c r="A195" s="3"/>
      <c r="B195" s="3"/>
      <c r="C195" s="3"/>
      <c r="D195" s="3"/>
      <c r="E195" s="3"/>
      <c r="F195" s="3"/>
      <c r="G195" s="3">
        <v>1.85</v>
      </c>
      <c r="H195" s="3">
        <v>1.9099999999999999E-2</v>
      </c>
      <c r="I195" s="3">
        <f t="shared" si="36"/>
        <v>1145.9999999999998</v>
      </c>
      <c r="J195" s="3">
        <f t="shared" si="37"/>
        <v>7.0440328972746844</v>
      </c>
      <c r="K195" s="3"/>
      <c r="L195" s="3"/>
      <c r="M195" s="3"/>
      <c r="N195" s="3"/>
      <c r="O195" s="3"/>
      <c r="P195" s="3"/>
      <c r="Q195" s="3"/>
      <c r="R195" s="3"/>
      <c r="S195" s="3"/>
      <c r="T195" s="3"/>
      <c r="U195" s="3"/>
      <c r="V195" s="3"/>
      <c r="W195" s="3"/>
      <c r="X195" s="3"/>
      <c r="Y195" s="3"/>
      <c r="Z195" s="3"/>
      <c r="AA195" s="3">
        <v>2.25</v>
      </c>
      <c r="AB195" s="3">
        <v>1.2200000000000001E-2</v>
      </c>
      <c r="AC195" s="3">
        <f t="shared" si="40"/>
        <v>732.00000000000011</v>
      </c>
      <c r="AD195" s="3">
        <f t="shared" si="41"/>
        <v>6.5957805139613122</v>
      </c>
      <c r="AE195" s="3"/>
      <c r="AF195" s="3"/>
      <c r="AG195" s="3"/>
      <c r="AH195" s="3"/>
      <c r="AI195" s="3"/>
      <c r="AJ195" s="3"/>
      <c r="AK195" s="3"/>
      <c r="AL195" s="3"/>
      <c r="AM195" s="3"/>
      <c r="AN195" s="3"/>
      <c r="AO195" s="3"/>
      <c r="AP195" s="3"/>
      <c r="AQ195" s="3"/>
      <c r="AR195" s="3"/>
      <c r="AS195" s="3"/>
      <c r="AT195" s="3"/>
      <c r="AU195" s="3"/>
      <c r="AV195" s="3"/>
      <c r="AW195" s="3"/>
      <c r="AX195" s="3"/>
      <c r="AY195" s="3"/>
      <c r="AZ195" s="3"/>
      <c r="BA195" s="3"/>
      <c r="BB195" s="3"/>
      <c r="BC195" s="3"/>
    </row>
    <row r="196" spans="1:55" x14ac:dyDescent="0.25">
      <c r="A196" s="3"/>
      <c r="B196" s="3"/>
      <c r="C196" s="3"/>
      <c r="D196" s="3"/>
      <c r="E196" s="3"/>
      <c r="F196" s="3"/>
      <c r="G196" s="3">
        <v>1.89</v>
      </c>
      <c r="H196" s="3">
        <v>2.01E-2</v>
      </c>
      <c r="I196" s="3">
        <f t="shared" si="36"/>
        <v>1206</v>
      </c>
      <c r="J196" s="3">
        <f t="shared" si="37"/>
        <v>7.0950643772871311</v>
      </c>
      <c r="K196" s="3"/>
      <c r="L196" s="3"/>
      <c r="M196" s="3"/>
      <c r="N196" s="3"/>
      <c r="O196" s="3"/>
      <c r="P196" s="3"/>
      <c r="Q196" s="3"/>
      <c r="R196" s="3"/>
      <c r="S196" s="3"/>
      <c r="T196" s="3"/>
      <c r="U196" s="3"/>
      <c r="V196" s="3"/>
      <c r="W196" s="3"/>
      <c r="X196" s="3"/>
      <c r="Y196" s="3"/>
      <c r="Z196" s="3"/>
      <c r="AA196" s="3">
        <v>2.25</v>
      </c>
      <c r="AB196" s="3">
        <v>1.14E-2</v>
      </c>
      <c r="AC196" s="3">
        <f t="shared" si="40"/>
        <v>684</v>
      </c>
      <c r="AD196" s="3">
        <f t="shared" si="41"/>
        <v>6.5279579176225502</v>
      </c>
      <c r="AE196" s="3"/>
      <c r="AF196" s="3"/>
      <c r="AG196" s="3"/>
      <c r="AH196" s="3"/>
      <c r="AI196" s="3"/>
      <c r="AJ196" s="3"/>
      <c r="AK196" s="3"/>
      <c r="AL196" s="3"/>
      <c r="AM196" s="3"/>
      <c r="AN196" s="3"/>
      <c r="AO196" s="3"/>
      <c r="AP196" s="3"/>
      <c r="AQ196" s="3"/>
      <c r="AR196" s="3"/>
      <c r="AS196" s="3"/>
      <c r="AT196" s="3"/>
      <c r="AU196" s="3"/>
      <c r="AV196" s="3"/>
      <c r="AW196" s="3"/>
      <c r="AX196" s="3"/>
      <c r="AY196" s="3"/>
      <c r="AZ196" s="3"/>
      <c r="BA196" s="3"/>
      <c r="BB196" s="3"/>
      <c r="BC196" s="3"/>
    </row>
    <row r="197" spans="1:55" x14ac:dyDescent="0.25">
      <c r="A197" s="3"/>
      <c r="B197" s="3"/>
      <c r="C197" s="3"/>
      <c r="D197" s="3"/>
      <c r="E197" s="3"/>
      <c r="F197" s="3"/>
      <c r="G197" s="3">
        <v>1.82</v>
      </c>
      <c r="H197" s="3">
        <v>2.0500000000000001E-2</v>
      </c>
      <c r="I197" s="3">
        <f t="shared" si="36"/>
        <v>1230</v>
      </c>
      <c r="J197" s="3">
        <f t="shared" si="37"/>
        <v>7.114769448366463</v>
      </c>
      <c r="K197" s="3"/>
      <c r="L197" s="3"/>
      <c r="M197" s="3"/>
      <c r="N197" s="3"/>
      <c r="O197" s="3"/>
      <c r="P197" s="3"/>
      <c r="Q197" s="3"/>
      <c r="R197" s="3"/>
      <c r="S197" s="3"/>
      <c r="T197" s="3"/>
      <c r="U197" s="3"/>
      <c r="V197" s="3"/>
      <c r="W197" s="3"/>
      <c r="X197" s="3"/>
      <c r="Y197" s="3"/>
      <c r="Z197" s="3"/>
      <c r="AA197" s="3">
        <v>2.2999999999999998</v>
      </c>
      <c r="AB197" s="3">
        <v>1.0200000000000001E-2</v>
      </c>
      <c r="AC197" s="3">
        <f t="shared" si="40"/>
        <v>612.00000000000011</v>
      </c>
      <c r="AD197" s="3">
        <f t="shared" si="41"/>
        <v>6.4167322825123261</v>
      </c>
      <c r="AE197" s="3"/>
      <c r="AF197" s="3"/>
      <c r="AG197" s="3"/>
      <c r="AH197" s="3"/>
      <c r="AI197" s="3"/>
      <c r="AJ197" s="3"/>
      <c r="AK197" s="3"/>
      <c r="AL197" s="3"/>
      <c r="AM197" s="3"/>
      <c r="AN197" s="3"/>
      <c r="AO197" s="3"/>
      <c r="AP197" s="3"/>
      <c r="AQ197" s="3"/>
      <c r="AR197" s="3"/>
      <c r="AS197" s="3"/>
      <c r="AT197" s="3"/>
      <c r="AU197" s="3"/>
      <c r="AV197" s="3"/>
      <c r="AW197" s="3"/>
      <c r="AX197" s="3"/>
      <c r="AY197" s="3"/>
      <c r="AZ197" s="3"/>
      <c r="BA197" s="3"/>
      <c r="BB197" s="3"/>
      <c r="BC197" s="3"/>
    </row>
    <row r="198" spans="1:55" x14ac:dyDescent="0.25">
      <c r="A198" s="3"/>
      <c r="B198" s="3"/>
      <c r="C198" s="3"/>
      <c r="D198" s="3"/>
      <c r="E198" s="3"/>
      <c r="F198" s="3"/>
      <c r="G198" s="3">
        <v>1.75</v>
      </c>
      <c r="H198" s="3">
        <v>2.1100000000000001E-2</v>
      </c>
      <c r="I198" s="3">
        <f t="shared" si="36"/>
        <v>1266</v>
      </c>
      <c r="J198" s="3">
        <f t="shared" si="37"/>
        <v>7.1436176027041212</v>
      </c>
      <c r="K198" s="3"/>
      <c r="L198" s="3"/>
      <c r="M198" s="3"/>
      <c r="N198" s="3"/>
      <c r="O198" s="3"/>
      <c r="P198" s="3"/>
      <c r="Q198" s="3"/>
      <c r="R198" s="3"/>
      <c r="S198" s="3"/>
      <c r="T198" s="3"/>
      <c r="U198" s="3"/>
      <c r="V198" s="3"/>
      <c r="W198" s="3"/>
      <c r="X198" s="3"/>
      <c r="Y198" s="3"/>
      <c r="Z198" s="3"/>
      <c r="AA198" s="3">
        <v>2.31</v>
      </c>
      <c r="AB198" s="3">
        <v>9.2599999999999991E-3</v>
      </c>
      <c r="AC198" s="3">
        <f t="shared" si="40"/>
        <v>555.6</v>
      </c>
      <c r="AD198" s="3">
        <f t="shared" si="41"/>
        <v>6.320048610880189</v>
      </c>
      <c r="AE198" s="3"/>
      <c r="AF198" s="3"/>
      <c r="AG198" s="3"/>
      <c r="AH198" s="3"/>
      <c r="AI198" s="3"/>
      <c r="AJ198" s="3"/>
      <c r="AK198" s="3"/>
      <c r="AL198" s="3"/>
      <c r="AM198" s="3"/>
      <c r="AN198" s="3"/>
      <c r="AO198" s="3"/>
      <c r="AP198" s="3"/>
      <c r="AQ198" s="3"/>
      <c r="AR198" s="3"/>
      <c r="AS198" s="3"/>
      <c r="AT198" s="3"/>
      <c r="AU198" s="3"/>
      <c r="AV198" s="3"/>
      <c r="AW198" s="3"/>
      <c r="AX198" s="3"/>
      <c r="AY198" s="3"/>
      <c r="AZ198" s="3"/>
      <c r="BA198" s="3"/>
      <c r="BB198" s="3"/>
      <c r="BC198" s="3"/>
    </row>
    <row r="199" spans="1:55" x14ac:dyDescent="0.25">
      <c r="A199" s="3"/>
      <c r="B199" s="3"/>
      <c r="C199" s="3"/>
      <c r="D199" s="3"/>
      <c r="E199" s="3"/>
      <c r="F199" s="3"/>
      <c r="G199" s="3">
        <v>1.77</v>
      </c>
      <c r="H199" s="3">
        <v>2.18E-2</v>
      </c>
      <c r="I199" s="3">
        <f t="shared" ref="I199:I229" si="42">H199*1000*60</f>
        <v>1308</v>
      </c>
      <c r="J199" s="3">
        <f t="shared" si="37"/>
        <v>7.1762545320171442</v>
      </c>
      <c r="K199" s="3"/>
      <c r="L199" s="3"/>
      <c r="M199" s="3"/>
      <c r="N199" s="3"/>
      <c r="O199" s="3"/>
      <c r="P199" s="3"/>
      <c r="Q199" s="3"/>
      <c r="R199" s="3"/>
      <c r="S199" s="3"/>
      <c r="T199" s="3"/>
      <c r="U199" s="3"/>
      <c r="V199" s="3"/>
      <c r="W199" s="3"/>
      <c r="X199" s="3"/>
      <c r="Y199" s="3"/>
      <c r="Z199" s="3"/>
      <c r="AA199" s="3">
        <v>2.41</v>
      </c>
      <c r="AB199" s="3">
        <v>9.2700000000000005E-3</v>
      </c>
      <c r="AC199" s="3">
        <f t="shared" si="40"/>
        <v>556.19999999999993</v>
      </c>
      <c r="AD199" s="3">
        <f t="shared" si="41"/>
        <v>6.3211279417998645</v>
      </c>
      <c r="AE199" s="3"/>
      <c r="AF199" s="3"/>
      <c r="AG199" s="3"/>
      <c r="AH199" s="3"/>
      <c r="AI199" s="3"/>
      <c r="AJ199" s="3"/>
      <c r="AK199" s="3"/>
      <c r="AL199" s="3"/>
      <c r="AM199" s="3"/>
      <c r="AN199" s="3"/>
      <c r="AO199" s="3"/>
      <c r="AP199" s="3"/>
      <c r="AQ199" s="3"/>
      <c r="AR199" s="3"/>
      <c r="AS199" s="3"/>
      <c r="AT199" s="3"/>
      <c r="AU199" s="3"/>
      <c r="AV199" s="3"/>
      <c r="AW199" s="3"/>
      <c r="AX199" s="3"/>
      <c r="AY199" s="3"/>
      <c r="AZ199" s="3"/>
      <c r="BA199" s="3"/>
      <c r="BB199" s="3"/>
      <c r="BC199" s="3"/>
    </row>
    <row r="200" spans="1:55" x14ac:dyDescent="0.25">
      <c r="A200" s="3"/>
      <c r="B200" s="3"/>
      <c r="C200" s="3"/>
      <c r="D200" s="3"/>
      <c r="E200" s="3"/>
      <c r="F200" s="3"/>
      <c r="G200" s="3">
        <v>1.87</v>
      </c>
      <c r="H200" s="3">
        <v>2.2700000000000001E-2</v>
      </c>
      <c r="I200" s="3">
        <f t="shared" si="42"/>
        <v>1362.0000000000002</v>
      </c>
      <c r="J200" s="3">
        <f t="shared" ref="J200:J229" si="43">LN(I200)</f>
        <v>7.2167094867094574</v>
      </c>
      <c r="K200" s="3"/>
      <c r="L200" s="3"/>
      <c r="M200" s="3"/>
      <c r="N200" s="3"/>
      <c r="O200" s="3"/>
      <c r="P200" s="3"/>
      <c r="Q200" s="3"/>
      <c r="R200" s="3"/>
      <c r="S200" s="3"/>
      <c r="T200" s="3"/>
      <c r="U200" s="3"/>
      <c r="V200" s="3"/>
      <c r="W200" s="3"/>
      <c r="X200" s="3"/>
      <c r="Y200" s="3"/>
      <c r="Z200" s="3"/>
      <c r="AA200" s="3">
        <v>2.38</v>
      </c>
      <c r="AB200" s="3">
        <v>1.01E-2</v>
      </c>
      <c r="AC200" s="3">
        <f t="shared" ref="AC200:AC263" si="44">AB200*1000*60</f>
        <v>606</v>
      </c>
      <c r="AD200" s="3">
        <f t="shared" ref="AD200:AD263" si="45">LN(AC200)</f>
        <v>6.4068799860693142</v>
      </c>
      <c r="AE200" s="3"/>
      <c r="AF200" s="3"/>
      <c r="AG200" s="3"/>
      <c r="AH200" s="3"/>
      <c r="AI200" s="3"/>
      <c r="AJ200" s="3"/>
      <c r="AK200" s="3"/>
      <c r="AL200" s="3"/>
      <c r="AM200" s="3"/>
      <c r="AN200" s="3"/>
      <c r="AO200" s="3"/>
      <c r="AP200" s="3"/>
      <c r="AQ200" s="3"/>
      <c r="AR200" s="3"/>
      <c r="AS200" s="3"/>
      <c r="AT200" s="3"/>
      <c r="AU200" s="3"/>
      <c r="AV200" s="3"/>
      <c r="AW200" s="3"/>
      <c r="AX200" s="3"/>
      <c r="AY200" s="3"/>
      <c r="AZ200" s="3"/>
      <c r="BA200" s="3"/>
      <c r="BB200" s="3"/>
      <c r="BC200" s="3"/>
    </row>
    <row r="201" spans="1:55" x14ac:dyDescent="0.25">
      <c r="A201" s="3"/>
      <c r="B201" s="3"/>
      <c r="C201" s="3"/>
      <c r="D201" s="3"/>
      <c r="E201" s="3"/>
      <c r="F201" s="3"/>
      <c r="G201" s="3">
        <v>1.79</v>
      </c>
      <c r="H201" s="3">
        <v>2.3199999999999998E-2</v>
      </c>
      <c r="I201" s="3">
        <f t="shared" si="42"/>
        <v>1392</v>
      </c>
      <c r="J201" s="3">
        <f t="shared" si="43"/>
        <v>7.2384968408943653</v>
      </c>
      <c r="K201" s="3"/>
      <c r="L201" s="3"/>
      <c r="M201" s="3"/>
      <c r="N201" s="3"/>
      <c r="O201" s="3"/>
      <c r="P201" s="3"/>
      <c r="Q201" s="3"/>
      <c r="R201" s="3"/>
      <c r="S201" s="3"/>
      <c r="T201" s="3"/>
      <c r="U201" s="3"/>
      <c r="V201" s="3"/>
      <c r="W201" s="3"/>
      <c r="X201" s="3"/>
      <c r="Y201" s="3"/>
      <c r="Z201" s="3"/>
      <c r="AA201" s="3">
        <v>2.31</v>
      </c>
      <c r="AB201" s="3">
        <v>1.17E-2</v>
      </c>
      <c r="AC201" s="3">
        <f t="shared" si="44"/>
        <v>702.00000000000011</v>
      </c>
      <c r="AD201" s="3">
        <f t="shared" si="45"/>
        <v>6.5539334040258117</v>
      </c>
      <c r="AE201" s="3"/>
      <c r="AF201" s="3"/>
      <c r="AG201" s="3"/>
      <c r="AH201" s="3"/>
      <c r="AI201" s="3"/>
      <c r="AJ201" s="3"/>
      <c r="AK201" s="3"/>
      <c r="AL201" s="3"/>
      <c r="AM201" s="3"/>
      <c r="AN201" s="3"/>
      <c r="AO201" s="3"/>
      <c r="AP201" s="3"/>
      <c r="AQ201" s="3"/>
      <c r="AR201" s="3"/>
      <c r="AS201" s="3"/>
      <c r="AT201" s="3"/>
      <c r="AU201" s="3"/>
      <c r="AV201" s="3"/>
      <c r="AW201" s="3"/>
      <c r="AX201" s="3"/>
      <c r="AY201" s="3"/>
      <c r="AZ201" s="3"/>
      <c r="BA201" s="3"/>
      <c r="BB201" s="3"/>
      <c r="BC201" s="3"/>
    </row>
    <row r="202" spans="1:55" x14ac:dyDescent="0.25">
      <c r="A202" s="3"/>
      <c r="B202" s="3"/>
      <c r="C202" s="3"/>
      <c r="D202" s="3"/>
      <c r="E202" s="3"/>
      <c r="F202" s="3"/>
      <c r="G202" s="3">
        <v>1.68</v>
      </c>
      <c r="H202" s="3">
        <v>2.3199999999999998E-2</v>
      </c>
      <c r="I202" s="3">
        <f t="shared" si="42"/>
        <v>1392</v>
      </c>
      <c r="J202" s="3">
        <f t="shared" si="43"/>
        <v>7.2384968408943653</v>
      </c>
      <c r="K202" s="3"/>
      <c r="L202" s="3"/>
      <c r="M202" s="3"/>
      <c r="N202" s="3"/>
      <c r="O202" s="3"/>
      <c r="P202" s="3"/>
      <c r="Q202" s="3"/>
      <c r="R202" s="3"/>
      <c r="S202" s="3"/>
      <c r="T202" s="3"/>
      <c r="U202" s="3"/>
      <c r="V202" s="3"/>
      <c r="W202" s="3"/>
      <c r="X202" s="3"/>
      <c r="Y202" s="3"/>
      <c r="Z202" s="3"/>
      <c r="AA202" s="3">
        <v>2.38</v>
      </c>
      <c r="AB202" s="3">
        <v>1.17E-2</v>
      </c>
      <c r="AC202" s="3">
        <f t="shared" si="44"/>
        <v>702.00000000000011</v>
      </c>
      <c r="AD202" s="3">
        <f t="shared" si="45"/>
        <v>6.5539334040258117</v>
      </c>
      <c r="AE202" s="3"/>
      <c r="AF202" s="3"/>
      <c r="AG202" s="3"/>
      <c r="AH202" s="3"/>
      <c r="AI202" s="3"/>
      <c r="AJ202" s="3"/>
      <c r="AK202" s="3"/>
      <c r="AL202" s="3"/>
      <c r="AM202" s="3"/>
      <c r="AN202" s="3"/>
      <c r="AO202" s="3"/>
      <c r="AP202" s="3"/>
      <c r="AQ202" s="3"/>
      <c r="AR202" s="3"/>
      <c r="AS202" s="3"/>
      <c r="AT202" s="3"/>
      <c r="AU202" s="3"/>
      <c r="AV202" s="3"/>
      <c r="AW202" s="3"/>
      <c r="AX202" s="3"/>
      <c r="AY202" s="3"/>
      <c r="AZ202" s="3"/>
      <c r="BA202" s="3"/>
      <c r="BB202" s="3"/>
      <c r="BC202" s="3"/>
    </row>
    <row r="203" spans="1:55" x14ac:dyDescent="0.25">
      <c r="A203" s="3"/>
      <c r="B203" s="3"/>
      <c r="C203" s="3"/>
      <c r="D203" s="3"/>
      <c r="E203" s="3"/>
      <c r="F203" s="3"/>
      <c r="G203" s="3">
        <v>1.68</v>
      </c>
      <c r="H203" s="3">
        <v>2.41E-2</v>
      </c>
      <c r="I203" s="3">
        <f t="shared" si="42"/>
        <v>1446</v>
      </c>
      <c r="J203" s="3">
        <f t="shared" si="43"/>
        <v>7.2765564027187102</v>
      </c>
      <c r="K203" s="3"/>
      <c r="L203" s="3"/>
      <c r="M203" s="3"/>
      <c r="N203" s="3"/>
      <c r="O203" s="3"/>
      <c r="P203" s="3"/>
      <c r="Q203" s="3"/>
      <c r="R203" s="3"/>
      <c r="S203" s="3"/>
      <c r="T203" s="3"/>
      <c r="U203" s="3"/>
      <c r="V203" s="3"/>
      <c r="W203" s="3"/>
      <c r="X203" s="3"/>
      <c r="Y203" s="3"/>
      <c r="Z203" s="3"/>
      <c r="AA203" s="3">
        <v>2.41</v>
      </c>
      <c r="AB203" s="3">
        <v>1.17E-2</v>
      </c>
      <c r="AC203" s="3">
        <f t="shared" si="44"/>
        <v>702.00000000000011</v>
      </c>
      <c r="AD203" s="3">
        <f t="shared" si="45"/>
        <v>6.5539334040258117</v>
      </c>
      <c r="AE203" s="3"/>
      <c r="AF203" s="3"/>
      <c r="AG203" s="3"/>
      <c r="AH203" s="3"/>
      <c r="AI203" s="3"/>
      <c r="AJ203" s="3"/>
      <c r="AK203" s="3"/>
      <c r="AL203" s="3"/>
      <c r="AM203" s="3"/>
      <c r="AN203" s="3"/>
      <c r="AO203" s="3"/>
      <c r="AP203" s="3"/>
      <c r="AQ203" s="3"/>
      <c r="AR203" s="3"/>
      <c r="AS203" s="3"/>
      <c r="AT203" s="3"/>
      <c r="AU203" s="3"/>
      <c r="AV203" s="3"/>
      <c r="AW203" s="3"/>
      <c r="AX203" s="3"/>
      <c r="AY203" s="3"/>
      <c r="AZ203" s="3"/>
      <c r="BA203" s="3"/>
      <c r="BB203" s="3"/>
      <c r="BC203" s="3"/>
    </row>
    <row r="204" spans="1:55" x14ac:dyDescent="0.25">
      <c r="A204" s="3"/>
      <c r="B204" s="3"/>
      <c r="C204" s="3"/>
      <c r="D204" s="3"/>
      <c r="E204" s="3"/>
      <c r="F204" s="3"/>
      <c r="G204" s="3">
        <v>1.67</v>
      </c>
      <c r="H204" s="3">
        <v>2.4799999999999999E-2</v>
      </c>
      <c r="I204" s="3">
        <f t="shared" si="42"/>
        <v>1488</v>
      </c>
      <c r="J204" s="3">
        <f t="shared" si="43"/>
        <v>7.305188215393037</v>
      </c>
      <c r="K204" s="3"/>
      <c r="L204" s="3"/>
      <c r="M204" s="3"/>
      <c r="N204" s="3"/>
      <c r="O204" s="3"/>
      <c r="P204" s="3"/>
      <c r="Q204" s="3"/>
      <c r="R204" s="3"/>
      <c r="S204" s="3"/>
      <c r="T204" s="3"/>
      <c r="U204" s="3"/>
      <c r="V204" s="3"/>
      <c r="W204" s="3"/>
      <c r="X204" s="3"/>
      <c r="Y204" s="3"/>
      <c r="Z204" s="3"/>
      <c r="AA204" s="3">
        <v>2.48</v>
      </c>
      <c r="AB204" s="3">
        <v>1.09E-2</v>
      </c>
      <c r="AC204" s="3">
        <f t="shared" si="44"/>
        <v>654</v>
      </c>
      <c r="AD204" s="3">
        <f t="shared" si="45"/>
        <v>6.4831073514571989</v>
      </c>
      <c r="AE204" s="3"/>
      <c r="AF204" s="3"/>
      <c r="AG204" s="3"/>
      <c r="AH204" s="3"/>
      <c r="AI204" s="3"/>
      <c r="AJ204" s="3"/>
      <c r="AK204" s="3"/>
      <c r="AL204" s="3"/>
      <c r="AM204" s="3"/>
      <c r="AN204" s="3"/>
      <c r="AO204" s="3"/>
      <c r="AP204" s="3"/>
      <c r="AQ204" s="3"/>
      <c r="AR204" s="3"/>
      <c r="AS204" s="3"/>
      <c r="AT204" s="3"/>
      <c r="AU204" s="3"/>
      <c r="AV204" s="3"/>
      <c r="AW204" s="3"/>
      <c r="AX204" s="3"/>
      <c r="AY204" s="3"/>
      <c r="AZ204" s="3"/>
      <c r="BA204" s="3"/>
      <c r="BB204" s="3"/>
      <c r="BC204" s="3"/>
    </row>
    <row r="205" spans="1:55" x14ac:dyDescent="0.25">
      <c r="A205" s="3"/>
      <c r="B205" s="3"/>
      <c r="C205" s="3"/>
      <c r="D205" s="3"/>
      <c r="E205" s="3"/>
      <c r="F205" s="3"/>
      <c r="G205" s="3">
        <v>1.73</v>
      </c>
      <c r="H205" s="3">
        <v>2.52E-2</v>
      </c>
      <c r="I205" s="3">
        <f t="shared" si="42"/>
        <v>1512</v>
      </c>
      <c r="J205" s="3">
        <f t="shared" si="43"/>
        <v>7.3211885567394779</v>
      </c>
      <c r="K205" s="3"/>
      <c r="L205" s="3"/>
      <c r="M205" s="3"/>
      <c r="N205" s="3"/>
      <c r="O205" s="3"/>
      <c r="P205" s="3"/>
      <c r="Q205" s="3"/>
      <c r="R205" s="3"/>
      <c r="S205" s="3"/>
      <c r="T205" s="3"/>
      <c r="U205" s="3"/>
      <c r="V205" s="3"/>
      <c r="W205" s="3"/>
      <c r="X205" s="3"/>
      <c r="Y205" s="3"/>
      <c r="Z205" s="3"/>
      <c r="AA205" s="3">
        <v>2.4500000000000002</v>
      </c>
      <c r="AB205" s="3">
        <v>1.2500000000000001E-2</v>
      </c>
      <c r="AC205" s="3">
        <f t="shared" si="44"/>
        <v>750</v>
      </c>
      <c r="AD205" s="3">
        <f t="shared" si="45"/>
        <v>6.620073206530356</v>
      </c>
      <c r="AE205" s="3"/>
      <c r="AF205" s="3"/>
      <c r="AG205" s="3"/>
      <c r="AH205" s="3"/>
      <c r="AI205" s="3"/>
      <c r="AJ205" s="3"/>
      <c r="AK205" s="3"/>
      <c r="AL205" s="3"/>
      <c r="AM205" s="3"/>
      <c r="AN205" s="3"/>
      <c r="AO205" s="3"/>
      <c r="AP205" s="3"/>
      <c r="AQ205" s="3"/>
      <c r="AR205" s="3"/>
      <c r="AS205" s="3"/>
      <c r="AT205" s="3"/>
      <c r="AU205" s="3"/>
      <c r="AV205" s="3"/>
      <c r="AW205" s="3"/>
      <c r="AX205" s="3"/>
      <c r="AY205" s="3"/>
      <c r="AZ205" s="3"/>
      <c r="BA205" s="3"/>
      <c r="BB205" s="3"/>
      <c r="BC205" s="3"/>
    </row>
    <row r="206" spans="1:55" x14ac:dyDescent="0.25">
      <c r="A206" s="3"/>
      <c r="B206" s="3"/>
      <c r="C206" s="3"/>
      <c r="D206" s="3"/>
      <c r="E206" s="3"/>
      <c r="F206" s="3"/>
      <c r="G206" s="3">
        <v>1.8</v>
      </c>
      <c r="H206" s="3">
        <v>2.5399999999999999E-2</v>
      </c>
      <c r="I206" s="3">
        <f t="shared" si="42"/>
        <v>1524</v>
      </c>
      <c r="J206" s="3">
        <f t="shared" si="43"/>
        <v>7.329093736246592</v>
      </c>
      <c r="K206" s="3"/>
      <c r="L206" s="3"/>
      <c r="M206" s="3"/>
      <c r="N206" s="3"/>
      <c r="O206" s="3"/>
      <c r="P206" s="3"/>
      <c r="Q206" s="3"/>
      <c r="R206" s="3"/>
      <c r="S206" s="3"/>
      <c r="T206" s="3"/>
      <c r="U206" s="3"/>
      <c r="V206" s="3"/>
      <c r="W206" s="3"/>
      <c r="X206" s="3"/>
      <c r="Y206" s="3"/>
      <c r="Z206" s="3"/>
      <c r="AA206" s="3">
        <v>2.42</v>
      </c>
      <c r="AB206" s="3">
        <v>1.2999999999999999E-2</v>
      </c>
      <c r="AC206" s="3">
        <f t="shared" si="44"/>
        <v>780</v>
      </c>
      <c r="AD206" s="3">
        <f t="shared" si="45"/>
        <v>6.6592939196836376</v>
      </c>
      <c r="AE206" s="3"/>
      <c r="AF206" s="3"/>
      <c r="AG206" s="3"/>
      <c r="AH206" s="3"/>
      <c r="AI206" s="3"/>
      <c r="AJ206" s="3"/>
      <c r="AK206" s="3"/>
      <c r="AL206" s="3"/>
      <c r="AM206" s="3"/>
      <c r="AN206" s="3"/>
      <c r="AO206" s="3"/>
      <c r="AP206" s="3"/>
      <c r="AQ206" s="3"/>
      <c r="AR206" s="3"/>
      <c r="AS206" s="3"/>
      <c r="AT206" s="3"/>
      <c r="AU206" s="3"/>
      <c r="AV206" s="3"/>
      <c r="AW206" s="3"/>
      <c r="AX206" s="3"/>
      <c r="AY206" s="3"/>
      <c r="AZ206" s="3"/>
      <c r="BA206" s="3"/>
      <c r="BB206" s="3"/>
      <c r="BC206" s="3"/>
    </row>
    <row r="207" spans="1:55" x14ac:dyDescent="0.25">
      <c r="A207" s="3"/>
      <c r="B207" s="3"/>
      <c r="C207" s="3"/>
      <c r="D207" s="3"/>
      <c r="E207" s="3"/>
      <c r="F207" s="3"/>
      <c r="G207" s="3">
        <v>1.99</v>
      </c>
      <c r="H207" s="3">
        <v>2.4199999999999999E-2</v>
      </c>
      <c r="I207" s="3">
        <f t="shared" si="42"/>
        <v>1452</v>
      </c>
      <c r="J207" s="3">
        <f t="shared" si="43"/>
        <v>7.2806971953847412</v>
      </c>
      <c r="K207" s="3"/>
      <c r="L207" s="3"/>
      <c r="M207" s="3"/>
      <c r="N207" s="3"/>
      <c r="O207" s="3"/>
      <c r="P207" s="3"/>
      <c r="Q207" s="3"/>
      <c r="R207" s="3"/>
      <c r="S207" s="3"/>
      <c r="T207" s="3"/>
      <c r="U207" s="3"/>
      <c r="V207" s="3"/>
      <c r="W207" s="3"/>
      <c r="X207" s="3"/>
      <c r="Y207" s="3"/>
      <c r="Z207" s="3"/>
      <c r="AA207" s="3">
        <v>2.5</v>
      </c>
      <c r="AB207" s="3">
        <v>1.2699999999999999E-2</v>
      </c>
      <c r="AC207" s="3">
        <f t="shared" si="44"/>
        <v>762</v>
      </c>
      <c r="AD207" s="3">
        <f t="shared" si="45"/>
        <v>6.6359465556866466</v>
      </c>
      <c r="AE207" s="3"/>
      <c r="AF207" s="3"/>
      <c r="AG207" s="3"/>
      <c r="AH207" s="3"/>
      <c r="AI207" s="3"/>
      <c r="AJ207" s="3"/>
      <c r="AK207" s="3"/>
      <c r="AL207" s="3"/>
      <c r="AM207" s="3"/>
      <c r="AN207" s="3"/>
      <c r="AO207" s="3"/>
      <c r="AP207" s="3"/>
      <c r="AQ207" s="3"/>
      <c r="AR207" s="3"/>
      <c r="AS207" s="3"/>
      <c r="AT207" s="3"/>
      <c r="AU207" s="3"/>
      <c r="AV207" s="3"/>
      <c r="AW207" s="3"/>
      <c r="AX207" s="3"/>
      <c r="AY207" s="3"/>
      <c r="AZ207" s="3"/>
      <c r="BA207" s="3"/>
      <c r="BB207" s="3"/>
      <c r="BC207" s="3"/>
    </row>
    <row r="208" spans="1:55" x14ac:dyDescent="0.25">
      <c r="A208" s="3"/>
      <c r="B208" s="3"/>
      <c r="C208" s="3"/>
      <c r="D208" s="3"/>
      <c r="E208" s="3"/>
      <c r="F208" s="3"/>
      <c r="G208" s="3">
        <v>2.08</v>
      </c>
      <c r="H208" s="3">
        <v>2.2499999999999999E-2</v>
      </c>
      <c r="I208" s="3">
        <f t="shared" si="42"/>
        <v>1350</v>
      </c>
      <c r="J208" s="3">
        <f t="shared" si="43"/>
        <v>7.2078598714324755</v>
      </c>
      <c r="K208" s="3"/>
      <c r="L208" s="3"/>
      <c r="M208" s="3"/>
      <c r="N208" s="3"/>
      <c r="O208" s="3"/>
      <c r="P208" s="3"/>
      <c r="Q208" s="3"/>
      <c r="R208" s="3"/>
      <c r="S208" s="3"/>
      <c r="T208" s="3"/>
      <c r="U208" s="3"/>
      <c r="V208" s="3"/>
      <c r="W208" s="3"/>
      <c r="X208" s="3"/>
      <c r="Y208" s="3"/>
      <c r="Z208" s="3"/>
      <c r="AA208" s="3">
        <v>2.5</v>
      </c>
      <c r="AB208" s="3">
        <v>1.3299999999999999E-2</v>
      </c>
      <c r="AC208" s="3">
        <f t="shared" si="44"/>
        <v>797.99999999999989</v>
      </c>
      <c r="AD208" s="3">
        <f t="shared" si="45"/>
        <v>6.6821085974498082</v>
      </c>
      <c r="AE208" s="3"/>
      <c r="AF208" s="3"/>
      <c r="AG208" s="3"/>
      <c r="AH208" s="3"/>
      <c r="AI208" s="3"/>
      <c r="AJ208" s="3"/>
      <c r="AK208" s="3"/>
      <c r="AL208" s="3"/>
      <c r="AM208" s="3"/>
      <c r="AN208" s="3"/>
      <c r="AO208" s="3"/>
      <c r="AP208" s="3"/>
      <c r="AQ208" s="3"/>
      <c r="AR208" s="3"/>
      <c r="AS208" s="3"/>
      <c r="AT208" s="3"/>
      <c r="AU208" s="3"/>
      <c r="AV208" s="3"/>
      <c r="AW208" s="3"/>
      <c r="AX208" s="3"/>
      <c r="AY208" s="3"/>
      <c r="AZ208" s="3"/>
      <c r="BA208" s="3"/>
      <c r="BB208" s="3"/>
      <c r="BC208" s="3"/>
    </row>
    <row r="209" spans="1:55" x14ac:dyDescent="0.25">
      <c r="A209" s="3"/>
      <c r="B209" s="3"/>
      <c r="C209" s="3"/>
      <c r="D209" s="3"/>
      <c r="E209" s="3"/>
      <c r="F209" s="3"/>
      <c r="G209" s="3">
        <v>2.0499999999999998</v>
      </c>
      <c r="H209" s="3">
        <v>2.3599999999999999E-2</v>
      </c>
      <c r="I209" s="3">
        <f t="shared" si="42"/>
        <v>1415.9999999999998</v>
      </c>
      <c r="J209" s="3">
        <f t="shared" si="43"/>
        <v>7.255591274253665</v>
      </c>
      <c r="K209" s="3"/>
      <c r="L209" s="3"/>
      <c r="M209" s="3"/>
      <c r="N209" s="3"/>
      <c r="O209" s="3"/>
      <c r="P209" s="3"/>
      <c r="Q209" s="3"/>
      <c r="R209" s="3"/>
      <c r="S209" s="3"/>
      <c r="T209" s="3"/>
      <c r="U209" s="3"/>
      <c r="V209" s="3"/>
      <c r="W209" s="3"/>
      <c r="X209" s="3"/>
      <c r="Y209" s="3"/>
      <c r="Z209" s="3"/>
      <c r="AA209" s="3">
        <v>2.4500000000000002</v>
      </c>
      <c r="AB209" s="3">
        <v>1.4E-2</v>
      </c>
      <c r="AC209" s="3">
        <f t="shared" si="44"/>
        <v>840</v>
      </c>
      <c r="AD209" s="3">
        <f t="shared" si="45"/>
        <v>6.7334018918373593</v>
      </c>
      <c r="AE209" s="3"/>
      <c r="AF209" s="3"/>
      <c r="AG209" s="3"/>
      <c r="AH209" s="3"/>
      <c r="AI209" s="3"/>
      <c r="AJ209" s="3"/>
      <c r="AK209" s="3"/>
      <c r="AL209" s="3"/>
      <c r="AM209" s="3"/>
      <c r="AN209" s="3"/>
      <c r="AO209" s="3"/>
      <c r="AP209" s="3"/>
      <c r="AQ209" s="3"/>
      <c r="AR209" s="3"/>
      <c r="AS209" s="3"/>
      <c r="AT209" s="3"/>
      <c r="AU209" s="3"/>
      <c r="AV209" s="3"/>
      <c r="AW209" s="3"/>
      <c r="AX209" s="3"/>
      <c r="AY209" s="3"/>
      <c r="AZ209" s="3"/>
      <c r="BA209" s="3"/>
      <c r="BB209" s="3"/>
      <c r="BC209" s="3"/>
    </row>
    <row r="210" spans="1:55" x14ac:dyDescent="0.25">
      <c r="A210" s="3"/>
      <c r="B210" s="3"/>
      <c r="C210" s="3"/>
      <c r="D210" s="3"/>
      <c r="E210" s="3"/>
      <c r="F210" s="3"/>
      <c r="G210" s="3">
        <v>2.09</v>
      </c>
      <c r="H210" s="3">
        <v>2.3599999999999999E-2</v>
      </c>
      <c r="I210" s="3">
        <f t="shared" si="42"/>
        <v>1415.9999999999998</v>
      </c>
      <c r="J210" s="3">
        <f t="shared" si="43"/>
        <v>7.255591274253665</v>
      </c>
      <c r="K210" s="3"/>
      <c r="L210" s="3"/>
      <c r="M210" s="3"/>
      <c r="N210" s="3"/>
      <c r="O210" s="3"/>
      <c r="P210" s="3"/>
      <c r="Q210" s="3"/>
      <c r="R210" s="3"/>
      <c r="S210" s="3"/>
      <c r="T210" s="3"/>
      <c r="U210" s="3"/>
      <c r="V210" s="3"/>
      <c r="W210" s="3"/>
      <c r="X210" s="3"/>
      <c r="Y210" s="3"/>
      <c r="Z210" s="3"/>
      <c r="AA210" s="3">
        <v>2.4300000000000002</v>
      </c>
      <c r="AB210" s="3">
        <v>1.3899999999999999E-2</v>
      </c>
      <c r="AC210" s="3">
        <f t="shared" si="44"/>
        <v>833.99999999999989</v>
      </c>
      <c r="AD210" s="3">
        <f t="shared" si="45"/>
        <v>6.7262334023587469</v>
      </c>
      <c r="AE210" s="3"/>
      <c r="AF210" s="3"/>
      <c r="AG210" s="3"/>
      <c r="AH210" s="3"/>
      <c r="AI210" s="3"/>
      <c r="AJ210" s="3"/>
      <c r="AK210" s="3"/>
      <c r="AL210" s="3"/>
      <c r="AM210" s="3"/>
      <c r="AN210" s="3"/>
      <c r="AO210" s="3"/>
      <c r="AP210" s="3"/>
      <c r="AQ210" s="3"/>
      <c r="AR210" s="3"/>
      <c r="AS210" s="3"/>
      <c r="AT210" s="3"/>
      <c r="AU210" s="3"/>
      <c r="AV210" s="3"/>
      <c r="AW210" s="3"/>
      <c r="AX210" s="3"/>
      <c r="AY210" s="3"/>
      <c r="AZ210" s="3"/>
      <c r="BA210" s="3"/>
      <c r="BB210" s="3"/>
      <c r="BC210" s="3"/>
    </row>
    <row r="211" spans="1:55" x14ac:dyDescent="0.25">
      <c r="A211" s="3"/>
      <c r="B211" s="3"/>
      <c r="C211" s="3"/>
      <c r="D211" s="3"/>
      <c r="E211" s="3"/>
      <c r="F211" s="3"/>
      <c r="G211" s="3">
        <v>2.2000000000000002</v>
      </c>
      <c r="H211" s="3">
        <v>2.29E-2</v>
      </c>
      <c r="I211" s="3">
        <f t="shared" si="42"/>
        <v>1374</v>
      </c>
      <c r="J211" s="3">
        <f t="shared" si="43"/>
        <v>7.2254814727822945</v>
      </c>
      <c r="K211" s="3"/>
      <c r="L211" s="3"/>
      <c r="M211" s="3"/>
      <c r="N211" s="3"/>
      <c r="O211" s="3"/>
      <c r="P211" s="3"/>
      <c r="Q211" s="3"/>
      <c r="R211" s="3"/>
      <c r="S211" s="3"/>
      <c r="T211" s="3"/>
      <c r="U211" s="3"/>
      <c r="V211" s="3"/>
      <c r="W211" s="3"/>
      <c r="X211" s="3"/>
      <c r="Y211" s="3"/>
      <c r="Z211" s="3"/>
      <c r="AA211" s="3">
        <v>2.41</v>
      </c>
      <c r="AB211" s="3">
        <v>1.44E-2</v>
      </c>
      <c r="AC211" s="3">
        <f t="shared" si="44"/>
        <v>864</v>
      </c>
      <c r="AD211" s="3">
        <f t="shared" si="45"/>
        <v>6.7615727688040552</v>
      </c>
      <c r="AE211" s="3"/>
      <c r="AF211" s="3"/>
      <c r="AG211" s="3"/>
      <c r="AH211" s="3"/>
      <c r="AI211" s="3"/>
      <c r="AJ211" s="3"/>
      <c r="AK211" s="3"/>
      <c r="AL211" s="3"/>
      <c r="AM211" s="3"/>
      <c r="AN211" s="3"/>
      <c r="AO211" s="3"/>
      <c r="AP211" s="3"/>
      <c r="AQ211" s="3"/>
      <c r="AR211" s="3"/>
      <c r="AS211" s="3"/>
      <c r="AT211" s="3"/>
      <c r="AU211" s="3"/>
      <c r="AV211" s="3"/>
      <c r="AW211" s="3"/>
      <c r="AX211" s="3"/>
      <c r="AY211" s="3"/>
      <c r="AZ211" s="3"/>
      <c r="BA211" s="3"/>
      <c r="BB211" s="3"/>
      <c r="BC211" s="3"/>
    </row>
    <row r="212" spans="1:55" x14ac:dyDescent="0.25">
      <c r="A212" s="3"/>
      <c r="B212" s="3"/>
      <c r="C212" s="3"/>
      <c r="D212" s="3"/>
      <c r="E212" s="3"/>
      <c r="F212" s="3"/>
      <c r="G212" s="3">
        <v>2.35</v>
      </c>
      <c r="H212" s="3">
        <v>2.2499999999999999E-2</v>
      </c>
      <c r="I212" s="3">
        <f t="shared" si="42"/>
        <v>1350</v>
      </c>
      <c r="J212" s="3">
        <f t="shared" si="43"/>
        <v>7.2078598714324755</v>
      </c>
      <c r="K212" s="3"/>
      <c r="L212" s="3"/>
      <c r="M212" s="3"/>
      <c r="N212" s="3"/>
      <c r="O212" s="3"/>
      <c r="P212" s="3"/>
      <c r="Q212" s="3"/>
      <c r="R212" s="3"/>
      <c r="S212" s="3"/>
      <c r="T212" s="3"/>
      <c r="U212" s="3"/>
      <c r="V212" s="3"/>
      <c r="W212" s="3"/>
      <c r="X212" s="3"/>
      <c r="Y212" s="3"/>
      <c r="Z212" s="3"/>
      <c r="AA212" s="3">
        <v>2.4900000000000002</v>
      </c>
      <c r="AB212" s="3">
        <v>1.5100000000000001E-2</v>
      </c>
      <c r="AC212" s="3">
        <f t="shared" si="44"/>
        <v>906.00000000000011</v>
      </c>
      <c r="AD212" s="3">
        <f t="shared" si="45"/>
        <v>6.8090393060429797</v>
      </c>
      <c r="AE212" s="3"/>
      <c r="AF212" s="3"/>
      <c r="AG212" s="3"/>
      <c r="AH212" s="3"/>
      <c r="AI212" s="3"/>
      <c r="AJ212" s="3"/>
      <c r="AK212" s="3"/>
      <c r="AL212" s="3"/>
      <c r="AM212" s="3"/>
      <c r="AN212" s="3"/>
      <c r="AO212" s="3"/>
      <c r="AP212" s="3"/>
      <c r="AQ212" s="3"/>
      <c r="AR212" s="3"/>
      <c r="AS212" s="3"/>
      <c r="AT212" s="3"/>
      <c r="AU212" s="3"/>
      <c r="AV212" s="3"/>
      <c r="AW212" s="3"/>
      <c r="AX212" s="3"/>
      <c r="AY212" s="3"/>
      <c r="AZ212" s="3"/>
      <c r="BA212" s="3"/>
      <c r="BB212" s="3"/>
      <c r="BC212" s="3"/>
    </row>
    <row r="213" spans="1:55" x14ac:dyDescent="0.25">
      <c r="A213" s="3"/>
      <c r="B213" s="3"/>
      <c r="C213" s="3"/>
      <c r="D213" s="3"/>
      <c r="E213" s="3"/>
      <c r="F213" s="3"/>
      <c r="G213" s="3">
        <v>2.44</v>
      </c>
      <c r="H213" s="3">
        <v>2.2599999999999999E-2</v>
      </c>
      <c r="I213" s="3">
        <f t="shared" si="42"/>
        <v>1355.9999999999998</v>
      </c>
      <c r="J213" s="3">
        <f t="shared" si="43"/>
        <v>7.2122944685003407</v>
      </c>
      <c r="K213" s="3"/>
      <c r="L213" s="3"/>
      <c r="M213" s="3"/>
      <c r="N213" s="3"/>
      <c r="O213" s="3"/>
      <c r="P213" s="3"/>
      <c r="Q213" s="3"/>
      <c r="R213" s="3"/>
      <c r="S213" s="3"/>
      <c r="T213" s="3"/>
      <c r="U213" s="3"/>
      <c r="V213" s="3"/>
      <c r="W213" s="3"/>
      <c r="X213" s="3"/>
      <c r="Y213" s="3"/>
      <c r="Z213" s="3"/>
      <c r="AA213" s="3">
        <v>2.46</v>
      </c>
      <c r="AB213" s="3">
        <v>1.54E-2</v>
      </c>
      <c r="AC213" s="3">
        <f t="shared" si="44"/>
        <v>924</v>
      </c>
      <c r="AD213" s="3">
        <f t="shared" si="45"/>
        <v>6.828712071641684</v>
      </c>
      <c r="AE213" s="3"/>
      <c r="AF213" s="3"/>
      <c r="AG213" s="3"/>
      <c r="AH213" s="3"/>
      <c r="AI213" s="3"/>
      <c r="AJ213" s="3"/>
      <c r="AK213" s="3"/>
      <c r="AL213" s="3"/>
      <c r="AM213" s="3"/>
      <c r="AN213" s="3"/>
      <c r="AO213" s="3"/>
      <c r="AP213" s="3"/>
      <c r="AQ213" s="3"/>
      <c r="AR213" s="3"/>
      <c r="AS213" s="3"/>
      <c r="AT213" s="3"/>
      <c r="AU213" s="3"/>
      <c r="AV213" s="3"/>
      <c r="AW213" s="3"/>
      <c r="AX213" s="3"/>
      <c r="AY213" s="3"/>
      <c r="AZ213" s="3"/>
      <c r="BA213" s="3"/>
      <c r="BB213" s="3"/>
      <c r="BC213" s="3"/>
    </row>
    <row r="214" spans="1:55" x14ac:dyDescent="0.25">
      <c r="A214" s="3"/>
      <c r="B214" s="3"/>
      <c r="C214" s="3"/>
      <c r="D214" s="3"/>
      <c r="E214" s="3"/>
      <c r="F214" s="3"/>
      <c r="G214" s="3">
        <v>2.46</v>
      </c>
      <c r="H214" s="3">
        <v>2.0899999999999998E-2</v>
      </c>
      <c r="I214" s="3">
        <f t="shared" si="42"/>
        <v>1254</v>
      </c>
      <c r="J214" s="3">
        <f t="shared" si="43"/>
        <v>7.1340937211928663</v>
      </c>
      <c r="K214" s="3"/>
      <c r="L214" s="3"/>
      <c r="M214" s="3"/>
      <c r="N214" s="3"/>
      <c r="O214" s="3"/>
      <c r="P214" s="3"/>
      <c r="Q214" s="3"/>
      <c r="R214" s="3"/>
      <c r="S214" s="3"/>
      <c r="T214" s="3"/>
      <c r="U214" s="3"/>
      <c r="V214" s="3"/>
      <c r="W214" s="3"/>
      <c r="X214" s="3"/>
      <c r="Y214" s="3"/>
      <c r="Z214" s="3"/>
      <c r="AA214" s="3">
        <v>2.44</v>
      </c>
      <c r="AB214" s="3">
        <v>1.5900000000000001E-2</v>
      </c>
      <c r="AC214" s="3">
        <f t="shared" si="44"/>
        <v>954</v>
      </c>
      <c r="AD214" s="3">
        <f t="shared" si="45"/>
        <v>6.8606636714482869</v>
      </c>
      <c r="AE214" s="3"/>
      <c r="AF214" s="3"/>
      <c r="AG214" s="3"/>
      <c r="AH214" s="3"/>
      <c r="AI214" s="3"/>
      <c r="AJ214" s="3"/>
      <c r="AK214" s="3"/>
      <c r="AL214" s="3"/>
      <c r="AM214" s="3"/>
      <c r="AN214" s="3"/>
      <c r="AO214" s="3"/>
      <c r="AP214" s="3"/>
      <c r="AQ214" s="3"/>
      <c r="AR214" s="3"/>
      <c r="AS214" s="3"/>
      <c r="AT214" s="3"/>
      <c r="AU214" s="3"/>
      <c r="AV214" s="3"/>
      <c r="AW214" s="3"/>
      <c r="AX214" s="3"/>
      <c r="AY214" s="3"/>
      <c r="AZ214" s="3"/>
      <c r="BA214" s="3"/>
      <c r="BB214" s="3"/>
      <c r="BC214" s="3"/>
    </row>
    <row r="215" spans="1:55" x14ac:dyDescent="0.25">
      <c r="A215" s="3"/>
      <c r="B215" s="3"/>
      <c r="C215" s="3"/>
      <c r="D215" s="3"/>
      <c r="E215" s="3"/>
      <c r="F215" s="3"/>
      <c r="G215" s="3">
        <v>2.7</v>
      </c>
      <c r="H215" s="3">
        <v>2.52E-2</v>
      </c>
      <c r="I215" s="3">
        <f t="shared" si="42"/>
        <v>1512</v>
      </c>
      <c r="J215" s="3">
        <f t="shared" si="43"/>
        <v>7.3211885567394779</v>
      </c>
      <c r="K215" s="3"/>
      <c r="L215" s="3"/>
      <c r="M215" s="3"/>
      <c r="N215" s="3"/>
      <c r="O215" s="3"/>
      <c r="P215" s="3"/>
      <c r="Q215" s="3"/>
      <c r="R215" s="3"/>
      <c r="S215" s="3"/>
      <c r="T215" s="3"/>
      <c r="U215" s="3"/>
      <c r="V215" s="3"/>
      <c r="W215" s="3"/>
      <c r="X215" s="3"/>
      <c r="Y215" s="3"/>
      <c r="Z215" s="3"/>
      <c r="AA215" s="3">
        <v>2.4</v>
      </c>
      <c r="AB215" s="3">
        <v>1.6E-2</v>
      </c>
      <c r="AC215" s="3">
        <f t="shared" si="44"/>
        <v>960</v>
      </c>
      <c r="AD215" s="3">
        <f t="shared" si="45"/>
        <v>6.866933284461882</v>
      </c>
      <c r="AE215" s="3"/>
      <c r="AF215" s="3"/>
      <c r="AG215" s="3"/>
      <c r="AH215" s="3"/>
      <c r="AI215" s="3"/>
      <c r="AJ215" s="3"/>
      <c r="AK215" s="3"/>
      <c r="AL215" s="3"/>
      <c r="AM215" s="3"/>
      <c r="AN215" s="3"/>
      <c r="AO215" s="3"/>
      <c r="AP215" s="3"/>
      <c r="AQ215" s="3"/>
      <c r="AR215" s="3"/>
      <c r="AS215" s="3"/>
      <c r="AT215" s="3"/>
      <c r="AU215" s="3"/>
      <c r="AV215" s="3"/>
      <c r="AW215" s="3"/>
      <c r="AX215" s="3"/>
      <c r="AY215" s="3"/>
      <c r="AZ215" s="3"/>
      <c r="BA215" s="3"/>
      <c r="BB215" s="3"/>
      <c r="BC215" s="3"/>
    </row>
    <row r="216" spans="1:55" x14ac:dyDescent="0.25">
      <c r="A216" s="3"/>
      <c r="B216" s="3"/>
      <c r="C216" s="3"/>
      <c r="D216" s="3"/>
      <c r="E216" s="3"/>
      <c r="F216" s="3"/>
      <c r="G216" s="3">
        <v>2.77</v>
      </c>
      <c r="H216" s="3">
        <v>2.7900000000000001E-2</v>
      </c>
      <c r="I216" s="3">
        <f t="shared" si="42"/>
        <v>1674.0000000000002</v>
      </c>
      <c r="J216" s="3">
        <f t="shared" si="43"/>
        <v>7.4229712510494208</v>
      </c>
      <c r="K216" s="3"/>
      <c r="L216" s="3"/>
      <c r="M216" s="3"/>
      <c r="N216" s="3"/>
      <c r="O216" s="3"/>
      <c r="P216" s="3"/>
      <c r="Q216" s="3"/>
      <c r="R216" s="3"/>
      <c r="S216" s="3"/>
      <c r="T216" s="3"/>
      <c r="U216" s="3"/>
      <c r="V216" s="3"/>
      <c r="W216" s="3"/>
      <c r="X216" s="3"/>
      <c r="Y216" s="3"/>
      <c r="Z216" s="3"/>
      <c r="AA216" s="3">
        <v>2.4</v>
      </c>
      <c r="AB216" s="3">
        <v>1.7100000000000001E-2</v>
      </c>
      <c r="AC216" s="3">
        <f t="shared" si="44"/>
        <v>1026</v>
      </c>
      <c r="AD216" s="3">
        <f t="shared" si="45"/>
        <v>6.9334230257307148</v>
      </c>
      <c r="AE216" s="3"/>
      <c r="AF216" s="3"/>
      <c r="AG216" s="3"/>
      <c r="AH216" s="3"/>
      <c r="AI216" s="3"/>
      <c r="AJ216" s="3"/>
      <c r="AK216" s="3"/>
      <c r="AL216" s="3"/>
      <c r="AM216" s="3"/>
      <c r="AN216" s="3"/>
      <c r="AO216" s="3"/>
      <c r="AP216" s="3"/>
      <c r="AQ216" s="3"/>
      <c r="AR216" s="3"/>
      <c r="AS216" s="3"/>
      <c r="AT216" s="3"/>
      <c r="AU216" s="3"/>
      <c r="AV216" s="3"/>
      <c r="AW216" s="3"/>
      <c r="AX216" s="3"/>
      <c r="AY216" s="3"/>
      <c r="AZ216" s="3"/>
      <c r="BA216" s="3"/>
      <c r="BB216" s="3"/>
      <c r="BC216" s="3"/>
    </row>
    <row r="217" spans="1:55" x14ac:dyDescent="0.25">
      <c r="A217" s="3"/>
      <c r="B217" s="3"/>
      <c r="C217" s="3"/>
      <c r="D217" s="3"/>
      <c r="E217" s="3"/>
      <c r="F217" s="3"/>
      <c r="G217" s="3">
        <v>2.42</v>
      </c>
      <c r="H217" s="3">
        <v>3.1300000000000001E-2</v>
      </c>
      <c r="I217" s="3">
        <f t="shared" si="42"/>
        <v>1878</v>
      </c>
      <c r="J217" s="3">
        <f t="shared" si="43"/>
        <v>7.5379626597682083</v>
      </c>
      <c r="K217" s="3"/>
      <c r="L217" s="3"/>
      <c r="M217" s="3"/>
      <c r="N217" s="3"/>
      <c r="O217" s="3"/>
      <c r="P217" s="3"/>
      <c r="Q217" s="3"/>
      <c r="R217" s="3"/>
      <c r="S217" s="3"/>
      <c r="T217" s="3"/>
      <c r="U217" s="3"/>
      <c r="V217" s="3"/>
      <c r="W217" s="3"/>
      <c r="X217" s="3"/>
      <c r="Y217" s="3"/>
      <c r="Z217" s="3"/>
      <c r="AA217" s="3">
        <v>2.31</v>
      </c>
      <c r="AB217" s="3">
        <v>1.7999999999999999E-2</v>
      </c>
      <c r="AC217" s="3">
        <f t="shared" si="44"/>
        <v>1080</v>
      </c>
      <c r="AD217" s="3">
        <f t="shared" si="45"/>
        <v>6.9847163201182658</v>
      </c>
      <c r="AE217" s="3"/>
      <c r="AF217" s="3"/>
      <c r="AG217" s="3"/>
      <c r="AH217" s="3"/>
      <c r="AI217" s="3"/>
      <c r="AJ217" s="3"/>
      <c r="AK217" s="3"/>
      <c r="AL217" s="3"/>
      <c r="AM217" s="3"/>
      <c r="AN217" s="3"/>
      <c r="AO217" s="3"/>
      <c r="AP217" s="3"/>
      <c r="AQ217" s="3"/>
      <c r="AR217" s="3"/>
      <c r="AS217" s="3"/>
      <c r="AT217" s="3"/>
      <c r="AU217" s="3"/>
      <c r="AV217" s="3"/>
      <c r="AW217" s="3"/>
      <c r="AX217" s="3"/>
      <c r="AY217" s="3"/>
      <c r="AZ217" s="3"/>
      <c r="BA217" s="3"/>
      <c r="BB217" s="3"/>
      <c r="BC217" s="3"/>
    </row>
    <row r="218" spans="1:55" x14ac:dyDescent="0.25">
      <c r="A218" s="3"/>
      <c r="B218" s="3"/>
      <c r="C218" s="3"/>
      <c r="D218" s="3"/>
      <c r="E218" s="3"/>
      <c r="F218" s="3"/>
      <c r="G218" s="3">
        <v>2.25</v>
      </c>
      <c r="H218" s="3">
        <v>2.98E-2</v>
      </c>
      <c r="I218" s="3">
        <f t="shared" si="42"/>
        <v>1788</v>
      </c>
      <c r="J218" s="3">
        <f t="shared" si="43"/>
        <v>7.4888529557334591</v>
      </c>
      <c r="K218" s="3"/>
      <c r="L218" s="3"/>
      <c r="M218" s="3"/>
      <c r="N218" s="3"/>
      <c r="O218" s="3"/>
      <c r="P218" s="3"/>
      <c r="Q218" s="3"/>
      <c r="R218" s="3"/>
      <c r="S218" s="3"/>
      <c r="T218" s="3"/>
      <c r="U218" s="3"/>
      <c r="V218" s="3"/>
      <c r="W218" s="3"/>
      <c r="X218" s="3"/>
      <c r="Y218" s="3"/>
      <c r="Z218" s="3"/>
      <c r="AA218" s="3">
        <v>2.27</v>
      </c>
      <c r="AB218" s="3">
        <v>1.8800000000000001E-2</v>
      </c>
      <c r="AC218" s="3">
        <f t="shared" si="44"/>
        <v>1128</v>
      </c>
      <c r="AD218" s="3">
        <f t="shared" si="45"/>
        <v>7.0282014320580046</v>
      </c>
      <c r="AE218" s="3"/>
      <c r="AF218" s="3"/>
      <c r="AG218" s="3"/>
      <c r="AH218" s="3"/>
      <c r="AI218" s="3"/>
      <c r="AJ218" s="3"/>
      <c r="AK218" s="3"/>
      <c r="AL218" s="3"/>
      <c r="AM218" s="3"/>
      <c r="AN218" s="3"/>
      <c r="AO218" s="3"/>
      <c r="AP218" s="3"/>
      <c r="AQ218" s="3"/>
      <c r="AR218" s="3"/>
      <c r="AS218" s="3"/>
      <c r="AT218" s="3"/>
      <c r="AU218" s="3"/>
      <c r="AV218" s="3"/>
      <c r="AW218" s="3"/>
      <c r="AX218" s="3"/>
      <c r="AY218" s="3"/>
      <c r="AZ218" s="3"/>
      <c r="BA218" s="3"/>
      <c r="BB218" s="3"/>
      <c r="BC218" s="3"/>
    </row>
    <row r="219" spans="1:55" x14ac:dyDescent="0.25">
      <c r="A219" s="3"/>
      <c r="B219" s="3"/>
      <c r="C219" s="3"/>
      <c r="D219" s="3"/>
      <c r="E219" s="3"/>
      <c r="F219" s="3"/>
      <c r="G219" s="3">
        <v>2.0499999999999998</v>
      </c>
      <c r="H219" s="3">
        <v>2.7300000000000001E-2</v>
      </c>
      <c r="I219" s="3">
        <f t="shared" si="42"/>
        <v>1638</v>
      </c>
      <c r="J219" s="3">
        <f t="shared" si="43"/>
        <v>7.4012312644130152</v>
      </c>
      <c r="K219" s="3"/>
      <c r="L219" s="3"/>
      <c r="M219" s="3"/>
      <c r="N219" s="3"/>
      <c r="O219" s="3"/>
      <c r="P219" s="3"/>
      <c r="Q219" s="3"/>
      <c r="R219" s="3"/>
      <c r="S219" s="3"/>
      <c r="T219" s="3"/>
      <c r="U219" s="3"/>
      <c r="V219" s="3"/>
      <c r="W219" s="3"/>
      <c r="X219" s="3"/>
      <c r="Y219" s="3"/>
      <c r="Z219" s="3"/>
      <c r="AA219" s="3">
        <v>2.23</v>
      </c>
      <c r="AB219" s="3">
        <v>0.02</v>
      </c>
      <c r="AC219" s="3">
        <f t="shared" si="44"/>
        <v>1200</v>
      </c>
      <c r="AD219" s="3">
        <f t="shared" si="45"/>
        <v>7.0900768357760917</v>
      </c>
      <c r="AE219" s="3"/>
      <c r="AF219" s="3"/>
      <c r="AG219" s="3"/>
      <c r="AH219" s="3"/>
      <c r="AI219" s="3"/>
      <c r="AJ219" s="3"/>
      <c r="AK219" s="3"/>
      <c r="AL219" s="3"/>
      <c r="AM219" s="3"/>
      <c r="AN219" s="3"/>
      <c r="AO219" s="3"/>
      <c r="AP219" s="3"/>
      <c r="AQ219" s="3"/>
      <c r="AR219" s="3"/>
      <c r="AS219" s="3"/>
      <c r="AT219" s="3"/>
      <c r="AU219" s="3"/>
      <c r="AV219" s="3"/>
      <c r="AW219" s="3"/>
      <c r="AX219" s="3"/>
      <c r="AY219" s="3"/>
      <c r="AZ219" s="3"/>
      <c r="BA219" s="3"/>
      <c r="BB219" s="3"/>
      <c r="BC219" s="3"/>
    </row>
    <row r="220" spans="1:55" x14ac:dyDescent="0.25">
      <c r="A220" s="3"/>
      <c r="B220" s="3"/>
      <c r="C220" s="3"/>
      <c r="D220" s="3"/>
      <c r="E220" s="3"/>
      <c r="F220" s="3"/>
      <c r="G220" s="3">
        <v>1.98</v>
      </c>
      <c r="H220" s="3">
        <v>2.8299999999999999E-2</v>
      </c>
      <c r="I220" s="3">
        <f t="shared" si="42"/>
        <v>1697.9999999999998</v>
      </c>
      <c r="J220" s="3">
        <f t="shared" si="43"/>
        <v>7.4372063668712922</v>
      </c>
      <c r="K220" s="3"/>
      <c r="L220" s="3"/>
      <c r="M220" s="3"/>
      <c r="N220" s="3"/>
      <c r="O220" s="3"/>
      <c r="P220" s="3"/>
      <c r="Q220" s="3"/>
      <c r="R220" s="3"/>
      <c r="S220" s="3"/>
      <c r="T220" s="3"/>
      <c r="U220" s="3"/>
      <c r="V220" s="3"/>
      <c r="W220" s="3"/>
      <c r="X220" s="3"/>
      <c r="Y220" s="3"/>
      <c r="Z220" s="3"/>
      <c r="AA220" s="3">
        <v>2.27</v>
      </c>
      <c r="AB220" s="3">
        <v>2.0400000000000001E-2</v>
      </c>
      <c r="AC220" s="3">
        <f t="shared" si="44"/>
        <v>1224.0000000000002</v>
      </c>
      <c r="AD220" s="3">
        <f t="shared" si="45"/>
        <v>7.1098794630722715</v>
      </c>
      <c r="AE220" s="3"/>
      <c r="AF220" s="3"/>
      <c r="AG220" s="3"/>
      <c r="AH220" s="3"/>
      <c r="AI220" s="3"/>
      <c r="AJ220" s="3"/>
      <c r="AK220" s="3"/>
      <c r="AL220" s="3"/>
      <c r="AM220" s="3"/>
      <c r="AN220" s="3"/>
      <c r="AO220" s="3"/>
      <c r="AP220" s="3"/>
      <c r="AQ220" s="3"/>
      <c r="AR220" s="3"/>
      <c r="AS220" s="3"/>
      <c r="AT220" s="3"/>
      <c r="AU220" s="3"/>
      <c r="AV220" s="3"/>
      <c r="AW220" s="3"/>
      <c r="AX220" s="3"/>
      <c r="AY220" s="3"/>
      <c r="AZ220" s="3"/>
      <c r="BA220" s="3"/>
      <c r="BB220" s="3"/>
      <c r="BC220" s="3"/>
    </row>
    <row r="221" spans="1:55" x14ac:dyDescent="0.25">
      <c r="A221" s="3"/>
      <c r="B221" s="3"/>
      <c r="C221" s="3"/>
      <c r="D221" s="3"/>
      <c r="E221" s="3"/>
      <c r="F221" s="3"/>
      <c r="G221" s="3">
        <v>1.92</v>
      </c>
      <c r="H221" s="3">
        <v>2.93E-2</v>
      </c>
      <c r="I221" s="3">
        <f t="shared" si="42"/>
        <v>1758</v>
      </c>
      <c r="J221" s="3">
        <f t="shared" si="43"/>
        <v>7.4719320782451222</v>
      </c>
      <c r="K221" s="3"/>
      <c r="L221" s="3"/>
      <c r="M221" s="3"/>
      <c r="N221" s="3"/>
      <c r="O221" s="3"/>
      <c r="P221" s="3"/>
      <c r="Q221" s="3"/>
      <c r="R221" s="3"/>
      <c r="S221" s="3"/>
      <c r="T221" s="3"/>
      <c r="U221" s="3"/>
      <c r="V221" s="3"/>
      <c r="W221" s="3"/>
      <c r="X221" s="3"/>
      <c r="Y221" s="3"/>
      <c r="Z221" s="3"/>
      <c r="AA221" s="3">
        <v>2.33</v>
      </c>
      <c r="AB221" s="3">
        <v>2.12E-2</v>
      </c>
      <c r="AC221" s="3">
        <f t="shared" si="44"/>
        <v>1272</v>
      </c>
      <c r="AD221" s="3">
        <f t="shared" si="45"/>
        <v>7.1483457439000677</v>
      </c>
      <c r="AE221" s="3"/>
      <c r="AF221" s="3"/>
      <c r="AG221" s="3"/>
      <c r="AH221" s="3"/>
      <c r="AI221" s="3"/>
      <c r="AJ221" s="3"/>
      <c r="AK221" s="3"/>
      <c r="AL221" s="3"/>
      <c r="AM221" s="3"/>
      <c r="AN221" s="3"/>
      <c r="AO221" s="3"/>
      <c r="AP221" s="3"/>
      <c r="AQ221" s="3"/>
      <c r="AR221" s="3"/>
      <c r="AS221" s="3"/>
      <c r="AT221" s="3"/>
      <c r="AU221" s="3"/>
      <c r="AV221" s="3"/>
      <c r="AW221" s="3"/>
      <c r="AX221" s="3"/>
      <c r="AY221" s="3"/>
      <c r="AZ221" s="3"/>
      <c r="BA221" s="3"/>
      <c r="BB221" s="3"/>
      <c r="BC221" s="3"/>
    </row>
    <row r="222" spans="1:55" x14ac:dyDescent="0.25">
      <c r="A222" s="3"/>
      <c r="B222" s="3"/>
      <c r="C222" s="3"/>
      <c r="D222" s="3"/>
      <c r="E222" s="3"/>
      <c r="F222" s="3"/>
      <c r="G222" s="3">
        <v>1.87</v>
      </c>
      <c r="H222" s="3">
        <v>2.93E-2</v>
      </c>
      <c r="I222" s="3">
        <f t="shared" si="42"/>
        <v>1758</v>
      </c>
      <c r="J222" s="3">
        <f t="shared" si="43"/>
        <v>7.4719320782451222</v>
      </c>
      <c r="K222" s="3"/>
      <c r="L222" s="3"/>
      <c r="M222" s="3"/>
      <c r="N222" s="3"/>
      <c r="O222" s="3"/>
      <c r="P222" s="3"/>
      <c r="Q222" s="3"/>
      <c r="R222" s="3"/>
      <c r="S222" s="3"/>
      <c r="T222" s="3"/>
      <c r="U222" s="3"/>
      <c r="V222" s="3"/>
      <c r="W222" s="3"/>
      <c r="X222" s="3"/>
      <c r="Y222" s="3"/>
      <c r="Z222" s="3"/>
      <c r="AA222" s="3">
        <v>2.34</v>
      </c>
      <c r="AB222" s="3">
        <v>1.9900000000000001E-2</v>
      </c>
      <c r="AC222" s="3">
        <f t="shared" si="44"/>
        <v>1194.0000000000002</v>
      </c>
      <c r="AD222" s="3">
        <f t="shared" si="45"/>
        <v>7.0850642939525477</v>
      </c>
      <c r="AE222" s="3"/>
      <c r="AF222" s="3"/>
      <c r="AG222" s="3"/>
      <c r="AH222" s="3"/>
      <c r="AI222" s="3"/>
      <c r="AJ222" s="3"/>
      <c r="AK222" s="3"/>
      <c r="AL222" s="3"/>
      <c r="AM222" s="3"/>
      <c r="AN222" s="3"/>
      <c r="AO222" s="3"/>
      <c r="AP222" s="3"/>
      <c r="AQ222" s="3"/>
      <c r="AR222" s="3"/>
      <c r="AS222" s="3"/>
      <c r="AT222" s="3"/>
      <c r="AU222" s="3"/>
      <c r="AV222" s="3"/>
      <c r="AW222" s="3"/>
      <c r="AX222" s="3"/>
      <c r="AY222" s="3"/>
      <c r="AZ222" s="3"/>
      <c r="BA222" s="3"/>
      <c r="BB222" s="3"/>
      <c r="BC222" s="3"/>
    </row>
    <row r="223" spans="1:55" x14ac:dyDescent="0.25">
      <c r="A223" s="3"/>
      <c r="B223" s="3"/>
      <c r="C223" s="3"/>
      <c r="D223" s="3"/>
      <c r="E223" s="3"/>
      <c r="F223" s="3"/>
      <c r="G223" s="3">
        <v>1.84</v>
      </c>
      <c r="H223" s="3">
        <v>2.6599999999999999E-2</v>
      </c>
      <c r="I223" s="3">
        <f t="shared" si="42"/>
        <v>1595.9999999999998</v>
      </c>
      <c r="J223" s="3">
        <f t="shared" si="43"/>
        <v>7.3752557780097536</v>
      </c>
      <c r="K223" s="3"/>
      <c r="L223" s="3"/>
      <c r="M223" s="3"/>
      <c r="N223" s="3"/>
      <c r="O223" s="3"/>
      <c r="P223" s="3"/>
      <c r="Q223" s="3"/>
      <c r="R223" s="3"/>
      <c r="S223" s="3"/>
      <c r="T223" s="3"/>
      <c r="U223" s="3"/>
      <c r="V223" s="3"/>
      <c r="W223" s="3"/>
      <c r="X223" s="3"/>
      <c r="Y223" s="3"/>
      <c r="Z223" s="3"/>
      <c r="AA223" s="3">
        <v>2.41</v>
      </c>
      <c r="AB223" s="3">
        <v>2.12E-2</v>
      </c>
      <c r="AC223" s="3">
        <f t="shared" si="44"/>
        <v>1272</v>
      </c>
      <c r="AD223" s="3">
        <f t="shared" si="45"/>
        <v>7.1483457439000677</v>
      </c>
      <c r="AE223" s="3"/>
      <c r="AF223" s="3"/>
      <c r="AG223" s="3"/>
      <c r="AH223" s="3"/>
      <c r="AI223" s="3"/>
      <c r="AJ223" s="3"/>
      <c r="AK223" s="3"/>
      <c r="AL223" s="3"/>
      <c r="AM223" s="3"/>
      <c r="AN223" s="3"/>
      <c r="AO223" s="3"/>
      <c r="AP223" s="3"/>
      <c r="AQ223" s="3"/>
      <c r="AR223" s="3"/>
      <c r="AS223" s="3"/>
      <c r="AT223" s="3"/>
      <c r="AU223" s="3"/>
      <c r="AV223" s="3"/>
      <c r="AW223" s="3"/>
      <c r="AX223" s="3"/>
      <c r="AY223" s="3"/>
      <c r="AZ223" s="3"/>
      <c r="BA223" s="3"/>
      <c r="BB223" s="3"/>
      <c r="BC223" s="3"/>
    </row>
    <row r="224" spans="1:55" x14ac:dyDescent="0.25">
      <c r="A224" s="3"/>
      <c r="B224" s="3"/>
      <c r="C224" s="3"/>
      <c r="D224" s="3"/>
      <c r="E224" s="3"/>
      <c r="F224" s="3"/>
      <c r="G224" s="3">
        <v>1.81</v>
      </c>
      <c r="H224" s="3">
        <v>2.75E-2</v>
      </c>
      <c r="I224" s="3">
        <f t="shared" si="42"/>
        <v>1650</v>
      </c>
      <c r="J224" s="3">
        <f t="shared" si="43"/>
        <v>7.4085305668946262</v>
      </c>
      <c r="K224" s="3"/>
      <c r="L224" s="3"/>
      <c r="M224" s="3"/>
      <c r="N224" s="3"/>
      <c r="O224" s="3"/>
      <c r="P224" s="3"/>
      <c r="Q224" s="3"/>
      <c r="R224" s="3"/>
      <c r="S224" s="3"/>
      <c r="T224" s="3"/>
      <c r="U224" s="3"/>
      <c r="V224" s="3"/>
      <c r="W224" s="3"/>
      <c r="X224" s="3"/>
      <c r="Y224" s="3"/>
      <c r="Z224" s="3"/>
      <c r="AA224" s="3">
        <v>2.42</v>
      </c>
      <c r="AB224" s="3">
        <v>2.3099999999999999E-2</v>
      </c>
      <c r="AC224" s="3">
        <f t="shared" si="44"/>
        <v>1385.9999999999998</v>
      </c>
      <c r="AD224" s="3">
        <f t="shared" si="45"/>
        <v>7.2341771797498486</v>
      </c>
      <c r="AE224" s="3"/>
      <c r="AF224" s="3"/>
      <c r="AG224" s="3"/>
      <c r="AH224" s="3"/>
      <c r="AI224" s="3"/>
      <c r="AJ224" s="3"/>
      <c r="AK224" s="3"/>
      <c r="AL224" s="3"/>
      <c r="AM224" s="3"/>
      <c r="AN224" s="3"/>
      <c r="AO224" s="3"/>
      <c r="AP224" s="3"/>
      <c r="AQ224" s="3"/>
      <c r="AR224" s="3"/>
      <c r="AS224" s="3"/>
      <c r="AT224" s="3"/>
      <c r="AU224" s="3"/>
      <c r="AV224" s="3"/>
      <c r="AW224" s="3"/>
      <c r="AX224" s="3"/>
      <c r="AY224" s="3"/>
      <c r="AZ224" s="3"/>
      <c r="BA224" s="3"/>
      <c r="BB224" s="3"/>
      <c r="BC224" s="3"/>
    </row>
    <row r="225" spans="1:55" x14ac:dyDescent="0.25">
      <c r="A225" s="3"/>
      <c r="B225" s="3"/>
      <c r="C225" s="3"/>
      <c r="D225" s="3"/>
      <c r="E225" s="3"/>
      <c r="F225" s="3"/>
      <c r="G225" s="3">
        <v>1.54</v>
      </c>
      <c r="H225" s="3">
        <v>2.7900000000000001E-2</v>
      </c>
      <c r="I225" s="3">
        <f t="shared" si="42"/>
        <v>1674.0000000000002</v>
      </c>
      <c r="J225" s="3">
        <f t="shared" si="43"/>
        <v>7.4229712510494208</v>
      </c>
      <c r="K225" s="3"/>
      <c r="L225" s="3"/>
      <c r="M225" s="3"/>
      <c r="N225" s="3"/>
      <c r="O225" s="3"/>
      <c r="P225" s="3"/>
      <c r="Q225" s="3"/>
      <c r="R225" s="3"/>
      <c r="S225" s="3"/>
      <c r="T225" s="3"/>
      <c r="U225" s="3"/>
      <c r="V225" s="3"/>
      <c r="W225" s="3"/>
      <c r="X225" s="3"/>
      <c r="Y225" s="3"/>
      <c r="Z225" s="3"/>
      <c r="AA225" s="3">
        <v>2.5299999999999998</v>
      </c>
      <c r="AB225" s="3">
        <v>2.24E-2</v>
      </c>
      <c r="AC225" s="3">
        <f t="shared" si="44"/>
        <v>1344</v>
      </c>
      <c r="AD225" s="3">
        <f t="shared" si="45"/>
        <v>7.203405521083095</v>
      </c>
      <c r="AE225" s="3"/>
      <c r="AF225" s="3"/>
      <c r="AG225" s="3"/>
      <c r="AH225" s="3"/>
      <c r="AI225" s="3"/>
      <c r="AJ225" s="3"/>
      <c r="AK225" s="3"/>
      <c r="AL225" s="3"/>
      <c r="AM225" s="3"/>
      <c r="AN225" s="3"/>
      <c r="AO225" s="3"/>
      <c r="AP225" s="3"/>
      <c r="AQ225" s="3"/>
      <c r="AR225" s="3"/>
      <c r="AS225" s="3"/>
      <c r="AT225" s="3"/>
      <c r="AU225" s="3"/>
      <c r="AV225" s="3"/>
      <c r="AW225" s="3"/>
      <c r="AX225" s="3"/>
      <c r="AY225" s="3"/>
      <c r="AZ225" s="3"/>
      <c r="BA225" s="3"/>
      <c r="BB225" s="3"/>
      <c r="BC225" s="3"/>
    </row>
    <row r="226" spans="1:55" x14ac:dyDescent="0.25">
      <c r="A226" s="3"/>
      <c r="B226" s="3"/>
      <c r="C226" s="3"/>
      <c r="D226" s="3"/>
      <c r="E226" s="3"/>
      <c r="F226" s="3"/>
      <c r="G226" s="3">
        <v>1.46</v>
      </c>
      <c r="H226" s="3">
        <v>3.2599999999999997E-2</v>
      </c>
      <c r="I226" s="3">
        <f t="shared" si="42"/>
        <v>1955.9999999999995</v>
      </c>
      <c r="J226" s="3">
        <f t="shared" si="43"/>
        <v>7.5786568505947622</v>
      </c>
      <c r="K226" s="3"/>
      <c r="L226" s="3"/>
      <c r="M226" s="3"/>
      <c r="N226" s="3"/>
      <c r="O226" s="3"/>
      <c r="P226" s="3"/>
      <c r="Q226" s="3"/>
      <c r="R226" s="3"/>
      <c r="S226" s="3"/>
      <c r="T226" s="3"/>
      <c r="U226" s="3"/>
      <c r="V226" s="3"/>
      <c r="W226" s="3"/>
      <c r="X226" s="3"/>
      <c r="Y226" s="3"/>
      <c r="Z226" s="3"/>
      <c r="AA226" s="3">
        <v>2.4500000000000002</v>
      </c>
      <c r="AB226" s="3">
        <v>2.0400000000000001E-2</v>
      </c>
      <c r="AC226" s="3">
        <f t="shared" si="44"/>
        <v>1224.0000000000002</v>
      </c>
      <c r="AD226" s="3">
        <f t="shared" si="45"/>
        <v>7.1098794630722715</v>
      </c>
      <c r="AE226" s="3"/>
      <c r="AF226" s="3"/>
      <c r="AG226" s="3"/>
      <c r="AH226" s="3"/>
      <c r="AI226" s="3"/>
      <c r="AJ226" s="3"/>
      <c r="AK226" s="3"/>
      <c r="AL226" s="3"/>
      <c r="AM226" s="3"/>
      <c r="AN226" s="3"/>
      <c r="AO226" s="3"/>
      <c r="AP226" s="3"/>
      <c r="AQ226" s="3"/>
      <c r="AR226" s="3"/>
      <c r="AS226" s="3"/>
      <c r="AT226" s="3"/>
      <c r="AU226" s="3"/>
      <c r="AV226" s="3"/>
      <c r="AW226" s="3"/>
      <c r="AX226" s="3"/>
      <c r="AY226" s="3"/>
      <c r="AZ226" s="3"/>
      <c r="BA226" s="3"/>
      <c r="BB226" s="3"/>
      <c r="BC226" s="3"/>
    </row>
    <row r="227" spans="1:55" x14ac:dyDescent="0.25">
      <c r="A227" s="3"/>
      <c r="B227" s="3"/>
      <c r="C227" s="3"/>
      <c r="D227" s="3"/>
      <c r="E227" s="3"/>
      <c r="F227" s="3"/>
      <c r="G227" s="3">
        <v>1.56</v>
      </c>
      <c r="H227" s="3">
        <v>3.73E-2</v>
      </c>
      <c r="I227" s="3">
        <f t="shared" si="42"/>
        <v>2238</v>
      </c>
      <c r="J227" s="3">
        <f t="shared" si="43"/>
        <v>7.7133378888718704</v>
      </c>
      <c r="K227" s="3"/>
      <c r="L227" s="3"/>
      <c r="M227" s="3"/>
      <c r="N227" s="3"/>
      <c r="O227" s="3"/>
      <c r="P227" s="3"/>
      <c r="Q227" s="3"/>
      <c r="R227" s="3"/>
      <c r="S227" s="3"/>
      <c r="T227" s="3"/>
      <c r="U227" s="3"/>
      <c r="V227" s="3"/>
      <c r="W227" s="3"/>
      <c r="X227" s="3"/>
      <c r="Y227" s="3"/>
      <c r="Z227" s="3"/>
      <c r="AA227" s="3">
        <v>2.38</v>
      </c>
      <c r="AB227" s="3">
        <v>1.9599999999999999E-2</v>
      </c>
      <c r="AC227" s="3">
        <f t="shared" si="44"/>
        <v>1175.9999999999998</v>
      </c>
      <c r="AD227" s="3">
        <f t="shared" si="45"/>
        <v>7.0698741284585722</v>
      </c>
      <c r="AE227" s="3"/>
      <c r="AF227" s="3"/>
      <c r="AG227" s="3"/>
      <c r="AH227" s="3"/>
      <c r="AI227" s="3"/>
      <c r="AJ227" s="3"/>
      <c r="AK227" s="3"/>
      <c r="AL227" s="3"/>
      <c r="AM227" s="3"/>
      <c r="AN227" s="3"/>
      <c r="AO227" s="3"/>
      <c r="AP227" s="3"/>
      <c r="AQ227" s="3"/>
      <c r="AR227" s="3"/>
      <c r="AS227" s="3"/>
      <c r="AT227" s="3"/>
      <c r="AU227" s="3"/>
      <c r="AV227" s="3"/>
      <c r="AW227" s="3"/>
      <c r="AX227" s="3"/>
      <c r="AY227" s="3"/>
      <c r="AZ227" s="3"/>
      <c r="BA227" s="3"/>
      <c r="BB227" s="3"/>
      <c r="BC227" s="3"/>
    </row>
    <row r="228" spans="1:55" x14ac:dyDescent="0.25">
      <c r="A228" s="3"/>
      <c r="B228" s="3"/>
      <c r="C228" s="3"/>
      <c r="D228" s="3"/>
      <c r="E228" s="3"/>
      <c r="F228" s="3"/>
      <c r="G228" s="3">
        <v>1.65</v>
      </c>
      <c r="H228" s="3">
        <v>4.2099999999999999E-2</v>
      </c>
      <c r="I228" s="3">
        <f t="shared" si="42"/>
        <v>2526</v>
      </c>
      <c r="J228" s="3">
        <f t="shared" si="43"/>
        <v>7.8343923029104365</v>
      </c>
      <c r="K228" s="3"/>
      <c r="L228" s="3"/>
      <c r="M228" s="3"/>
      <c r="N228" s="3"/>
      <c r="O228" s="3"/>
      <c r="P228" s="3"/>
      <c r="Q228" s="3"/>
      <c r="R228" s="3"/>
      <c r="S228" s="3"/>
      <c r="T228" s="3"/>
      <c r="U228" s="3"/>
      <c r="V228" s="3"/>
      <c r="W228" s="3"/>
      <c r="X228" s="3"/>
      <c r="Y228" s="3"/>
      <c r="Z228" s="3"/>
      <c r="AA228" s="3">
        <v>2.4</v>
      </c>
      <c r="AB228" s="3">
        <v>1.8800000000000001E-2</v>
      </c>
      <c r="AC228" s="3">
        <f t="shared" si="44"/>
        <v>1128</v>
      </c>
      <c r="AD228" s="3">
        <f t="shared" si="45"/>
        <v>7.0282014320580046</v>
      </c>
      <c r="AE228" s="3"/>
      <c r="AF228" s="3"/>
      <c r="AG228" s="3"/>
      <c r="AH228" s="3"/>
      <c r="AI228" s="3"/>
      <c r="AJ228" s="3"/>
      <c r="AK228" s="3"/>
      <c r="AL228" s="3"/>
      <c r="AM228" s="3"/>
      <c r="AN228" s="3"/>
      <c r="AO228" s="3"/>
      <c r="AP228" s="3"/>
      <c r="AQ228" s="3"/>
      <c r="AR228" s="3"/>
      <c r="AS228" s="3"/>
      <c r="AT228" s="3"/>
      <c r="AU228" s="3"/>
      <c r="AV228" s="3"/>
      <c r="AW228" s="3"/>
      <c r="AX228" s="3"/>
      <c r="AY228" s="3"/>
      <c r="AZ228" s="3"/>
      <c r="BA228" s="3"/>
      <c r="BB228" s="3"/>
      <c r="BC228" s="3"/>
    </row>
    <row r="229" spans="1:55" x14ac:dyDescent="0.25">
      <c r="A229" s="3"/>
      <c r="B229" s="3"/>
      <c r="C229" s="3"/>
      <c r="D229" s="3"/>
      <c r="E229" s="3"/>
      <c r="F229" s="3"/>
      <c r="G229" s="3">
        <v>1.84</v>
      </c>
      <c r="H229" s="3">
        <v>4.2099999999999999E-2</v>
      </c>
      <c r="I229" s="3">
        <f t="shared" si="42"/>
        <v>2526</v>
      </c>
      <c r="J229" s="3">
        <f t="shared" si="43"/>
        <v>7.8343923029104365</v>
      </c>
      <c r="K229" s="3"/>
      <c r="L229" s="3"/>
      <c r="M229" s="3"/>
      <c r="N229" s="3"/>
      <c r="O229" s="3"/>
      <c r="P229" s="3"/>
      <c r="Q229" s="3"/>
      <c r="R229" s="3"/>
      <c r="S229" s="3"/>
      <c r="T229" s="3"/>
      <c r="U229" s="3"/>
      <c r="V229" s="3"/>
      <c r="W229" s="3"/>
      <c r="X229" s="3"/>
      <c r="Y229" s="3"/>
      <c r="Z229" s="3"/>
      <c r="AA229" s="3">
        <v>2.5</v>
      </c>
      <c r="AB229" s="3">
        <v>1.9900000000000001E-2</v>
      </c>
      <c r="AC229" s="3">
        <f t="shared" si="44"/>
        <v>1194.0000000000002</v>
      </c>
      <c r="AD229" s="3">
        <f t="shared" si="45"/>
        <v>7.0850642939525477</v>
      </c>
      <c r="AE229" s="3"/>
      <c r="AF229" s="3"/>
      <c r="AG229" s="3"/>
      <c r="AH229" s="3"/>
      <c r="AI229" s="3"/>
      <c r="AJ229" s="3"/>
      <c r="AK229" s="3"/>
      <c r="AL229" s="3"/>
      <c r="AM229" s="3"/>
      <c r="AN229" s="3"/>
      <c r="AO229" s="3"/>
      <c r="AP229" s="3"/>
      <c r="AQ229" s="3"/>
      <c r="AR229" s="3"/>
      <c r="AS229" s="3"/>
      <c r="AT229" s="3"/>
      <c r="AU229" s="3"/>
      <c r="AV229" s="3"/>
      <c r="AW229" s="3"/>
      <c r="AX229" s="3"/>
      <c r="AY229" s="3"/>
      <c r="AZ229" s="3"/>
      <c r="BA229" s="3"/>
      <c r="BB229" s="3"/>
      <c r="BC229" s="3"/>
    </row>
    <row r="230" spans="1:55"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v>2.48</v>
      </c>
      <c r="AB230" s="3">
        <v>1.9599999999999999E-2</v>
      </c>
      <c r="AC230" s="3">
        <f t="shared" si="44"/>
        <v>1175.9999999999998</v>
      </c>
      <c r="AD230" s="3">
        <f t="shared" si="45"/>
        <v>7.0698741284585722</v>
      </c>
      <c r="AE230" s="3"/>
      <c r="AF230" s="3"/>
      <c r="AG230" s="3"/>
      <c r="AH230" s="3"/>
      <c r="AI230" s="3"/>
      <c r="AJ230" s="3"/>
      <c r="AK230" s="3"/>
      <c r="AL230" s="3"/>
      <c r="AM230" s="3"/>
      <c r="AN230" s="3"/>
      <c r="AO230" s="3"/>
      <c r="AP230" s="3"/>
      <c r="AQ230" s="3"/>
      <c r="AR230" s="3"/>
      <c r="AS230" s="3"/>
      <c r="AT230" s="3"/>
      <c r="AU230" s="3"/>
      <c r="AV230" s="3"/>
      <c r="AW230" s="3"/>
      <c r="AX230" s="3"/>
      <c r="AY230" s="3"/>
      <c r="AZ230" s="3"/>
      <c r="BA230" s="3"/>
      <c r="BB230" s="3"/>
      <c r="BC230" s="3"/>
    </row>
    <row r="231" spans="1:55"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v>2.46</v>
      </c>
      <c r="AB231" s="3">
        <v>1.9099999999999999E-2</v>
      </c>
      <c r="AC231" s="3">
        <f t="shared" si="44"/>
        <v>1145.9999999999998</v>
      </c>
      <c r="AD231" s="3">
        <f t="shared" si="45"/>
        <v>7.0440328972746844</v>
      </c>
      <c r="AE231" s="3"/>
      <c r="AF231" s="3"/>
      <c r="AG231" s="3"/>
      <c r="AH231" s="3"/>
      <c r="AI231" s="3"/>
      <c r="AJ231" s="3"/>
      <c r="AK231" s="3"/>
      <c r="AL231" s="3"/>
      <c r="AM231" s="3"/>
      <c r="AN231" s="3"/>
      <c r="AO231" s="3"/>
      <c r="AP231" s="3"/>
      <c r="AQ231" s="3"/>
      <c r="AR231" s="3"/>
      <c r="AS231" s="3"/>
      <c r="AT231" s="3"/>
      <c r="AU231" s="3"/>
      <c r="AV231" s="3"/>
      <c r="AW231" s="3"/>
      <c r="AX231" s="3"/>
      <c r="AY231" s="3"/>
      <c r="AZ231" s="3"/>
      <c r="BA231" s="3"/>
      <c r="BB231" s="3"/>
      <c r="BC231" s="3"/>
    </row>
    <row r="232" spans="1:55"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v>2.4900000000000002</v>
      </c>
      <c r="AB232" s="3">
        <v>1.8599999999999998E-2</v>
      </c>
      <c r="AC232" s="3">
        <f t="shared" si="44"/>
        <v>1115.9999999999998</v>
      </c>
      <c r="AD232" s="3">
        <f t="shared" si="45"/>
        <v>7.0175061429412562</v>
      </c>
      <c r="AE232" s="3"/>
      <c r="AF232" s="3"/>
      <c r="AG232" s="3"/>
      <c r="AH232" s="3"/>
      <c r="AI232" s="3"/>
      <c r="AJ232" s="3"/>
      <c r="AK232" s="3"/>
      <c r="AL232" s="3"/>
      <c r="AM232" s="3"/>
      <c r="AN232" s="3"/>
      <c r="AO232" s="3"/>
      <c r="AP232" s="3"/>
      <c r="AQ232" s="3"/>
      <c r="AR232" s="3"/>
      <c r="AS232" s="3"/>
      <c r="AT232" s="3"/>
      <c r="AU232" s="3"/>
      <c r="AV232" s="3"/>
      <c r="AW232" s="3"/>
      <c r="AX232" s="3"/>
      <c r="AY232" s="3"/>
      <c r="AZ232" s="3"/>
      <c r="BA232" s="3"/>
      <c r="BB232" s="3"/>
      <c r="BC232" s="3"/>
    </row>
    <row r="233" spans="1:55"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v>2.52</v>
      </c>
      <c r="AB233" s="3">
        <v>1.9400000000000001E-2</v>
      </c>
      <c r="AC233" s="3">
        <f t="shared" si="44"/>
        <v>1164.0000000000002</v>
      </c>
      <c r="AD233" s="3">
        <f t="shared" si="45"/>
        <v>7.0596176282913836</v>
      </c>
      <c r="AE233" s="3"/>
      <c r="AF233" s="3"/>
      <c r="AG233" s="3"/>
      <c r="AH233" s="3"/>
      <c r="AI233" s="3"/>
      <c r="AJ233" s="3"/>
      <c r="AK233" s="3"/>
      <c r="AL233" s="3"/>
      <c r="AM233" s="3"/>
      <c r="AN233" s="3"/>
      <c r="AO233" s="3"/>
      <c r="AP233" s="3"/>
      <c r="AQ233" s="3"/>
      <c r="AR233" s="3"/>
      <c r="AS233" s="3"/>
      <c r="AT233" s="3"/>
      <c r="AU233" s="3"/>
      <c r="AV233" s="3"/>
      <c r="AW233" s="3"/>
      <c r="AX233" s="3"/>
      <c r="AY233" s="3"/>
      <c r="AZ233" s="3"/>
      <c r="BA233" s="3"/>
      <c r="BB233" s="3"/>
      <c r="BC233" s="3"/>
    </row>
    <row r="234" spans="1:55"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v>2.54</v>
      </c>
      <c r="AB234" s="3">
        <v>1.9099999999999999E-2</v>
      </c>
      <c r="AC234" s="3">
        <f t="shared" si="44"/>
        <v>1145.9999999999998</v>
      </c>
      <c r="AD234" s="3">
        <f t="shared" si="45"/>
        <v>7.0440328972746844</v>
      </c>
      <c r="AE234" s="3"/>
      <c r="AF234" s="3"/>
      <c r="AG234" s="3"/>
      <c r="AH234" s="3"/>
      <c r="AI234" s="3"/>
      <c r="AJ234" s="3"/>
      <c r="AK234" s="3"/>
      <c r="AL234" s="3"/>
      <c r="AM234" s="3"/>
      <c r="AN234" s="3"/>
      <c r="AO234" s="3"/>
      <c r="AP234" s="3"/>
      <c r="AQ234" s="3"/>
      <c r="AR234" s="3"/>
      <c r="AS234" s="3"/>
      <c r="AT234" s="3"/>
      <c r="AU234" s="3"/>
      <c r="AV234" s="3"/>
      <c r="AW234" s="3"/>
      <c r="AX234" s="3"/>
      <c r="AY234" s="3"/>
      <c r="AZ234" s="3"/>
      <c r="BA234" s="3"/>
      <c r="BB234" s="3"/>
      <c r="BC234" s="3"/>
    </row>
    <row r="235" spans="1:55"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v>2.46</v>
      </c>
      <c r="AB235" s="3">
        <v>1.7500000000000002E-2</v>
      </c>
      <c r="AC235" s="3">
        <f t="shared" si="44"/>
        <v>1050</v>
      </c>
      <c r="AD235" s="3">
        <f t="shared" si="45"/>
        <v>6.956545443151569</v>
      </c>
      <c r="AE235" s="3"/>
      <c r="AF235" s="3"/>
      <c r="AG235" s="3"/>
      <c r="AH235" s="3"/>
      <c r="AI235" s="3"/>
      <c r="AJ235" s="3"/>
      <c r="AK235" s="3"/>
      <c r="AL235" s="3"/>
      <c r="AM235" s="3"/>
      <c r="AN235" s="3"/>
      <c r="AO235" s="3"/>
      <c r="AP235" s="3"/>
      <c r="AQ235" s="3"/>
      <c r="AR235" s="3"/>
      <c r="AS235" s="3"/>
      <c r="AT235" s="3"/>
      <c r="AU235" s="3"/>
      <c r="AV235" s="3"/>
      <c r="AW235" s="3"/>
      <c r="AX235" s="3"/>
      <c r="AY235" s="3"/>
      <c r="AZ235" s="3"/>
      <c r="BA235" s="3"/>
      <c r="BB235" s="3"/>
      <c r="BC235" s="3"/>
    </row>
    <row r="236" spans="1:55"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v>2.48</v>
      </c>
      <c r="AB236" s="3">
        <v>1.66E-2</v>
      </c>
      <c r="AC236" s="3">
        <f t="shared" si="44"/>
        <v>996.00000000000011</v>
      </c>
      <c r="AD236" s="3">
        <f t="shared" si="45"/>
        <v>6.9037472575845982</v>
      </c>
      <c r="AE236" s="3"/>
      <c r="AF236" s="3"/>
      <c r="AG236" s="3"/>
      <c r="AH236" s="3"/>
      <c r="AI236" s="3"/>
      <c r="AJ236" s="3"/>
      <c r="AK236" s="3"/>
      <c r="AL236" s="3"/>
      <c r="AM236" s="3"/>
      <c r="AN236" s="3"/>
      <c r="AO236" s="3"/>
      <c r="AP236" s="3"/>
      <c r="AQ236" s="3"/>
      <c r="AR236" s="3"/>
      <c r="AS236" s="3"/>
      <c r="AT236" s="3"/>
      <c r="AU236" s="3"/>
      <c r="AV236" s="3"/>
      <c r="AW236" s="3"/>
      <c r="AX236" s="3"/>
      <c r="AY236" s="3"/>
      <c r="AZ236" s="3"/>
      <c r="BA236" s="3"/>
      <c r="BB236" s="3"/>
      <c r="BC236" s="3"/>
    </row>
    <row r="237" spans="1:55"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v>2.52</v>
      </c>
      <c r="AB237" s="3">
        <v>1.7500000000000002E-2</v>
      </c>
      <c r="AC237" s="3">
        <f t="shared" si="44"/>
        <v>1050</v>
      </c>
      <c r="AD237" s="3">
        <f t="shared" si="45"/>
        <v>6.956545443151569</v>
      </c>
      <c r="AE237" s="3"/>
      <c r="AF237" s="3"/>
      <c r="AG237" s="3"/>
      <c r="AH237" s="3"/>
      <c r="AI237" s="3"/>
      <c r="AJ237" s="3"/>
      <c r="AK237" s="3"/>
      <c r="AL237" s="3"/>
      <c r="AM237" s="3"/>
      <c r="AN237" s="3"/>
      <c r="AO237" s="3"/>
      <c r="AP237" s="3"/>
      <c r="AQ237" s="3"/>
      <c r="AR237" s="3"/>
      <c r="AS237" s="3"/>
      <c r="AT237" s="3"/>
      <c r="AU237" s="3"/>
      <c r="AV237" s="3"/>
      <c r="AW237" s="3"/>
      <c r="AX237" s="3"/>
      <c r="AY237" s="3"/>
      <c r="AZ237" s="3"/>
      <c r="BA237" s="3"/>
      <c r="BB237" s="3"/>
      <c r="BC237" s="3"/>
    </row>
    <row r="238" spans="1:55"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v>2.54</v>
      </c>
      <c r="AB238" s="3">
        <v>1.6799999999999999E-2</v>
      </c>
      <c r="AC238" s="3">
        <f t="shared" si="44"/>
        <v>1008</v>
      </c>
      <c r="AD238" s="3">
        <f t="shared" si="45"/>
        <v>6.9157234486313142</v>
      </c>
      <c r="AE238" s="3"/>
      <c r="AF238" s="3"/>
      <c r="AG238" s="3"/>
      <c r="AH238" s="3"/>
      <c r="AI238" s="3"/>
      <c r="AJ238" s="3"/>
      <c r="AK238" s="3"/>
      <c r="AL238" s="3"/>
      <c r="AM238" s="3"/>
      <c r="AN238" s="3"/>
      <c r="AO238" s="3"/>
      <c r="AP238" s="3"/>
      <c r="AQ238" s="3"/>
      <c r="AR238" s="3"/>
      <c r="AS238" s="3"/>
      <c r="AT238" s="3"/>
      <c r="AU238" s="3"/>
      <c r="AV238" s="3"/>
      <c r="AW238" s="3"/>
      <c r="AX238" s="3"/>
      <c r="AY238" s="3"/>
      <c r="AZ238" s="3"/>
      <c r="BA238" s="3"/>
      <c r="BB238" s="3"/>
      <c r="BC238" s="3"/>
    </row>
    <row r="239" spans="1:55"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v>2.58</v>
      </c>
      <c r="AB239" s="3">
        <v>1.78E-2</v>
      </c>
      <c r="AC239" s="3">
        <f t="shared" si="44"/>
        <v>1068</v>
      </c>
      <c r="AD239" s="3">
        <f t="shared" si="45"/>
        <v>6.9735430195201404</v>
      </c>
      <c r="AE239" s="3"/>
      <c r="AF239" s="3"/>
      <c r="AG239" s="3"/>
      <c r="AH239" s="3"/>
      <c r="AI239" s="3"/>
      <c r="AJ239" s="3"/>
      <c r="AK239" s="3"/>
      <c r="AL239" s="3"/>
      <c r="AM239" s="3"/>
      <c r="AN239" s="3"/>
      <c r="AO239" s="3"/>
      <c r="AP239" s="3"/>
      <c r="AQ239" s="3"/>
      <c r="AR239" s="3"/>
      <c r="AS239" s="3"/>
      <c r="AT239" s="3"/>
      <c r="AU239" s="3"/>
      <c r="AV239" s="3"/>
      <c r="AW239" s="3"/>
      <c r="AX239" s="3"/>
      <c r="AY239" s="3"/>
      <c r="AZ239" s="3"/>
      <c r="BA239" s="3"/>
      <c r="BB239" s="3"/>
      <c r="BC239" s="3"/>
    </row>
    <row r="240" spans="1:55"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v>2.6</v>
      </c>
      <c r="AB240" s="3">
        <v>1.7100000000000001E-2</v>
      </c>
      <c r="AC240" s="3">
        <f t="shared" si="44"/>
        <v>1026</v>
      </c>
      <c r="AD240" s="3">
        <f t="shared" si="45"/>
        <v>6.9334230257307148</v>
      </c>
      <c r="AE240" s="3"/>
      <c r="AF240" s="3"/>
      <c r="AG240" s="3"/>
      <c r="AH240" s="3"/>
      <c r="AI240" s="3"/>
      <c r="AJ240" s="3"/>
      <c r="AK240" s="3"/>
      <c r="AL240" s="3"/>
      <c r="AM240" s="3"/>
      <c r="AN240" s="3"/>
      <c r="AO240" s="3"/>
      <c r="AP240" s="3"/>
      <c r="AQ240" s="3"/>
      <c r="AR240" s="3"/>
      <c r="AS240" s="3"/>
      <c r="AT240" s="3"/>
      <c r="AU240" s="3"/>
      <c r="AV240" s="3"/>
      <c r="AW240" s="3"/>
      <c r="AX240" s="3"/>
      <c r="AY240" s="3"/>
      <c r="AZ240" s="3"/>
      <c r="BA240" s="3"/>
      <c r="BB240" s="3"/>
      <c r="BC240" s="3"/>
    </row>
    <row r="241" spans="1:55"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v>2.65</v>
      </c>
      <c r="AB241" s="3">
        <v>1.72E-2</v>
      </c>
      <c r="AC241" s="3">
        <f t="shared" si="44"/>
        <v>1032</v>
      </c>
      <c r="AD241" s="3">
        <f t="shared" si="45"/>
        <v>6.9392539460415081</v>
      </c>
      <c r="AE241" s="3"/>
      <c r="AF241" s="3"/>
      <c r="AG241" s="3"/>
      <c r="AH241" s="3"/>
      <c r="AI241" s="3"/>
      <c r="AJ241" s="3"/>
      <c r="AK241" s="3"/>
      <c r="AL241" s="3"/>
      <c r="AM241" s="3"/>
      <c r="AN241" s="3"/>
      <c r="AO241" s="3"/>
      <c r="AP241" s="3"/>
      <c r="AQ241" s="3"/>
      <c r="AR241" s="3"/>
      <c r="AS241" s="3"/>
      <c r="AT241" s="3"/>
      <c r="AU241" s="3"/>
      <c r="AV241" s="3"/>
      <c r="AW241" s="3"/>
      <c r="AX241" s="3"/>
      <c r="AY241" s="3"/>
      <c r="AZ241" s="3"/>
      <c r="BA241" s="3"/>
      <c r="BB241" s="3"/>
      <c r="BC241" s="3"/>
    </row>
    <row r="242" spans="1:55"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v>2.62</v>
      </c>
      <c r="AB242" s="3">
        <v>1.7500000000000002E-2</v>
      </c>
      <c r="AC242" s="3">
        <f t="shared" si="44"/>
        <v>1050</v>
      </c>
      <c r="AD242" s="3">
        <f t="shared" si="45"/>
        <v>6.956545443151569</v>
      </c>
      <c r="AE242" s="3"/>
      <c r="AF242" s="3"/>
      <c r="AG242" s="3"/>
      <c r="AH242" s="3"/>
      <c r="AI242" s="3"/>
      <c r="AJ242" s="3"/>
      <c r="AK242" s="3"/>
      <c r="AL242" s="3"/>
      <c r="AM242" s="3"/>
      <c r="AN242" s="3"/>
      <c r="AO242" s="3"/>
      <c r="AP242" s="3"/>
      <c r="AQ242" s="3"/>
      <c r="AR242" s="3"/>
      <c r="AS242" s="3"/>
      <c r="AT242" s="3"/>
      <c r="AU242" s="3"/>
      <c r="AV242" s="3"/>
      <c r="AW242" s="3"/>
      <c r="AX242" s="3"/>
      <c r="AY242" s="3"/>
      <c r="AZ242" s="3"/>
      <c r="BA242" s="3"/>
      <c r="BB242" s="3"/>
      <c r="BC242" s="3"/>
    </row>
    <row r="243" spans="1:55"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v>2.66</v>
      </c>
      <c r="AB243" s="3">
        <v>1.9199999999999998E-2</v>
      </c>
      <c r="AC243" s="3">
        <f t="shared" si="44"/>
        <v>1152</v>
      </c>
      <c r="AD243" s="3">
        <f t="shared" si="45"/>
        <v>7.0492548412558369</v>
      </c>
      <c r="AE243" s="3"/>
      <c r="AF243" s="3"/>
      <c r="AG243" s="3"/>
      <c r="AH243" s="3"/>
      <c r="AI243" s="3"/>
      <c r="AJ243" s="3"/>
      <c r="AK243" s="3"/>
      <c r="AL243" s="3"/>
      <c r="AM243" s="3"/>
      <c r="AN243" s="3"/>
      <c r="AO243" s="3"/>
      <c r="AP243" s="3"/>
      <c r="AQ243" s="3"/>
      <c r="AR243" s="3"/>
      <c r="AS243" s="3"/>
      <c r="AT243" s="3"/>
      <c r="AU243" s="3"/>
      <c r="AV243" s="3"/>
      <c r="AW243" s="3"/>
      <c r="AX243" s="3"/>
      <c r="AY243" s="3"/>
      <c r="AZ243" s="3"/>
      <c r="BA243" s="3"/>
      <c r="BB243" s="3"/>
      <c r="BC243" s="3"/>
    </row>
    <row r="244" spans="1:55"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v>2.62</v>
      </c>
      <c r="AB244" s="3">
        <v>1.9E-2</v>
      </c>
      <c r="AC244" s="3">
        <f t="shared" si="44"/>
        <v>1140</v>
      </c>
      <c r="AD244" s="3">
        <f t="shared" si="45"/>
        <v>7.0387835413885416</v>
      </c>
      <c r="AE244" s="3"/>
      <c r="AF244" s="3"/>
      <c r="AG244" s="3"/>
      <c r="AH244" s="3"/>
      <c r="AI244" s="3"/>
      <c r="AJ244" s="3"/>
      <c r="AK244" s="3"/>
      <c r="AL244" s="3"/>
      <c r="AM244" s="3"/>
      <c r="AN244" s="3"/>
      <c r="AO244" s="3"/>
      <c r="AP244" s="3"/>
      <c r="AQ244" s="3"/>
      <c r="AR244" s="3"/>
      <c r="AS244" s="3"/>
      <c r="AT244" s="3"/>
      <c r="AU244" s="3"/>
      <c r="AV244" s="3"/>
      <c r="AW244" s="3"/>
      <c r="AX244" s="3"/>
      <c r="AY244" s="3"/>
      <c r="AZ244" s="3"/>
      <c r="BA244" s="3"/>
      <c r="BB244" s="3"/>
      <c r="BC244" s="3"/>
    </row>
    <row r="245" spans="1:55"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v>2.58</v>
      </c>
      <c r="AB245" s="3">
        <v>1.9199999999999998E-2</v>
      </c>
      <c r="AC245" s="3">
        <f t="shared" si="44"/>
        <v>1152</v>
      </c>
      <c r="AD245" s="3">
        <f t="shared" si="45"/>
        <v>7.0492548412558369</v>
      </c>
      <c r="AE245" s="3"/>
      <c r="AF245" s="3"/>
      <c r="AG245" s="3"/>
      <c r="AH245" s="3"/>
      <c r="AI245" s="3"/>
      <c r="AJ245" s="3"/>
      <c r="AK245" s="3"/>
      <c r="AL245" s="3"/>
      <c r="AM245" s="3"/>
      <c r="AN245" s="3"/>
      <c r="AO245" s="3"/>
      <c r="AP245" s="3"/>
      <c r="AQ245" s="3"/>
      <c r="AR245" s="3"/>
      <c r="AS245" s="3"/>
      <c r="AT245" s="3"/>
      <c r="AU245" s="3"/>
      <c r="AV245" s="3"/>
      <c r="AW245" s="3"/>
      <c r="AX245" s="3"/>
      <c r="AY245" s="3"/>
      <c r="AZ245" s="3"/>
      <c r="BA245" s="3"/>
      <c r="BB245" s="3"/>
      <c r="BC245" s="3"/>
    </row>
    <row r="246" spans="1:55"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v>2.58</v>
      </c>
      <c r="AB246" s="3">
        <v>1.9599999999999999E-2</v>
      </c>
      <c r="AC246" s="3">
        <f t="shared" si="44"/>
        <v>1175.9999999999998</v>
      </c>
      <c r="AD246" s="3">
        <f t="shared" si="45"/>
        <v>7.0698741284585722</v>
      </c>
      <c r="AE246" s="3"/>
      <c r="AF246" s="3"/>
      <c r="AG246" s="3"/>
      <c r="AH246" s="3"/>
      <c r="AI246" s="3"/>
      <c r="AJ246" s="3"/>
      <c r="AK246" s="3"/>
      <c r="AL246" s="3"/>
      <c r="AM246" s="3"/>
      <c r="AN246" s="3"/>
      <c r="AO246" s="3"/>
      <c r="AP246" s="3"/>
      <c r="AQ246" s="3"/>
      <c r="AR246" s="3"/>
      <c r="AS246" s="3"/>
      <c r="AT246" s="3"/>
      <c r="AU246" s="3"/>
      <c r="AV246" s="3"/>
      <c r="AW246" s="3"/>
      <c r="AX246" s="3"/>
      <c r="AY246" s="3"/>
      <c r="AZ246" s="3"/>
      <c r="BA246" s="3"/>
      <c r="BB246" s="3"/>
      <c r="BC246" s="3"/>
    </row>
    <row r="247" spans="1:55"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v>2.58</v>
      </c>
      <c r="AB247" s="3">
        <v>2.07E-2</v>
      </c>
      <c r="AC247" s="3">
        <f t="shared" si="44"/>
        <v>1242</v>
      </c>
      <c r="AD247" s="3">
        <f t="shared" si="45"/>
        <v>7.1244782624934242</v>
      </c>
      <c r="AE247" s="3"/>
      <c r="AF247" s="3"/>
      <c r="AG247" s="3"/>
      <c r="AH247" s="3"/>
      <c r="AI247" s="3"/>
      <c r="AJ247" s="3"/>
      <c r="AK247" s="3"/>
      <c r="AL247" s="3"/>
      <c r="AM247" s="3"/>
      <c r="AN247" s="3"/>
      <c r="AO247" s="3"/>
      <c r="AP247" s="3"/>
      <c r="AQ247" s="3"/>
      <c r="AR247" s="3"/>
      <c r="AS247" s="3"/>
      <c r="AT247" s="3"/>
      <c r="AU247" s="3"/>
      <c r="AV247" s="3"/>
      <c r="AW247" s="3"/>
      <c r="AX247" s="3"/>
      <c r="AY247" s="3"/>
      <c r="AZ247" s="3"/>
      <c r="BA247" s="3"/>
      <c r="BB247" s="3"/>
      <c r="BC247" s="3"/>
    </row>
    <row r="248" spans="1:55"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v>2.64</v>
      </c>
      <c r="AB248" s="3">
        <v>2.07E-2</v>
      </c>
      <c r="AC248" s="3">
        <f t="shared" si="44"/>
        <v>1242</v>
      </c>
      <c r="AD248" s="3">
        <f t="shared" si="45"/>
        <v>7.1244782624934242</v>
      </c>
      <c r="AE248" s="3"/>
      <c r="AF248" s="3"/>
      <c r="AG248" s="3"/>
      <c r="AH248" s="3"/>
      <c r="AI248" s="3"/>
      <c r="AJ248" s="3"/>
      <c r="AK248" s="3"/>
      <c r="AL248" s="3"/>
      <c r="AM248" s="3"/>
      <c r="AN248" s="3"/>
      <c r="AO248" s="3"/>
      <c r="AP248" s="3"/>
      <c r="AQ248" s="3"/>
      <c r="AR248" s="3"/>
      <c r="AS248" s="3"/>
      <c r="AT248" s="3"/>
      <c r="AU248" s="3"/>
      <c r="AV248" s="3"/>
      <c r="AW248" s="3"/>
      <c r="AX248" s="3"/>
      <c r="AY248" s="3"/>
      <c r="AZ248" s="3"/>
      <c r="BA248" s="3"/>
      <c r="BB248" s="3"/>
      <c r="BC248" s="3"/>
    </row>
    <row r="249" spans="1:55"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v>2.67</v>
      </c>
      <c r="AB249" s="3">
        <v>2.1000000000000001E-2</v>
      </c>
      <c r="AC249" s="3">
        <f t="shared" si="44"/>
        <v>1260</v>
      </c>
      <c r="AD249" s="3">
        <f t="shared" si="45"/>
        <v>7.1388669999455239</v>
      </c>
      <c r="AE249" s="3"/>
      <c r="AF249" s="3"/>
      <c r="AG249" s="3"/>
      <c r="AH249" s="3"/>
      <c r="AI249" s="3"/>
      <c r="AJ249" s="3"/>
      <c r="AK249" s="3"/>
      <c r="AL249" s="3"/>
      <c r="AM249" s="3"/>
      <c r="AN249" s="3"/>
      <c r="AO249" s="3"/>
      <c r="AP249" s="3"/>
      <c r="AQ249" s="3"/>
      <c r="AR249" s="3"/>
      <c r="AS249" s="3"/>
      <c r="AT249" s="3"/>
      <c r="AU249" s="3"/>
      <c r="AV249" s="3"/>
      <c r="AW249" s="3"/>
      <c r="AX249" s="3"/>
      <c r="AY249" s="3"/>
      <c r="AZ249" s="3"/>
      <c r="BA249" s="3"/>
      <c r="BB249" s="3"/>
      <c r="BC249" s="3"/>
    </row>
    <row r="250" spans="1:55"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v>2.64</v>
      </c>
      <c r="AB250" s="3">
        <v>2.1399999999999999E-2</v>
      </c>
      <c r="AC250" s="3">
        <f t="shared" si="44"/>
        <v>1284</v>
      </c>
      <c r="AD250" s="3">
        <f t="shared" si="45"/>
        <v>7.1577354842499066</v>
      </c>
      <c r="AE250" s="3"/>
      <c r="AF250" s="3"/>
      <c r="AG250" s="3"/>
      <c r="AH250" s="3"/>
      <c r="AI250" s="3"/>
      <c r="AJ250" s="3"/>
      <c r="AK250" s="3"/>
      <c r="AL250" s="3"/>
      <c r="AM250" s="3"/>
      <c r="AN250" s="3"/>
      <c r="AO250" s="3"/>
      <c r="AP250" s="3"/>
      <c r="AQ250" s="3"/>
      <c r="AR250" s="3"/>
      <c r="AS250" s="3"/>
      <c r="AT250" s="3"/>
      <c r="AU250" s="3"/>
      <c r="AV250" s="3"/>
      <c r="AW250" s="3"/>
      <c r="AX250" s="3"/>
      <c r="AY250" s="3"/>
      <c r="AZ250" s="3"/>
      <c r="BA250" s="3"/>
      <c r="BB250" s="3"/>
      <c r="BC250" s="3"/>
    </row>
    <row r="251" spans="1:55"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v>2.63</v>
      </c>
      <c r="AB251" s="3">
        <v>2.2499999999999999E-2</v>
      </c>
      <c r="AC251" s="3">
        <f t="shared" si="44"/>
        <v>1350</v>
      </c>
      <c r="AD251" s="3">
        <f t="shared" si="45"/>
        <v>7.2078598714324755</v>
      </c>
      <c r="AE251" s="3"/>
      <c r="AF251" s="3"/>
      <c r="AG251" s="3"/>
      <c r="AH251" s="3"/>
      <c r="AI251" s="3"/>
      <c r="AJ251" s="3"/>
      <c r="AK251" s="3"/>
      <c r="AL251" s="3"/>
      <c r="AM251" s="3"/>
      <c r="AN251" s="3"/>
      <c r="AO251" s="3"/>
      <c r="AP251" s="3"/>
      <c r="AQ251" s="3"/>
      <c r="AR251" s="3"/>
      <c r="AS251" s="3"/>
      <c r="AT251" s="3"/>
      <c r="AU251" s="3"/>
      <c r="AV251" s="3"/>
      <c r="AW251" s="3"/>
      <c r="AX251" s="3"/>
      <c r="AY251" s="3"/>
      <c r="AZ251" s="3"/>
      <c r="BA251" s="3"/>
      <c r="BB251" s="3"/>
      <c r="BC251" s="3"/>
    </row>
    <row r="252" spans="1:55"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v>2.7</v>
      </c>
      <c r="AB252" s="3">
        <v>2.2800000000000001E-2</v>
      </c>
      <c r="AC252" s="3">
        <f t="shared" si="44"/>
        <v>1368</v>
      </c>
      <c r="AD252" s="3">
        <f t="shared" si="45"/>
        <v>7.2211050981824956</v>
      </c>
      <c r="AE252" s="3"/>
      <c r="AF252" s="3"/>
      <c r="AG252" s="3"/>
      <c r="AH252" s="3"/>
      <c r="AI252" s="3"/>
      <c r="AJ252" s="3"/>
      <c r="AK252" s="3"/>
      <c r="AL252" s="3"/>
      <c r="AM252" s="3"/>
      <c r="AN252" s="3"/>
      <c r="AO252" s="3"/>
      <c r="AP252" s="3"/>
      <c r="AQ252" s="3"/>
      <c r="AR252" s="3"/>
      <c r="AS252" s="3"/>
      <c r="AT252" s="3"/>
      <c r="AU252" s="3"/>
      <c r="AV252" s="3"/>
      <c r="AW252" s="3"/>
      <c r="AX252" s="3"/>
      <c r="AY252" s="3"/>
      <c r="AZ252" s="3"/>
      <c r="BA252" s="3"/>
      <c r="BB252" s="3"/>
      <c r="BC252" s="3"/>
    </row>
    <row r="253" spans="1:55"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v>2.76</v>
      </c>
      <c r="AB253" s="3">
        <v>2.2599999999999999E-2</v>
      </c>
      <c r="AC253" s="3">
        <f t="shared" si="44"/>
        <v>1355.9999999999998</v>
      </c>
      <c r="AD253" s="3">
        <f t="shared" si="45"/>
        <v>7.2122944685003407</v>
      </c>
      <c r="AE253" s="3"/>
      <c r="AF253" s="3"/>
      <c r="AG253" s="3"/>
      <c r="AH253" s="3"/>
      <c r="AI253" s="3"/>
      <c r="AJ253" s="3"/>
      <c r="AK253" s="3"/>
      <c r="AL253" s="3"/>
      <c r="AM253" s="3"/>
      <c r="AN253" s="3"/>
      <c r="AO253" s="3"/>
      <c r="AP253" s="3"/>
      <c r="AQ253" s="3"/>
      <c r="AR253" s="3"/>
      <c r="AS253" s="3"/>
      <c r="AT253" s="3"/>
      <c r="AU253" s="3"/>
      <c r="AV253" s="3"/>
      <c r="AW253" s="3"/>
      <c r="AX253" s="3"/>
      <c r="AY253" s="3"/>
      <c r="AZ253" s="3"/>
      <c r="BA253" s="3"/>
      <c r="BB253" s="3"/>
      <c r="BC253" s="3"/>
    </row>
    <row r="254" spans="1:55"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v>2.82</v>
      </c>
      <c r="AB254" s="3">
        <v>2.1000000000000001E-2</v>
      </c>
      <c r="AC254" s="3">
        <f t="shared" si="44"/>
        <v>1260</v>
      </c>
      <c r="AD254" s="3">
        <f t="shared" si="45"/>
        <v>7.1388669999455239</v>
      </c>
      <c r="AE254" s="3"/>
      <c r="AF254" s="3"/>
      <c r="AG254" s="3"/>
      <c r="AH254" s="3"/>
      <c r="AI254" s="3"/>
      <c r="AJ254" s="3"/>
      <c r="AK254" s="3"/>
      <c r="AL254" s="3"/>
      <c r="AM254" s="3"/>
      <c r="AN254" s="3"/>
      <c r="AO254" s="3"/>
      <c r="AP254" s="3"/>
      <c r="AQ254" s="3"/>
      <c r="AR254" s="3"/>
      <c r="AS254" s="3"/>
      <c r="AT254" s="3"/>
      <c r="AU254" s="3"/>
      <c r="AV254" s="3"/>
      <c r="AW254" s="3"/>
      <c r="AX254" s="3"/>
      <c r="AY254" s="3"/>
      <c r="AZ254" s="3"/>
      <c r="BA254" s="3"/>
      <c r="BB254" s="3"/>
      <c r="BC254" s="3"/>
    </row>
    <row r="255" spans="1:55"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v>2.98</v>
      </c>
      <c r="AB255" s="3">
        <v>2.3800000000000002E-2</v>
      </c>
      <c r="AC255" s="3">
        <f t="shared" si="44"/>
        <v>1428</v>
      </c>
      <c r="AD255" s="3">
        <f t="shared" si="45"/>
        <v>7.2640301428995295</v>
      </c>
      <c r="AE255" s="3"/>
      <c r="AF255" s="3"/>
      <c r="AG255" s="3"/>
      <c r="AH255" s="3"/>
      <c r="AI255" s="3"/>
      <c r="AJ255" s="3"/>
      <c r="AK255" s="3"/>
      <c r="AL255" s="3"/>
      <c r="AM255" s="3"/>
      <c r="AN255" s="3"/>
      <c r="AO255" s="3"/>
      <c r="AP255" s="3"/>
      <c r="AQ255" s="3"/>
      <c r="AR255" s="3"/>
      <c r="AS255" s="3"/>
      <c r="AT255" s="3"/>
      <c r="AU255" s="3"/>
      <c r="AV255" s="3"/>
      <c r="AW255" s="3"/>
      <c r="AX255" s="3"/>
      <c r="AY255" s="3"/>
      <c r="AZ255" s="3"/>
      <c r="BA255" s="3"/>
      <c r="BB255" s="3"/>
      <c r="BC255" s="3"/>
    </row>
    <row r="256" spans="1:55"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v>2.91</v>
      </c>
      <c r="AB256" s="3">
        <v>2.1600000000000001E-2</v>
      </c>
      <c r="AC256" s="3">
        <f t="shared" si="44"/>
        <v>1296</v>
      </c>
      <c r="AD256" s="3">
        <f t="shared" si="45"/>
        <v>7.1670378769122198</v>
      </c>
      <c r="AE256" s="3"/>
      <c r="AF256" s="3"/>
      <c r="AG256" s="3"/>
      <c r="AH256" s="3"/>
      <c r="AI256" s="3"/>
      <c r="AJ256" s="3"/>
      <c r="AK256" s="3"/>
      <c r="AL256" s="3"/>
      <c r="AM256" s="3"/>
      <c r="AN256" s="3"/>
      <c r="AO256" s="3"/>
      <c r="AP256" s="3"/>
      <c r="AQ256" s="3"/>
      <c r="AR256" s="3"/>
      <c r="AS256" s="3"/>
      <c r="AT256" s="3"/>
      <c r="AU256" s="3"/>
      <c r="AV256" s="3"/>
      <c r="AW256" s="3"/>
      <c r="AX256" s="3"/>
      <c r="AY256" s="3"/>
      <c r="AZ256" s="3"/>
      <c r="BA256" s="3"/>
      <c r="BB256" s="3"/>
      <c r="BC256" s="3"/>
    </row>
    <row r="257" spans="1:55"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v>2.93</v>
      </c>
      <c r="AB257" s="3">
        <v>2.07E-2</v>
      </c>
      <c r="AC257" s="3">
        <f t="shared" si="44"/>
        <v>1242</v>
      </c>
      <c r="AD257" s="3">
        <f t="shared" si="45"/>
        <v>7.1244782624934242</v>
      </c>
      <c r="AE257" s="3"/>
      <c r="AF257" s="3"/>
      <c r="AG257" s="3"/>
      <c r="AH257" s="3"/>
      <c r="AI257" s="3"/>
      <c r="AJ257" s="3"/>
      <c r="AK257" s="3"/>
      <c r="AL257" s="3"/>
      <c r="AM257" s="3"/>
      <c r="AN257" s="3"/>
      <c r="AO257" s="3"/>
      <c r="AP257" s="3"/>
      <c r="AQ257" s="3"/>
      <c r="AR257" s="3"/>
      <c r="AS257" s="3"/>
      <c r="AT257" s="3"/>
      <c r="AU257" s="3"/>
      <c r="AV257" s="3"/>
      <c r="AW257" s="3"/>
      <c r="AX257" s="3"/>
      <c r="AY257" s="3"/>
      <c r="AZ257" s="3"/>
      <c r="BA257" s="3"/>
      <c r="BB257" s="3"/>
      <c r="BC257" s="3"/>
    </row>
    <row r="258" spans="1:55"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v>2.85</v>
      </c>
      <c r="AB258" s="3">
        <v>1.8800000000000001E-2</v>
      </c>
      <c r="AC258" s="3">
        <f t="shared" si="44"/>
        <v>1128</v>
      </c>
      <c r="AD258" s="3">
        <f t="shared" si="45"/>
        <v>7.0282014320580046</v>
      </c>
      <c r="AE258" s="3"/>
      <c r="AF258" s="3"/>
      <c r="AG258" s="3"/>
      <c r="AH258" s="3"/>
      <c r="AI258" s="3"/>
      <c r="AJ258" s="3"/>
      <c r="AK258" s="3"/>
      <c r="AL258" s="3"/>
      <c r="AM258" s="3"/>
      <c r="AN258" s="3"/>
      <c r="AO258" s="3"/>
      <c r="AP258" s="3"/>
      <c r="AQ258" s="3"/>
      <c r="AR258" s="3"/>
      <c r="AS258" s="3"/>
      <c r="AT258" s="3"/>
      <c r="AU258" s="3"/>
      <c r="AV258" s="3"/>
      <c r="AW258" s="3"/>
      <c r="AX258" s="3"/>
      <c r="AY258" s="3"/>
      <c r="AZ258" s="3"/>
      <c r="BA258" s="3"/>
      <c r="BB258" s="3"/>
      <c r="BC258" s="3"/>
    </row>
    <row r="259" spans="1:55"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v>2.72</v>
      </c>
      <c r="AB259" s="3">
        <v>2.0199999999999999E-2</v>
      </c>
      <c r="AC259" s="3">
        <f t="shared" si="44"/>
        <v>1212</v>
      </c>
      <c r="AD259" s="3">
        <f t="shared" si="45"/>
        <v>7.1000271666292596</v>
      </c>
      <c r="AE259" s="3"/>
      <c r="AF259" s="3"/>
      <c r="AG259" s="3"/>
      <c r="AH259" s="3"/>
      <c r="AI259" s="3"/>
      <c r="AJ259" s="3"/>
      <c r="AK259" s="3"/>
      <c r="AL259" s="3"/>
      <c r="AM259" s="3"/>
      <c r="AN259" s="3"/>
      <c r="AO259" s="3"/>
      <c r="AP259" s="3"/>
      <c r="AQ259" s="3"/>
      <c r="AR259" s="3"/>
      <c r="AS259" s="3"/>
      <c r="AT259" s="3"/>
      <c r="AU259" s="3"/>
      <c r="AV259" s="3"/>
      <c r="AW259" s="3"/>
      <c r="AX259" s="3"/>
      <c r="AY259" s="3"/>
      <c r="AZ259" s="3"/>
      <c r="BA259" s="3"/>
      <c r="BB259" s="3"/>
      <c r="BC259" s="3"/>
    </row>
    <row r="260" spans="1:55"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v>2.73</v>
      </c>
      <c r="AB260" s="3">
        <v>1.9900000000000001E-2</v>
      </c>
      <c r="AC260" s="3">
        <f t="shared" si="44"/>
        <v>1194.0000000000002</v>
      </c>
      <c r="AD260" s="3">
        <f t="shared" si="45"/>
        <v>7.0850642939525477</v>
      </c>
      <c r="AE260" s="3"/>
      <c r="AF260" s="3"/>
      <c r="AG260" s="3"/>
      <c r="AH260" s="3"/>
      <c r="AI260" s="3"/>
      <c r="AJ260" s="3"/>
      <c r="AK260" s="3"/>
      <c r="AL260" s="3"/>
      <c r="AM260" s="3"/>
      <c r="AN260" s="3"/>
      <c r="AO260" s="3"/>
      <c r="AP260" s="3"/>
      <c r="AQ260" s="3"/>
      <c r="AR260" s="3"/>
      <c r="AS260" s="3"/>
      <c r="AT260" s="3"/>
      <c r="AU260" s="3"/>
      <c r="AV260" s="3"/>
      <c r="AW260" s="3"/>
      <c r="AX260" s="3"/>
      <c r="AY260" s="3"/>
      <c r="AZ260" s="3"/>
      <c r="BA260" s="3"/>
      <c r="BB260" s="3"/>
      <c r="BC260" s="3"/>
    </row>
    <row r="261" spans="1:55"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v>2.76</v>
      </c>
      <c r="AB261" s="3">
        <v>1.9400000000000001E-2</v>
      </c>
      <c r="AC261" s="3">
        <f t="shared" si="44"/>
        <v>1164.0000000000002</v>
      </c>
      <c r="AD261" s="3">
        <f t="shared" si="45"/>
        <v>7.0596176282913836</v>
      </c>
      <c r="AE261" s="3"/>
      <c r="AF261" s="3"/>
      <c r="AG261" s="3"/>
      <c r="AH261" s="3"/>
      <c r="AI261" s="3"/>
      <c r="AJ261" s="3"/>
      <c r="AK261" s="3"/>
      <c r="AL261" s="3"/>
      <c r="AM261" s="3"/>
      <c r="AN261" s="3"/>
      <c r="AO261" s="3"/>
      <c r="AP261" s="3"/>
      <c r="AQ261" s="3"/>
      <c r="AR261" s="3"/>
      <c r="AS261" s="3"/>
      <c r="AT261" s="3"/>
      <c r="AU261" s="3"/>
      <c r="AV261" s="3"/>
      <c r="AW261" s="3"/>
      <c r="AX261" s="3"/>
      <c r="AY261" s="3"/>
      <c r="AZ261" s="3"/>
      <c r="BA261" s="3"/>
      <c r="BB261" s="3"/>
      <c r="BC261" s="3"/>
    </row>
    <row r="262" spans="1:55"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v>2.76</v>
      </c>
      <c r="AB262" s="3">
        <v>1.84E-2</v>
      </c>
      <c r="AC262" s="3">
        <f t="shared" si="44"/>
        <v>1104</v>
      </c>
      <c r="AD262" s="3">
        <f t="shared" si="45"/>
        <v>7.0066952268370404</v>
      </c>
      <c r="AE262" s="3"/>
      <c r="AF262" s="3"/>
      <c r="AG262" s="3"/>
      <c r="AH262" s="3"/>
      <c r="AI262" s="3"/>
      <c r="AJ262" s="3"/>
      <c r="AK262" s="3"/>
      <c r="AL262" s="3"/>
      <c r="AM262" s="3"/>
      <c r="AN262" s="3"/>
      <c r="AO262" s="3"/>
      <c r="AP262" s="3"/>
      <c r="AQ262" s="3"/>
      <c r="AR262" s="3"/>
      <c r="AS262" s="3"/>
      <c r="AT262" s="3"/>
      <c r="AU262" s="3"/>
      <c r="AV262" s="3"/>
      <c r="AW262" s="3"/>
      <c r="AX262" s="3"/>
      <c r="AY262" s="3"/>
      <c r="AZ262" s="3"/>
      <c r="BA262" s="3"/>
      <c r="BB262" s="3"/>
      <c r="BC262" s="3"/>
    </row>
    <row r="263" spans="1:55"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v>2.71</v>
      </c>
      <c r="AB263" s="3">
        <v>1.8800000000000001E-2</v>
      </c>
      <c r="AC263" s="3">
        <f t="shared" si="44"/>
        <v>1128</v>
      </c>
      <c r="AD263" s="3">
        <f t="shared" si="45"/>
        <v>7.0282014320580046</v>
      </c>
      <c r="AE263" s="3"/>
      <c r="AF263" s="3"/>
      <c r="AG263" s="3"/>
      <c r="AH263" s="3"/>
      <c r="AI263" s="3"/>
      <c r="AJ263" s="3"/>
      <c r="AK263" s="3"/>
      <c r="AL263" s="3"/>
      <c r="AM263" s="3"/>
      <c r="AN263" s="3"/>
      <c r="AO263" s="3"/>
      <c r="AP263" s="3"/>
      <c r="AQ263" s="3"/>
      <c r="AR263" s="3"/>
      <c r="AS263" s="3"/>
      <c r="AT263" s="3"/>
      <c r="AU263" s="3"/>
      <c r="AV263" s="3"/>
      <c r="AW263" s="3"/>
      <c r="AX263" s="3"/>
      <c r="AY263" s="3"/>
      <c r="AZ263" s="3"/>
      <c r="BA263" s="3"/>
      <c r="BB263" s="3"/>
      <c r="BC263" s="3"/>
    </row>
    <row r="264" spans="1:55"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v>2.72</v>
      </c>
      <c r="AB264" s="3">
        <v>1.78E-2</v>
      </c>
      <c r="AC264" s="3">
        <f t="shared" ref="AC264:AC292" si="46">AB264*1000*60</f>
        <v>1068</v>
      </c>
      <c r="AD264" s="3">
        <f t="shared" ref="AD264:AD292" si="47">LN(AC264)</f>
        <v>6.9735430195201404</v>
      </c>
      <c r="AE264" s="3"/>
      <c r="AF264" s="3"/>
      <c r="AG264" s="3"/>
      <c r="AH264" s="3"/>
      <c r="AI264" s="3"/>
      <c r="AJ264" s="3"/>
      <c r="AK264" s="3"/>
      <c r="AL264" s="3"/>
      <c r="AM264" s="3"/>
      <c r="AN264" s="3"/>
      <c r="AO264" s="3"/>
      <c r="AP264" s="3"/>
      <c r="AQ264" s="3"/>
      <c r="AR264" s="3"/>
      <c r="AS264" s="3"/>
      <c r="AT264" s="3"/>
      <c r="AU264" s="3"/>
      <c r="AV264" s="3"/>
      <c r="AW264" s="3"/>
      <c r="AX264" s="3"/>
      <c r="AY264" s="3"/>
      <c r="AZ264" s="3"/>
      <c r="BA264" s="3"/>
      <c r="BB264" s="3"/>
      <c r="BC264" s="3"/>
    </row>
    <row r="265" spans="1:55"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v>2.83</v>
      </c>
      <c r="AB265" s="3">
        <v>1.78E-2</v>
      </c>
      <c r="AC265" s="3">
        <f t="shared" si="46"/>
        <v>1068</v>
      </c>
      <c r="AD265" s="3">
        <f t="shared" si="47"/>
        <v>6.9735430195201404</v>
      </c>
      <c r="AE265" s="3"/>
      <c r="AF265" s="3"/>
      <c r="AG265" s="3"/>
      <c r="AH265" s="3"/>
      <c r="AI265" s="3"/>
      <c r="AJ265" s="3"/>
      <c r="AK265" s="3"/>
      <c r="AL265" s="3"/>
      <c r="AM265" s="3"/>
      <c r="AN265" s="3"/>
      <c r="AO265" s="3"/>
      <c r="AP265" s="3"/>
      <c r="AQ265" s="3"/>
      <c r="AR265" s="3"/>
      <c r="AS265" s="3"/>
      <c r="AT265" s="3"/>
      <c r="AU265" s="3"/>
      <c r="AV265" s="3"/>
      <c r="AW265" s="3"/>
      <c r="AX265" s="3"/>
      <c r="AY265" s="3"/>
      <c r="AZ265" s="3"/>
      <c r="BA265" s="3"/>
      <c r="BB265" s="3"/>
      <c r="BC265" s="3"/>
    </row>
    <row r="266" spans="1:55"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v>2.93</v>
      </c>
      <c r="AB266" s="3">
        <v>1.7500000000000002E-2</v>
      </c>
      <c r="AC266" s="3">
        <f t="shared" si="46"/>
        <v>1050</v>
      </c>
      <c r="AD266" s="3">
        <f t="shared" si="47"/>
        <v>6.956545443151569</v>
      </c>
      <c r="AE266" s="3"/>
      <c r="AF266" s="3"/>
      <c r="AG266" s="3"/>
      <c r="AH266" s="3"/>
      <c r="AI266" s="3"/>
      <c r="AJ266" s="3"/>
      <c r="AK266" s="3"/>
      <c r="AL266" s="3"/>
      <c r="AM266" s="3"/>
      <c r="AN266" s="3"/>
      <c r="AO266" s="3"/>
      <c r="AP266" s="3"/>
      <c r="AQ266" s="3"/>
      <c r="AR266" s="3"/>
      <c r="AS266" s="3"/>
      <c r="AT266" s="3"/>
      <c r="AU266" s="3"/>
      <c r="AV266" s="3"/>
      <c r="AW266" s="3"/>
      <c r="AX266" s="3"/>
      <c r="AY266" s="3"/>
      <c r="AZ266" s="3"/>
      <c r="BA266" s="3"/>
      <c r="BB266" s="3"/>
      <c r="BC266" s="3"/>
    </row>
    <row r="267" spans="1:55"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v>2.99</v>
      </c>
      <c r="AB267" s="3">
        <v>1.7100000000000001E-2</v>
      </c>
      <c r="AC267" s="3">
        <f t="shared" si="46"/>
        <v>1026</v>
      </c>
      <c r="AD267" s="3">
        <f t="shared" si="47"/>
        <v>6.9334230257307148</v>
      </c>
      <c r="AE267" s="3"/>
      <c r="AF267" s="3"/>
      <c r="AG267" s="3"/>
      <c r="AH267" s="3"/>
      <c r="AI267" s="3"/>
      <c r="AJ267" s="3"/>
      <c r="AK267" s="3"/>
      <c r="AL267" s="3"/>
      <c r="AM267" s="3"/>
      <c r="AN267" s="3"/>
      <c r="AO267" s="3"/>
      <c r="AP267" s="3"/>
      <c r="AQ267" s="3"/>
      <c r="AR267" s="3"/>
      <c r="AS267" s="3"/>
      <c r="AT267" s="3"/>
      <c r="AU267" s="3"/>
      <c r="AV267" s="3"/>
      <c r="AW267" s="3"/>
      <c r="AX267" s="3"/>
      <c r="AY267" s="3"/>
      <c r="AZ267" s="3"/>
      <c r="BA267" s="3"/>
      <c r="BB267" s="3"/>
      <c r="BC267" s="3"/>
    </row>
    <row r="268" spans="1:55"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v>2.97</v>
      </c>
      <c r="AB268" s="3">
        <v>1.7000000000000001E-2</v>
      </c>
      <c r="AC268" s="3">
        <f t="shared" si="46"/>
        <v>1020</v>
      </c>
      <c r="AD268" s="3">
        <f t="shared" si="47"/>
        <v>6.9275579062783166</v>
      </c>
      <c r="AE268" s="3"/>
      <c r="AF268" s="3"/>
      <c r="AG268" s="3"/>
      <c r="AH268" s="3"/>
      <c r="AI268" s="3"/>
      <c r="AJ268" s="3"/>
      <c r="AK268" s="3"/>
      <c r="AL268" s="3"/>
      <c r="AM268" s="3"/>
      <c r="AN268" s="3"/>
      <c r="AO268" s="3"/>
      <c r="AP268" s="3"/>
      <c r="AQ268" s="3"/>
      <c r="AR268" s="3"/>
      <c r="AS268" s="3"/>
      <c r="AT268" s="3"/>
      <c r="AU268" s="3"/>
      <c r="AV268" s="3"/>
      <c r="AW268" s="3"/>
      <c r="AX268" s="3"/>
      <c r="AY268" s="3"/>
      <c r="AZ268" s="3"/>
      <c r="BA268" s="3"/>
      <c r="BB268" s="3"/>
      <c r="BC268" s="3"/>
    </row>
    <row r="269" spans="1:55"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v>2.94</v>
      </c>
      <c r="AB269" s="3">
        <v>1.6199999999999999E-2</v>
      </c>
      <c r="AC269" s="3">
        <f t="shared" si="46"/>
        <v>972</v>
      </c>
      <c r="AD269" s="3">
        <f t="shared" si="47"/>
        <v>6.879355804460439</v>
      </c>
      <c r="AE269" s="3"/>
      <c r="AF269" s="3"/>
      <c r="AG269" s="3"/>
      <c r="AH269" s="3"/>
      <c r="AI269" s="3"/>
      <c r="AJ269" s="3"/>
      <c r="AK269" s="3"/>
      <c r="AL269" s="3"/>
      <c r="AM269" s="3"/>
      <c r="AN269" s="3"/>
      <c r="AO269" s="3"/>
      <c r="AP269" s="3"/>
      <c r="AQ269" s="3"/>
      <c r="AR269" s="3"/>
      <c r="AS269" s="3"/>
      <c r="AT269" s="3"/>
      <c r="AU269" s="3"/>
      <c r="AV269" s="3"/>
      <c r="AW269" s="3"/>
      <c r="AX269" s="3"/>
      <c r="AY269" s="3"/>
      <c r="AZ269" s="3"/>
      <c r="BA269" s="3"/>
      <c r="BB269" s="3"/>
      <c r="BC269" s="3"/>
    </row>
    <row r="270" spans="1:55"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v>2.8</v>
      </c>
      <c r="AB270" s="3">
        <v>1.7000000000000001E-2</v>
      </c>
      <c r="AC270" s="3">
        <f t="shared" si="46"/>
        <v>1020</v>
      </c>
      <c r="AD270" s="3">
        <f t="shared" si="47"/>
        <v>6.9275579062783166</v>
      </c>
      <c r="AE270" s="3"/>
      <c r="AF270" s="3"/>
      <c r="AG270" s="3"/>
      <c r="AH270" s="3"/>
      <c r="AI270" s="3"/>
      <c r="AJ270" s="3"/>
      <c r="AK270" s="3"/>
      <c r="AL270" s="3"/>
      <c r="AM270" s="3"/>
      <c r="AN270" s="3"/>
      <c r="AO270" s="3"/>
      <c r="AP270" s="3"/>
      <c r="AQ270" s="3"/>
      <c r="AR270" s="3"/>
      <c r="AS270" s="3"/>
      <c r="AT270" s="3"/>
      <c r="AU270" s="3"/>
      <c r="AV270" s="3"/>
      <c r="AW270" s="3"/>
      <c r="AX270" s="3"/>
      <c r="AY270" s="3"/>
      <c r="AZ270" s="3"/>
      <c r="BA270" s="3"/>
      <c r="BB270" s="3"/>
      <c r="BC270" s="3"/>
    </row>
    <row r="271" spans="1:55"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v>2.79</v>
      </c>
      <c r="AB271" s="3">
        <v>1.72E-2</v>
      </c>
      <c r="AC271" s="3">
        <f t="shared" si="46"/>
        <v>1032</v>
      </c>
      <c r="AD271" s="3">
        <f t="shared" si="47"/>
        <v>6.9392539460415081</v>
      </c>
      <c r="AE271" s="3"/>
      <c r="AF271" s="3"/>
      <c r="AG271" s="3"/>
      <c r="AH271" s="3"/>
      <c r="AI271" s="3"/>
      <c r="AJ271" s="3"/>
      <c r="AK271" s="3"/>
      <c r="AL271" s="3"/>
      <c r="AM271" s="3"/>
      <c r="AN271" s="3"/>
      <c r="AO271" s="3"/>
      <c r="AP271" s="3"/>
      <c r="AQ271" s="3"/>
      <c r="AR271" s="3"/>
      <c r="AS271" s="3"/>
      <c r="AT271" s="3"/>
      <c r="AU271" s="3"/>
      <c r="AV271" s="3"/>
      <c r="AW271" s="3"/>
      <c r="AX271" s="3"/>
      <c r="AY271" s="3"/>
      <c r="AZ271" s="3"/>
      <c r="BA271" s="3"/>
      <c r="BB271" s="3"/>
      <c r="BC271" s="3"/>
    </row>
    <row r="272" spans="1:55"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v>2.76</v>
      </c>
      <c r="AB272" s="3">
        <v>1.7000000000000001E-2</v>
      </c>
      <c r="AC272" s="3">
        <f t="shared" si="46"/>
        <v>1020</v>
      </c>
      <c r="AD272" s="3">
        <f t="shared" si="47"/>
        <v>6.9275579062783166</v>
      </c>
      <c r="AE272" s="3"/>
      <c r="AF272" s="3"/>
      <c r="AG272" s="3"/>
      <c r="AH272" s="3"/>
      <c r="AI272" s="3"/>
      <c r="AJ272" s="3"/>
      <c r="AK272" s="3"/>
      <c r="AL272" s="3"/>
      <c r="AM272" s="3"/>
      <c r="AN272" s="3"/>
      <c r="AO272" s="3"/>
      <c r="AP272" s="3"/>
      <c r="AQ272" s="3"/>
      <c r="AR272" s="3"/>
      <c r="AS272" s="3"/>
      <c r="AT272" s="3"/>
      <c r="AU272" s="3"/>
      <c r="AV272" s="3"/>
      <c r="AW272" s="3"/>
      <c r="AX272" s="3"/>
      <c r="AY272" s="3"/>
      <c r="AZ272" s="3"/>
      <c r="BA272" s="3"/>
      <c r="BB272" s="3"/>
      <c r="BC272" s="3"/>
    </row>
    <row r="273" spans="1:55"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v>2.76</v>
      </c>
      <c r="AB273" s="3">
        <v>1.6400000000000001E-2</v>
      </c>
      <c r="AC273" s="3">
        <f t="shared" si="46"/>
        <v>984.00000000000011</v>
      </c>
      <c r="AD273" s="3">
        <f t="shared" si="47"/>
        <v>6.8916258970522533</v>
      </c>
      <c r="AE273" s="3"/>
      <c r="AF273" s="3"/>
      <c r="AG273" s="3"/>
      <c r="AH273" s="3"/>
      <c r="AI273" s="3"/>
      <c r="AJ273" s="3"/>
      <c r="AK273" s="3"/>
      <c r="AL273" s="3"/>
      <c r="AM273" s="3"/>
      <c r="AN273" s="3"/>
      <c r="AO273" s="3"/>
      <c r="AP273" s="3"/>
      <c r="AQ273" s="3"/>
      <c r="AR273" s="3"/>
      <c r="AS273" s="3"/>
      <c r="AT273" s="3"/>
      <c r="AU273" s="3"/>
      <c r="AV273" s="3"/>
      <c r="AW273" s="3"/>
      <c r="AX273" s="3"/>
      <c r="AY273" s="3"/>
      <c r="AZ273" s="3"/>
      <c r="BA273" s="3"/>
      <c r="BB273" s="3"/>
      <c r="BC273" s="3"/>
    </row>
    <row r="274" spans="1:55"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v>2.72</v>
      </c>
      <c r="AB274" s="3">
        <v>1.67E-2</v>
      </c>
      <c r="AC274" s="3">
        <f t="shared" si="46"/>
        <v>1002</v>
      </c>
      <c r="AD274" s="3">
        <f t="shared" si="47"/>
        <v>6.90975328164481</v>
      </c>
      <c r="AE274" s="3"/>
      <c r="AF274" s="3"/>
      <c r="AG274" s="3"/>
      <c r="AH274" s="3"/>
      <c r="AI274" s="3"/>
      <c r="AJ274" s="3"/>
      <c r="AK274" s="3"/>
      <c r="AL274" s="3"/>
      <c r="AM274" s="3"/>
      <c r="AN274" s="3"/>
      <c r="AO274" s="3"/>
      <c r="AP274" s="3"/>
      <c r="AQ274" s="3"/>
      <c r="AR274" s="3"/>
      <c r="AS274" s="3"/>
      <c r="AT274" s="3"/>
      <c r="AU274" s="3"/>
      <c r="AV274" s="3"/>
      <c r="AW274" s="3"/>
      <c r="AX274" s="3"/>
      <c r="AY274" s="3"/>
      <c r="AZ274" s="3"/>
      <c r="BA274" s="3"/>
      <c r="BB274" s="3"/>
      <c r="BC274" s="3"/>
    </row>
    <row r="275" spans="1:55"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v>2.79</v>
      </c>
      <c r="AB275" s="3">
        <v>1.5800000000000002E-2</v>
      </c>
      <c r="AC275" s="3">
        <f t="shared" si="46"/>
        <v>948</v>
      </c>
      <c r="AD275" s="3">
        <f t="shared" si="47"/>
        <v>6.8543545022550214</v>
      </c>
      <c r="AE275" s="3"/>
      <c r="AF275" s="3"/>
      <c r="AG275" s="3"/>
      <c r="AH275" s="3"/>
      <c r="AI275" s="3"/>
      <c r="AJ275" s="3"/>
      <c r="AK275" s="3"/>
      <c r="AL275" s="3"/>
      <c r="AM275" s="3"/>
      <c r="AN275" s="3"/>
      <c r="AO275" s="3"/>
      <c r="AP275" s="3"/>
      <c r="AQ275" s="3"/>
      <c r="AR275" s="3"/>
      <c r="AS275" s="3"/>
      <c r="AT275" s="3"/>
      <c r="AU275" s="3"/>
      <c r="AV275" s="3"/>
      <c r="AW275" s="3"/>
      <c r="AX275" s="3"/>
      <c r="AY275" s="3"/>
      <c r="AZ275" s="3"/>
      <c r="BA275" s="3"/>
      <c r="BB275" s="3"/>
      <c r="BC275" s="3"/>
    </row>
    <row r="276" spans="1:55"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v>2.78</v>
      </c>
      <c r="AB276" s="3">
        <v>1.5299999999999999E-2</v>
      </c>
      <c r="AC276" s="3">
        <f t="shared" si="46"/>
        <v>917.99999999999989</v>
      </c>
      <c r="AD276" s="3">
        <f t="shared" si="47"/>
        <v>6.8221973906204907</v>
      </c>
      <c r="AE276" s="3"/>
      <c r="AF276" s="3"/>
      <c r="AG276" s="3"/>
      <c r="AH276" s="3"/>
      <c r="AI276" s="3"/>
      <c r="AJ276" s="3"/>
      <c r="AK276" s="3"/>
      <c r="AL276" s="3"/>
      <c r="AM276" s="3"/>
      <c r="AN276" s="3"/>
      <c r="AO276" s="3"/>
      <c r="AP276" s="3"/>
      <c r="AQ276" s="3"/>
      <c r="AR276" s="3"/>
      <c r="AS276" s="3"/>
      <c r="AT276" s="3"/>
      <c r="AU276" s="3"/>
      <c r="AV276" s="3"/>
      <c r="AW276" s="3"/>
      <c r="AX276" s="3"/>
      <c r="AY276" s="3"/>
      <c r="AZ276" s="3"/>
      <c r="BA276" s="3"/>
      <c r="BB276" s="3"/>
      <c r="BC276" s="3"/>
    </row>
    <row r="277" spans="1:55"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v>2.78</v>
      </c>
      <c r="AB277" s="3">
        <v>1.3100000000000001E-2</v>
      </c>
      <c r="AC277" s="3">
        <f t="shared" si="46"/>
        <v>786.00000000000011</v>
      </c>
      <c r="AD277" s="3">
        <f t="shared" si="47"/>
        <v>6.6669567924292066</v>
      </c>
      <c r="AE277" s="3"/>
      <c r="AF277" s="3"/>
      <c r="AG277" s="3"/>
      <c r="AH277" s="3"/>
      <c r="AI277" s="3"/>
      <c r="AJ277" s="3"/>
      <c r="AK277" s="3"/>
      <c r="AL277" s="3"/>
      <c r="AM277" s="3"/>
      <c r="AN277" s="3"/>
      <c r="AO277" s="3"/>
      <c r="AP277" s="3"/>
      <c r="AQ277" s="3"/>
      <c r="AR277" s="3"/>
      <c r="AS277" s="3"/>
      <c r="AT277" s="3"/>
      <c r="AU277" s="3"/>
      <c r="AV277" s="3"/>
      <c r="AW277" s="3"/>
      <c r="AX277" s="3"/>
      <c r="AY277" s="3"/>
      <c r="AZ277" s="3"/>
      <c r="BA277" s="3"/>
      <c r="BB277" s="3"/>
      <c r="BC277" s="3"/>
    </row>
    <row r="278" spans="1:55"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v>2.86</v>
      </c>
      <c r="AB278" s="3">
        <v>1.2200000000000001E-2</v>
      </c>
      <c r="AC278" s="3">
        <f t="shared" si="46"/>
        <v>732.00000000000011</v>
      </c>
      <c r="AD278" s="3">
        <f t="shared" si="47"/>
        <v>6.5957805139613122</v>
      </c>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c r="BC278" s="3"/>
    </row>
    <row r="279" spans="1:55"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v>2.78</v>
      </c>
      <c r="AB279" s="3">
        <v>1.09E-2</v>
      </c>
      <c r="AC279" s="3">
        <f t="shared" si="46"/>
        <v>654</v>
      </c>
      <c r="AD279" s="3">
        <f t="shared" si="47"/>
        <v>6.4831073514571989</v>
      </c>
      <c r="AE279" s="3"/>
      <c r="AF279" s="3"/>
      <c r="AG279" s="3"/>
      <c r="AH279" s="3"/>
      <c r="AI279" s="3"/>
      <c r="AJ279" s="3"/>
      <c r="AK279" s="3"/>
      <c r="AL279" s="3"/>
      <c r="AM279" s="3"/>
      <c r="AN279" s="3"/>
      <c r="AO279" s="3"/>
      <c r="AP279" s="3"/>
      <c r="AQ279" s="3"/>
      <c r="AR279" s="3"/>
      <c r="AS279" s="3"/>
      <c r="AT279" s="3"/>
      <c r="AU279" s="3"/>
      <c r="AV279" s="3"/>
      <c r="AW279" s="3"/>
      <c r="AX279" s="3"/>
      <c r="AY279" s="3"/>
      <c r="AZ279" s="3"/>
      <c r="BA279" s="3"/>
      <c r="BB279" s="3"/>
      <c r="BC279" s="3"/>
    </row>
    <row r="280" spans="1:55"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v>2.74</v>
      </c>
      <c r="AB280" s="3">
        <v>9.8099999999999993E-3</v>
      </c>
      <c r="AC280" s="3">
        <f t="shared" si="46"/>
        <v>588.59999999999991</v>
      </c>
      <c r="AD280" s="3">
        <f t="shared" si="47"/>
        <v>6.3777468357993721</v>
      </c>
      <c r="AE280" s="3"/>
      <c r="AF280" s="3"/>
      <c r="AG280" s="3"/>
      <c r="AH280" s="3"/>
      <c r="AI280" s="3"/>
      <c r="AJ280" s="3"/>
      <c r="AK280" s="3"/>
      <c r="AL280" s="3"/>
      <c r="AM280" s="3"/>
      <c r="AN280" s="3"/>
      <c r="AO280" s="3"/>
      <c r="AP280" s="3"/>
      <c r="AQ280" s="3"/>
      <c r="AR280" s="3"/>
      <c r="AS280" s="3"/>
      <c r="AT280" s="3"/>
      <c r="AU280" s="3"/>
      <c r="AV280" s="3"/>
      <c r="AW280" s="3"/>
      <c r="AX280" s="3"/>
      <c r="AY280" s="3"/>
      <c r="AZ280" s="3"/>
      <c r="BA280" s="3"/>
      <c r="BB280" s="3"/>
      <c r="BC280" s="3"/>
    </row>
    <row r="281" spans="1:55"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v>2.72</v>
      </c>
      <c r="AB281" s="3">
        <v>1.01E-2</v>
      </c>
      <c r="AC281" s="3">
        <f t="shared" si="46"/>
        <v>606</v>
      </c>
      <c r="AD281" s="3">
        <f t="shared" si="47"/>
        <v>6.4068799860693142</v>
      </c>
      <c r="AE281" s="3"/>
      <c r="AF281" s="3"/>
      <c r="AG281" s="3"/>
      <c r="AH281" s="3"/>
      <c r="AI281" s="3"/>
      <c r="AJ281" s="3"/>
      <c r="AK281" s="3"/>
      <c r="AL281" s="3"/>
      <c r="AM281" s="3"/>
      <c r="AN281" s="3"/>
      <c r="AO281" s="3"/>
      <c r="AP281" s="3"/>
      <c r="AQ281" s="3"/>
      <c r="AR281" s="3"/>
      <c r="AS281" s="3"/>
      <c r="AT281" s="3"/>
      <c r="AU281" s="3"/>
      <c r="AV281" s="3"/>
      <c r="AW281" s="3"/>
      <c r="AX281" s="3"/>
      <c r="AY281" s="3"/>
      <c r="AZ281" s="3"/>
      <c r="BA281" s="3"/>
      <c r="BB281" s="3"/>
      <c r="BC281" s="3"/>
    </row>
    <row r="282" spans="1:55"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v>2.65</v>
      </c>
      <c r="AB282" s="3">
        <v>1.14E-2</v>
      </c>
      <c r="AC282" s="3">
        <f t="shared" si="46"/>
        <v>684</v>
      </c>
      <c r="AD282" s="3">
        <f t="shared" si="47"/>
        <v>6.5279579176225502</v>
      </c>
      <c r="AE282" s="3"/>
      <c r="AF282" s="3"/>
      <c r="AG282" s="3"/>
      <c r="AH282" s="3"/>
      <c r="AI282" s="3"/>
      <c r="AJ282" s="3"/>
      <c r="AK282" s="3"/>
      <c r="AL282" s="3"/>
      <c r="AM282" s="3"/>
      <c r="AN282" s="3"/>
      <c r="AO282" s="3"/>
      <c r="AP282" s="3"/>
      <c r="AQ282" s="3"/>
      <c r="AR282" s="3"/>
      <c r="AS282" s="3"/>
      <c r="AT282" s="3"/>
      <c r="AU282" s="3"/>
      <c r="AV282" s="3"/>
      <c r="AW282" s="3"/>
      <c r="AX282" s="3"/>
      <c r="AY282" s="3"/>
      <c r="AZ282" s="3"/>
      <c r="BA282" s="3"/>
      <c r="BB282" s="3"/>
      <c r="BC282" s="3"/>
    </row>
    <row r="283" spans="1:55"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v>2.58</v>
      </c>
      <c r="AB283" s="3">
        <v>1.1900000000000001E-2</v>
      </c>
      <c r="AC283" s="3">
        <f t="shared" si="46"/>
        <v>714</v>
      </c>
      <c r="AD283" s="3">
        <f t="shared" si="47"/>
        <v>6.5708829623395841</v>
      </c>
      <c r="AE283" s="3"/>
      <c r="AF283" s="3"/>
      <c r="AG283" s="3"/>
      <c r="AH283" s="3"/>
      <c r="AI283" s="3"/>
      <c r="AJ283" s="3"/>
      <c r="AK283" s="3"/>
      <c r="AL283" s="3"/>
      <c r="AM283" s="3"/>
      <c r="AN283" s="3"/>
      <c r="AO283" s="3"/>
      <c r="AP283" s="3"/>
      <c r="AQ283" s="3"/>
      <c r="AR283" s="3"/>
      <c r="AS283" s="3"/>
      <c r="AT283" s="3"/>
      <c r="AU283" s="3"/>
      <c r="AV283" s="3"/>
      <c r="AW283" s="3"/>
      <c r="AX283" s="3"/>
      <c r="AY283" s="3"/>
      <c r="AZ283" s="3"/>
      <c r="BA283" s="3"/>
      <c r="BB283" s="3"/>
      <c r="BC283" s="3"/>
    </row>
    <row r="284" spans="1:55"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v>2.62</v>
      </c>
      <c r="AB284" s="3">
        <v>1.2999999999999999E-2</v>
      </c>
      <c r="AC284" s="3">
        <f t="shared" si="46"/>
        <v>780</v>
      </c>
      <c r="AD284" s="3">
        <f t="shared" si="47"/>
        <v>6.6592939196836376</v>
      </c>
      <c r="AE284" s="3"/>
      <c r="AF284" s="3"/>
      <c r="AG284" s="3"/>
      <c r="AH284" s="3"/>
      <c r="AI284" s="3"/>
      <c r="AJ284" s="3"/>
      <c r="AK284" s="3"/>
      <c r="AL284" s="3"/>
      <c r="AM284" s="3"/>
      <c r="AN284" s="3"/>
      <c r="AO284" s="3"/>
      <c r="AP284" s="3"/>
      <c r="AQ284" s="3"/>
      <c r="AR284" s="3"/>
      <c r="AS284" s="3"/>
      <c r="AT284" s="3"/>
      <c r="AU284" s="3"/>
      <c r="AV284" s="3"/>
      <c r="AW284" s="3"/>
      <c r="AX284" s="3"/>
      <c r="AY284" s="3"/>
      <c r="AZ284" s="3"/>
      <c r="BA284" s="3"/>
      <c r="BB284" s="3"/>
      <c r="BC284" s="3"/>
    </row>
    <row r="285" spans="1:55"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v>2.6</v>
      </c>
      <c r="AB285" s="3">
        <v>1.34E-2</v>
      </c>
      <c r="AC285" s="3">
        <f t="shared" si="46"/>
        <v>804</v>
      </c>
      <c r="AD285" s="3">
        <f t="shared" si="47"/>
        <v>6.6895992691789665</v>
      </c>
      <c r="AE285" s="3"/>
      <c r="AF285" s="3"/>
      <c r="AG285" s="3"/>
      <c r="AH285" s="3"/>
      <c r="AI285" s="3"/>
      <c r="AJ285" s="3"/>
      <c r="AK285" s="3"/>
      <c r="AL285" s="3"/>
      <c r="AM285" s="3"/>
      <c r="AN285" s="3"/>
      <c r="AO285" s="3"/>
      <c r="AP285" s="3"/>
      <c r="AQ285" s="3"/>
      <c r="AR285" s="3"/>
      <c r="AS285" s="3"/>
      <c r="AT285" s="3"/>
      <c r="AU285" s="3"/>
      <c r="AV285" s="3"/>
      <c r="AW285" s="3"/>
      <c r="AX285" s="3"/>
      <c r="AY285" s="3"/>
      <c r="AZ285" s="3"/>
      <c r="BA285" s="3"/>
      <c r="BB285" s="3"/>
      <c r="BC285" s="3"/>
    </row>
    <row r="286" spans="1:55"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v>2.58</v>
      </c>
      <c r="AB286" s="3">
        <v>1.37E-2</v>
      </c>
      <c r="AC286" s="3">
        <f t="shared" si="46"/>
        <v>822.00000000000011</v>
      </c>
      <c r="AD286" s="3">
        <f t="shared" si="47"/>
        <v>6.7117403950561805</v>
      </c>
      <c r="AE286" s="3"/>
      <c r="AF286" s="3"/>
      <c r="AG286" s="3"/>
      <c r="AH286" s="3"/>
      <c r="AI286" s="3"/>
      <c r="AJ286" s="3"/>
      <c r="AK286" s="3"/>
      <c r="AL286" s="3"/>
      <c r="AM286" s="3"/>
      <c r="AN286" s="3"/>
      <c r="AO286" s="3"/>
      <c r="AP286" s="3"/>
      <c r="AQ286" s="3"/>
      <c r="AR286" s="3"/>
      <c r="AS286" s="3"/>
      <c r="AT286" s="3"/>
      <c r="AU286" s="3"/>
      <c r="AV286" s="3"/>
      <c r="AW286" s="3"/>
      <c r="AX286" s="3"/>
      <c r="AY286" s="3"/>
      <c r="AZ286" s="3"/>
      <c r="BA286" s="3"/>
      <c r="BB286" s="3"/>
      <c r="BC286" s="3"/>
    </row>
    <row r="287" spans="1:55"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v>2.56</v>
      </c>
      <c r="AB287" s="3">
        <v>1.3899999999999999E-2</v>
      </c>
      <c r="AC287" s="3">
        <f t="shared" si="46"/>
        <v>833.99999999999989</v>
      </c>
      <c r="AD287" s="3">
        <f t="shared" si="47"/>
        <v>6.7262334023587469</v>
      </c>
      <c r="AE287" s="3"/>
      <c r="AF287" s="3"/>
      <c r="AG287" s="3"/>
      <c r="AH287" s="3"/>
      <c r="AI287" s="3"/>
      <c r="AJ287" s="3"/>
      <c r="AK287" s="3"/>
      <c r="AL287" s="3"/>
      <c r="AM287" s="3"/>
      <c r="AN287" s="3"/>
      <c r="AO287" s="3"/>
      <c r="AP287" s="3"/>
      <c r="AQ287" s="3"/>
      <c r="AR287" s="3"/>
      <c r="AS287" s="3"/>
      <c r="AT287" s="3"/>
      <c r="AU287" s="3"/>
      <c r="AV287" s="3"/>
      <c r="AW287" s="3"/>
      <c r="AX287" s="3"/>
      <c r="AY287" s="3"/>
      <c r="AZ287" s="3"/>
      <c r="BA287" s="3"/>
      <c r="BB287" s="3"/>
      <c r="BC287" s="3"/>
    </row>
    <row r="288" spans="1:55"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v>2.52</v>
      </c>
      <c r="AB288" s="3">
        <v>1.46E-2</v>
      </c>
      <c r="AC288" s="3">
        <f t="shared" si="46"/>
        <v>876</v>
      </c>
      <c r="AD288" s="3">
        <f t="shared" si="47"/>
        <v>6.7753660909363917</v>
      </c>
      <c r="AE288" s="3"/>
      <c r="AF288" s="3"/>
      <c r="AG288" s="3"/>
      <c r="AH288" s="3"/>
      <c r="AI288" s="3"/>
      <c r="AJ288" s="3"/>
      <c r="AK288" s="3"/>
      <c r="AL288" s="3"/>
      <c r="AM288" s="3"/>
      <c r="AN288" s="3"/>
      <c r="AO288" s="3"/>
      <c r="AP288" s="3"/>
      <c r="AQ288" s="3"/>
      <c r="AR288" s="3"/>
      <c r="AS288" s="3"/>
      <c r="AT288" s="3"/>
      <c r="AU288" s="3"/>
      <c r="AV288" s="3"/>
      <c r="AW288" s="3"/>
      <c r="AX288" s="3"/>
      <c r="AY288" s="3"/>
      <c r="AZ288" s="3"/>
      <c r="BA288" s="3"/>
      <c r="BB288" s="3"/>
      <c r="BC288" s="3"/>
    </row>
    <row r="289" spans="1:55"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v>2.56</v>
      </c>
      <c r="AB289" s="3">
        <v>1.46E-2</v>
      </c>
      <c r="AC289" s="3">
        <f t="shared" si="46"/>
        <v>876</v>
      </c>
      <c r="AD289" s="3">
        <f t="shared" si="47"/>
        <v>6.7753660909363917</v>
      </c>
      <c r="AE289" s="3"/>
      <c r="AF289" s="3"/>
      <c r="AG289" s="3"/>
      <c r="AH289" s="3"/>
      <c r="AI289" s="3"/>
      <c r="AJ289" s="3"/>
      <c r="AK289" s="3"/>
      <c r="AL289" s="3"/>
      <c r="AM289" s="3"/>
      <c r="AN289" s="3"/>
      <c r="AO289" s="3"/>
      <c r="AP289" s="3"/>
      <c r="AQ289" s="3"/>
      <c r="AR289" s="3"/>
      <c r="AS289" s="3"/>
      <c r="AT289" s="3"/>
      <c r="AU289" s="3"/>
      <c r="AV289" s="3"/>
      <c r="AW289" s="3"/>
      <c r="AX289" s="3"/>
      <c r="AY289" s="3"/>
      <c r="AZ289" s="3"/>
      <c r="BA289" s="3"/>
      <c r="BB289" s="3"/>
      <c r="BC289" s="3"/>
    </row>
    <row r="290" spans="1:55"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v>2.68</v>
      </c>
      <c r="AB290" s="3">
        <v>1.46E-2</v>
      </c>
      <c r="AC290" s="3">
        <f t="shared" si="46"/>
        <v>876</v>
      </c>
      <c r="AD290" s="3">
        <f t="shared" si="47"/>
        <v>6.7753660909363917</v>
      </c>
      <c r="AE290" s="3"/>
      <c r="AF290" s="3"/>
      <c r="AG290" s="3"/>
      <c r="AH290" s="3"/>
      <c r="AI290" s="3"/>
      <c r="AJ290" s="3"/>
      <c r="AK290" s="3"/>
      <c r="AL290" s="3"/>
      <c r="AM290" s="3"/>
      <c r="AN290" s="3"/>
      <c r="AO290" s="3"/>
      <c r="AP290" s="3"/>
      <c r="AQ290" s="3"/>
      <c r="AR290" s="3"/>
      <c r="AS290" s="3"/>
      <c r="AT290" s="3"/>
      <c r="AU290" s="3"/>
      <c r="AV290" s="3"/>
      <c r="AW290" s="3"/>
      <c r="AX290" s="3"/>
      <c r="AY290" s="3"/>
      <c r="AZ290" s="3"/>
      <c r="BA290" s="3"/>
      <c r="BB290" s="3"/>
      <c r="BC290" s="3"/>
    </row>
    <row r="291" spans="1:55"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v>2.68</v>
      </c>
      <c r="AB291" s="3">
        <v>1.6199999999999999E-2</v>
      </c>
      <c r="AC291" s="3">
        <f t="shared" si="46"/>
        <v>972</v>
      </c>
      <c r="AD291" s="3">
        <f t="shared" si="47"/>
        <v>6.879355804460439</v>
      </c>
      <c r="AE291" s="3"/>
      <c r="AF291" s="3"/>
      <c r="AG291" s="3"/>
      <c r="AH291" s="3"/>
      <c r="AI291" s="3"/>
      <c r="AJ291" s="3"/>
      <c r="AK291" s="3"/>
      <c r="AL291" s="3"/>
      <c r="AM291" s="3"/>
      <c r="AN291" s="3"/>
      <c r="AO291" s="3"/>
      <c r="AP291" s="3"/>
      <c r="AQ291" s="3"/>
      <c r="AR291" s="3"/>
      <c r="AS291" s="3"/>
      <c r="AT291" s="3"/>
      <c r="AU291" s="3"/>
      <c r="AV291" s="3"/>
      <c r="AW291" s="3"/>
      <c r="AX291" s="3"/>
      <c r="AY291" s="3"/>
      <c r="AZ291" s="3"/>
      <c r="BA291" s="3"/>
      <c r="BB291" s="3"/>
      <c r="BC291" s="3"/>
    </row>
    <row r="292" spans="1:55"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v>2.62</v>
      </c>
      <c r="AB292" s="3">
        <v>1.5900000000000001E-2</v>
      </c>
      <c r="AC292" s="3">
        <f t="shared" si="46"/>
        <v>954</v>
      </c>
      <c r="AD292" s="3">
        <f t="shared" si="47"/>
        <v>6.8606636714482869</v>
      </c>
      <c r="AE292" s="3"/>
      <c r="AF292" s="3"/>
      <c r="AG292" s="3"/>
      <c r="AH292" s="3"/>
      <c r="AI292" s="3"/>
      <c r="AJ292" s="3"/>
      <c r="AK292" s="3"/>
      <c r="AL292" s="3"/>
      <c r="AM292" s="3"/>
      <c r="AN292" s="3"/>
      <c r="AO292" s="3"/>
      <c r="AP292" s="3"/>
      <c r="AQ292" s="3"/>
      <c r="AR292" s="3"/>
      <c r="AS292" s="3"/>
      <c r="AT292" s="3"/>
      <c r="AU292" s="3"/>
      <c r="AV292" s="3"/>
      <c r="AW292" s="3"/>
      <c r="AX292" s="3"/>
      <c r="AY292" s="3"/>
      <c r="AZ292" s="3"/>
      <c r="BA292" s="3"/>
      <c r="BB292" s="3"/>
      <c r="BC292" s="3"/>
    </row>
    <row r="293" spans="1:55"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c r="BA293" s="3"/>
      <c r="BB293" s="3"/>
      <c r="BC293" s="3"/>
    </row>
    <row r="294" spans="1:55"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c r="AV294" s="3"/>
      <c r="AW294" s="3"/>
      <c r="AX294" s="3"/>
      <c r="AY294" s="3"/>
      <c r="AZ294" s="3"/>
      <c r="BA294" s="3"/>
      <c r="BB294" s="3"/>
      <c r="BC294" s="3"/>
    </row>
    <row r="295" spans="1:55"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c r="AV295" s="3"/>
      <c r="AW295" s="3"/>
      <c r="AX295" s="3"/>
      <c r="AY295" s="3"/>
      <c r="AZ295" s="3"/>
      <c r="BA295" s="3"/>
      <c r="BB295" s="3"/>
      <c r="BC295" s="3"/>
    </row>
    <row r="296" spans="1:55"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c r="BA296" s="3"/>
      <c r="BB296" s="3"/>
      <c r="BC296" s="3"/>
    </row>
    <row r="297" spans="1:55"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c r="BA297" s="3"/>
      <c r="BB297" s="3"/>
      <c r="BC297" s="3"/>
    </row>
    <row r="298" spans="1:55"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c r="BA298" s="3"/>
      <c r="BB298" s="3"/>
      <c r="BC298" s="3"/>
    </row>
    <row r="299" spans="1:55"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c r="AV299" s="3"/>
      <c r="AW299" s="3"/>
      <c r="AX299" s="3"/>
      <c r="AY299" s="3"/>
      <c r="AZ299" s="3"/>
      <c r="BA299" s="3"/>
      <c r="BB299" s="3"/>
      <c r="BC299" s="3"/>
    </row>
    <row r="300" spans="1:55"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c r="BA300" s="3"/>
      <c r="BB300" s="3"/>
      <c r="BC300" s="3"/>
    </row>
    <row r="301" spans="1:55"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c r="BA301" s="3"/>
      <c r="BB301" s="3"/>
      <c r="BC301" s="3"/>
    </row>
    <row r="302" spans="1:55"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c r="AV302" s="3"/>
      <c r="AW302" s="3"/>
      <c r="AX302" s="3"/>
      <c r="AY302" s="3"/>
      <c r="AZ302" s="3"/>
      <c r="BA302" s="3"/>
      <c r="BB302" s="3"/>
      <c r="BC302" s="3"/>
    </row>
    <row r="303" spans="1:55"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c r="AV303" s="3"/>
      <c r="AW303" s="3"/>
      <c r="AX303" s="3"/>
      <c r="AY303" s="3"/>
      <c r="AZ303" s="3"/>
      <c r="BA303" s="3"/>
      <c r="BB303" s="3"/>
      <c r="BC303" s="3"/>
    </row>
    <row r="304" spans="1:55"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c r="AV304" s="3"/>
      <c r="AW304" s="3"/>
      <c r="AX304" s="3"/>
      <c r="AY304" s="3"/>
      <c r="AZ304" s="3"/>
      <c r="BA304" s="3"/>
      <c r="BB304" s="3"/>
      <c r="BC304" s="3"/>
    </row>
    <row r="305" spans="1:55"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c r="AO305" s="3"/>
      <c r="AP305" s="3"/>
      <c r="AQ305" s="3"/>
      <c r="AR305" s="3"/>
      <c r="AS305" s="3"/>
      <c r="AT305" s="3"/>
      <c r="AU305" s="3"/>
      <c r="AV305" s="3"/>
      <c r="AW305" s="3"/>
      <c r="AX305" s="3"/>
      <c r="AY305" s="3"/>
      <c r="AZ305" s="3"/>
      <c r="BA305" s="3"/>
      <c r="BB305" s="3"/>
      <c r="BC305" s="3"/>
    </row>
    <row r="306" spans="1:55"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c r="AV306" s="3"/>
      <c r="AW306" s="3"/>
      <c r="AX306" s="3"/>
      <c r="AY306" s="3"/>
      <c r="AZ306" s="3"/>
      <c r="BA306" s="3"/>
      <c r="BB306" s="3"/>
      <c r="BC306" s="3"/>
    </row>
    <row r="307" spans="1:55"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c r="AH307" s="3"/>
      <c r="AI307" s="3"/>
      <c r="AJ307" s="3"/>
      <c r="AK307" s="3"/>
      <c r="AL307" s="3"/>
      <c r="AM307" s="3"/>
      <c r="AN307" s="3"/>
      <c r="AO307" s="3"/>
      <c r="AP307" s="3"/>
      <c r="AQ307" s="3"/>
      <c r="AR307" s="3"/>
      <c r="AS307" s="3"/>
      <c r="AT307" s="3"/>
      <c r="AU307" s="3"/>
      <c r="AV307" s="3"/>
      <c r="AW307" s="3"/>
      <c r="AX307" s="3"/>
      <c r="AY307" s="3"/>
      <c r="AZ307" s="3"/>
      <c r="BA307" s="3"/>
      <c r="BB307" s="3"/>
      <c r="BC307" s="3"/>
    </row>
    <row r="308" spans="1:55"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c r="AJ308" s="3"/>
      <c r="AK308" s="3"/>
      <c r="AL308" s="3"/>
      <c r="AM308" s="3"/>
      <c r="AN308" s="3"/>
      <c r="AO308" s="3"/>
      <c r="AP308" s="3"/>
      <c r="AQ308" s="3"/>
      <c r="AR308" s="3"/>
      <c r="AS308" s="3"/>
      <c r="AT308" s="3"/>
      <c r="AU308" s="3"/>
      <c r="AV308" s="3"/>
      <c r="AW308" s="3"/>
      <c r="AX308" s="3"/>
      <c r="AY308" s="3"/>
      <c r="AZ308" s="3"/>
      <c r="BA308" s="3"/>
      <c r="BB308" s="3"/>
      <c r="BC308" s="3"/>
    </row>
    <row r="309" spans="1:55"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c r="AJ309" s="3"/>
      <c r="AK309" s="3"/>
      <c r="AL309" s="3"/>
      <c r="AM309" s="3"/>
      <c r="AN309" s="3"/>
      <c r="AO309" s="3"/>
      <c r="AP309" s="3"/>
      <c r="AQ309" s="3"/>
      <c r="AR309" s="3"/>
      <c r="AS309" s="3"/>
      <c r="AT309" s="3"/>
      <c r="AU309" s="3"/>
      <c r="AV309" s="3"/>
      <c r="AW309" s="3"/>
      <c r="AX309" s="3"/>
      <c r="AY309" s="3"/>
      <c r="AZ309" s="3"/>
      <c r="BA309" s="3"/>
      <c r="BB309" s="3"/>
      <c r="BC309" s="3"/>
    </row>
    <row r="310" spans="1:55"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c r="BA310" s="3"/>
      <c r="BB310" s="3"/>
      <c r="BC310" s="3"/>
    </row>
    <row r="311" spans="1:55"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c r="AC311" s="3"/>
      <c r="AD311" s="3"/>
      <c r="AE311" s="3"/>
      <c r="AF311" s="3"/>
      <c r="AG311" s="3"/>
      <c r="AH311" s="3"/>
      <c r="AI311" s="3"/>
      <c r="AJ311" s="3"/>
      <c r="AK311" s="3"/>
      <c r="AL311" s="3"/>
      <c r="AM311" s="3"/>
      <c r="AN311" s="3"/>
      <c r="AO311" s="3"/>
      <c r="AP311" s="3"/>
      <c r="AQ311" s="3"/>
      <c r="AR311" s="3"/>
      <c r="AS311" s="3"/>
      <c r="AT311" s="3"/>
      <c r="AU311" s="3"/>
      <c r="AV311" s="3"/>
      <c r="AW311" s="3"/>
      <c r="AX311" s="3"/>
      <c r="AY311" s="3"/>
      <c r="AZ311" s="3"/>
      <c r="BA311" s="3"/>
      <c r="BB311" s="3"/>
      <c r="BC311" s="3"/>
    </row>
    <row r="312" spans="1:55"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c r="AC312" s="3"/>
      <c r="AD312" s="3"/>
      <c r="AE312" s="3"/>
      <c r="AF312" s="3"/>
      <c r="AG312" s="3"/>
      <c r="AH312" s="3"/>
      <c r="AI312" s="3"/>
      <c r="AJ312" s="3"/>
      <c r="AK312" s="3"/>
      <c r="AL312" s="3"/>
      <c r="AM312" s="3"/>
      <c r="AN312" s="3"/>
      <c r="AO312" s="3"/>
      <c r="AP312" s="3"/>
      <c r="AQ312" s="3"/>
      <c r="AR312" s="3"/>
      <c r="AS312" s="3"/>
      <c r="AT312" s="3"/>
      <c r="AU312" s="3"/>
      <c r="AV312" s="3"/>
      <c r="AW312" s="3"/>
      <c r="AX312" s="3"/>
      <c r="AY312" s="3"/>
      <c r="AZ312" s="3"/>
      <c r="BA312" s="3"/>
      <c r="BB312" s="3"/>
      <c r="BC312" s="3"/>
    </row>
    <row r="313" spans="1:55"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c r="AO313" s="3"/>
      <c r="AP313" s="3"/>
      <c r="AQ313" s="3"/>
      <c r="AR313" s="3"/>
      <c r="AS313" s="3"/>
      <c r="AT313" s="3"/>
      <c r="AU313" s="3"/>
      <c r="AV313" s="3"/>
      <c r="AW313" s="3"/>
      <c r="AX313" s="3"/>
      <c r="AY313" s="3"/>
      <c r="AZ313" s="3"/>
      <c r="BA313" s="3"/>
      <c r="BB313" s="3"/>
      <c r="BC313" s="3"/>
    </row>
    <row r="314" spans="1:55"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c r="BA314" s="3"/>
      <c r="BB314" s="3"/>
      <c r="BC314" s="3"/>
    </row>
    <row r="315" spans="1:55"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c r="BA315" s="3"/>
      <c r="BB315" s="3"/>
      <c r="BC315" s="3"/>
    </row>
    <row r="316" spans="1:55"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c r="AI316" s="3"/>
      <c r="AJ316" s="3"/>
      <c r="AK316" s="3"/>
      <c r="AL316" s="3"/>
      <c r="AM316" s="3"/>
      <c r="AN316" s="3"/>
      <c r="AO316" s="3"/>
      <c r="AP316" s="3"/>
      <c r="AQ316" s="3"/>
      <c r="AR316" s="3"/>
      <c r="AS316" s="3"/>
      <c r="AT316" s="3"/>
      <c r="AU316" s="3"/>
      <c r="AV316" s="3"/>
      <c r="AW316" s="3"/>
      <c r="AX316" s="3"/>
      <c r="AY316" s="3"/>
      <c r="AZ316" s="3"/>
      <c r="BA316" s="3"/>
      <c r="BB316" s="3"/>
      <c r="BC316" s="3"/>
    </row>
    <row r="317" spans="1:55"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c r="AC317" s="3"/>
      <c r="AD317" s="3"/>
      <c r="AE317" s="3"/>
      <c r="AF317" s="3"/>
      <c r="AG317" s="3"/>
      <c r="AH317" s="3"/>
      <c r="AI317" s="3"/>
      <c r="AJ317" s="3"/>
      <c r="AK317" s="3"/>
      <c r="AL317" s="3"/>
      <c r="AM317" s="3"/>
      <c r="AN317" s="3"/>
      <c r="AO317" s="3"/>
      <c r="AP317" s="3"/>
      <c r="AQ317" s="3"/>
      <c r="AR317" s="3"/>
      <c r="AS317" s="3"/>
      <c r="AT317" s="3"/>
      <c r="AU317" s="3"/>
      <c r="AV317" s="3"/>
      <c r="AW317" s="3"/>
      <c r="AX317" s="3"/>
      <c r="AY317" s="3"/>
      <c r="AZ317" s="3"/>
      <c r="BA317" s="3"/>
      <c r="BB317" s="3"/>
      <c r="BC317" s="3"/>
    </row>
    <row r="318" spans="1:55"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c r="AD318" s="3"/>
      <c r="AE318" s="3"/>
      <c r="AF318" s="3"/>
      <c r="AG318" s="3"/>
      <c r="AH318" s="3"/>
      <c r="AI318" s="3"/>
      <c r="AJ318" s="3"/>
      <c r="AK318" s="3"/>
      <c r="AL318" s="3"/>
      <c r="AM318" s="3"/>
      <c r="AN318" s="3"/>
      <c r="AO318" s="3"/>
      <c r="AP318" s="3"/>
      <c r="AQ318" s="3"/>
      <c r="AR318" s="3"/>
      <c r="AS318" s="3"/>
      <c r="AT318" s="3"/>
      <c r="AU318" s="3"/>
      <c r="AV318" s="3"/>
      <c r="AW318" s="3"/>
      <c r="AX318" s="3"/>
      <c r="AY318" s="3"/>
      <c r="AZ318" s="3"/>
      <c r="BA318" s="3"/>
      <c r="BB318" s="3"/>
      <c r="BC318" s="3"/>
    </row>
    <row r="319" spans="1:55"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c r="AC319" s="3"/>
      <c r="AD319" s="3"/>
      <c r="AE319" s="3"/>
      <c r="AF319" s="3"/>
      <c r="AG319" s="3"/>
      <c r="AH319" s="3"/>
      <c r="AI319" s="3"/>
      <c r="AJ319" s="3"/>
      <c r="AK319" s="3"/>
      <c r="AL319" s="3"/>
      <c r="AM319" s="3"/>
      <c r="AN319" s="3"/>
      <c r="AO319" s="3"/>
      <c r="AP319" s="3"/>
      <c r="AQ319" s="3"/>
      <c r="AR319" s="3"/>
      <c r="AS319" s="3"/>
      <c r="AT319" s="3"/>
      <c r="AU319" s="3"/>
      <c r="AV319" s="3"/>
      <c r="AW319" s="3"/>
      <c r="AX319" s="3"/>
      <c r="AY319" s="3"/>
      <c r="AZ319" s="3"/>
      <c r="BA319" s="3"/>
      <c r="BB319" s="3"/>
      <c r="BC319" s="3"/>
    </row>
    <row r="320" spans="1:55"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c r="AC320" s="3"/>
      <c r="AD320" s="3"/>
      <c r="AE320" s="3"/>
      <c r="AF320" s="3"/>
      <c r="AG320" s="3"/>
      <c r="AH320" s="3"/>
      <c r="AI320" s="3"/>
      <c r="AJ320" s="3"/>
      <c r="AK320" s="3"/>
      <c r="AL320" s="3"/>
      <c r="AM320" s="3"/>
      <c r="AN320" s="3"/>
      <c r="AO320" s="3"/>
      <c r="AP320" s="3"/>
      <c r="AQ320" s="3"/>
      <c r="AR320" s="3"/>
      <c r="AS320" s="3"/>
      <c r="AT320" s="3"/>
      <c r="AU320" s="3"/>
      <c r="AV320" s="3"/>
      <c r="AW320" s="3"/>
      <c r="AX320" s="3"/>
      <c r="AY320" s="3"/>
      <c r="AZ320" s="3"/>
      <c r="BA320" s="3"/>
      <c r="BB320" s="3"/>
      <c r="BC320" s="3"/>
    </row>
    <row r="321" spans="1:55"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c r="AC321" s="3"/>
      <c r="AD321" s="3"/>
      <c r="AE321" s="3"/>
      <c r="AF321" s="3"/>
      <c r="AG321" s="3"/>
      <c r="AH321" s="3"/>
      <c r="AI321" s="3"/>
      <c r="AJ321" s="3"/>
      <c r="AK321" s="3"/>
      <c r="AL321" s="3"/>
      <c r="AM321" s="3"/>
      <c r="AN321" s="3"/>
      <c r="AO321" s="3"/>
      <c r="AP321" s="3"/>
      <c r="AQ321" s="3"/>
      <c r="AR321" s="3"/>
      <c r="AS321" s="3"/>
      <c r="AT321" s="3"/>
      <c r="AU321" s="3"/>
      <c r="AV321" s="3"/>
      <c r="AW321" s="3"/>
      <c r="AX321" s="3"/>
      <c r="AY321" s="3"/>
      <c r="AZ321" s="3"/>
      <c r="BA321" s="3"/>
      <c r="BB321" s="3"/>
      <c r="BC321" s="3"/>
    </row>
    <row r="322" spans="1:55"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c r="AD322" s="3"/>
      <c r="AE322" s="3"/>
      <c r="AF322" s="3"/>
      <c r="AG322" s="3"/>
      <c r="AH322" s="3"/>
      <c r="AI322" s="3"/>
      <c r="AJ322" s="3"/>
      <c r="AK322" s="3"/>
      <c r="AL322" s="3"/>
      <c r="AM322" s="3"/>
      <c r="AN322" s="3"/>
      <c r="AO322" s="3"/>
      <c r="AP322" s="3"/>
      <c r="AQ322" s="3"/>
      <c r="AR322" s="3"/>
      <c r="AS322" s="3"/>
      <c r="AT322" s="3"/>
      <c r="AU322" s="3"/>
      <c r="AV322" s="3"/>
      <c r="AW322" s="3"/>
      <c r="AX322" s="3"/>
      <c r="AY322" s="3"/>
      <c r="AZ322" s="3"/>
      <c r="BA322" s="3"/>
      <c r="BB322" s="3"/>
      <c r="BC322" s="3"/>
    </row>
    <row r="323" spans="1:55"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c r="AC323" s="3"/>
      <c r="AD323" s="3"/>
      <c r="AE323" s="3"/>
      <c r="AF323" s="3"/>
      <c r="AG323" s="3"/>
      <c r="AH323" s="3"/>
      <c r="AI323" s="3"/>
      <c r="AJ323" s="3"/>
      <c r="AK323" s="3"/>
      <c r="AL323" s="3"/>
      <c r="AM323" s="3"/>
      <c r="AN323" s="3"/>
      <c r="AO323" s="3"/>
      <c r="AP323" s="3"/>
      <c r="AQ323" s="3"/>
      <c r="AR323" s="3"/>
      <c r="AS323" s="3"/>
      <c r="AT323" s="3"/>
      <c r="AU323" s="3"/>
      <c r="AV323" s="3"/>
      <c r="AW323" s="3"/>
      <c r="AX323" s="3"/>
      <c r="AY323" s="3"/>
      <c r="AZ323" s="3"/>
      <c r="BA323" s="3"/>
      <c r="BB323" s="3"/>
      <c r="BC323" s="3"/>
    </row>
    <row r="324" spans="1:55"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c r="AC324" s="3"/>
      <c r="AD324" s="3"/>
      <c r="AE324" s="3"/>
      <c r="AF324" s="3"/>
      <c r="AG324" s="3"/>
      <c r="AH324" s="3"/>
      <c r="AI324" s="3"/>
      <c r="AJ324" s="3"/>
      <c r="AK324" s="3"/>
      <c r="AL324" s="3"/>
      <c r="AM324" s="3"/>
      <c r="AN324" s="3"/>
      <c r="AO324" s="3"/>
      <c r="AP324" s="3"/>
      <c r="AQ324" s="3"/>
      <c r="AR324" s="3"/>
      <c r="AS324" s="3"/>
      <c r="AT324" s="3"/>
      <c r="AU324" s="3"/>
      <c r="AV324" s="3"/>
      <c r="AW324" s="3"/>
      <c r="AX324" s="3"/>
      <c r="AY324" s="3"/>
      <c r="AZ324" s="3"/>
      <c r="BA324" s="3"/>
      <c r="BB324" s="3"/>
      <c r="BC324" s="3"/>
    </row>
    <row r="325" spans="1:55"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c r="AC325" s="3"/>
      <c r="AD325" s="3"/>
      <c r="AE325" s="3"/>
      <c r="AF325" s="3"/>
      <c r="AG325" s="3"/>
      <c r="AH325" s="3"/>
      <c r="AI325" s="3"/>
      <c r="AJ325" s="3"/>
      <c r="AK325" s="3"/>
      <c r="AL325" s="3"/>
      <c r="AM325" s="3"/>
      <c r="AN325" s="3"/>
      <c r="AO325" s="3"/>
      <c r="AP325" s="3"/>
      <c r="AQ325" s="3"/>
      <c r="AR325" s="3"/>
      <c r="AS325" s="3"/>
      <c r="AT325" s="3"/>
      <c r="AU325" s="3"/>
      <c r="AV325" s="3"/>
      <c r="AW325" s="3"/>
      <c r="AX325" s="3"/>
      <c r="AY325" s="3"/>
      <c r="AZ325" s="3"/>
      <c r="BA325" s="3"/>
      <c r="BB325" s="3"/>
      <c r="BC325" s="3"/>
    </row>
    <row r="326" spans="1:55"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c r="AD326" s="3"/>
      <c r="AE326" s="3"/>
      <c r="AF326" s="3"/>
      <c r="AG326" s="3"/>
      <c r="AH326" s="3"/>
      <c r="AI326" s="3"/>
      <c r="AJ326" s="3"/>
      <c r="AK326" s="3"/>
      <c r="AL326" s="3"/>
      <c r="AM326" s="3"/>
      <c r="AN326" s="3"/>
      <c r="AO326" s="3"/>
      <c r="AP326" s="3"/>
      <c r="AQ326" s="3"/>
      <c r="AR326" s="3"/>
      <c r="AS326" s="3"/>
      <c r="AT326" s="3"/>
      <c r="AU326" s="3"/>
      <c r="AV326" s="3"/>
      <c r="AW326" s="3"/>
      <c r="AX326" s="3"/>
      <c r="AY326" s="3"/>
      <c r="AZ326" s="3"/>
      <c r="BA326" s="3"/>
      <c r="BB326" s="3"/>
      <c r="BC326" s="3"/>
    </row>
    <row r="327" spans="1:55"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c r="AD327" s="3"/>
      <c r="AE327" s="3"/>
      <c r="AF327" s="3"/>
      <c r="AG327" s="3"/>
      <c r="AH327" s="3"/>
      <c r="AI327" s="3"/>
      <c r="AJ327" s="3"/>
      <c r="AK327" s="3"/>
      <c r="AL327" s="3"/>
      <c r="AM327" s="3"/>
      <c r="AN327" s="3"/>
      <c r="AO327" s="3"/>
      <c r="AP327" s="3"/>
      <c r="AQ327" s="3"/>
      <c r="AR327" s="3"/>
      <c r="AS327" s="3"/>
      <c r="AT327" s="3"/>
      <c r="AU327" s="3"/>
      <c r="AV327" s="3"/>
      <c r="AW327" s="3"/>
      <c r="AX327" s="3"/>
      <c r="AY327" s="3"/>
      <c r="AZ327" s="3"/>
      <c r="BA327" s="3"/>
      <c r="BB327" s="3"/>
      <c r="BC327" s="3"/>
    </row>
    <row r="328" spans="1:55"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c r="AD328" s="3"/>
      <c r="AE328" s="3"/>
      <c r="AF328" s="3"/>
      <c r="AG328" s="3"/>
      <c r="AH328" s="3"/>
      <c r="AI328" s="3"/>
      <c r="AJ328" s="3"/>
      <c r="AK328" s="3"/>
      <c r="AL328" s="3"/>
      <c r="AM328" s="3"/>
      <c r="AN328" s="3"/>
      <c r="AO328" s="3"/>
      <c r="AP328" s="3"/>
      <c r="AQ328" s="3"/>
      <c r="AR328" s="3"/>
      <c r="AS328" s="3"/>
      <c r="AT328" s="3"/>
      <c r="AU328" s="3"/>
      <c r="AV328" s="3"/>
      <c r="AW328" s="3"/>
      <c r="AX328" s="3"/>
      <c r="AY328" s="3"/>
      <c r="AZ328" s="3"/>
      <c r="BA328" s="3"/>
      <c r="BB328" s="3"/>
      <c r="BC328" s="3"/>
    </row>
    <row r="329" spans="1:55"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c r="AC329" s="3"/>
      <c r="AD329" s="3"/>
      <c r="AE329" s="3"/>
      <c r="AF329" s="3"/>
      <c r="AG329" s="3"/>
      <c r="AH329" s="3"/>
      <c r="AI329" s="3"/>
      <c r="AJ329" s="3"/>
      <c r="AK329" s="3"/>
      <c r="AL329" s="3"/>
      <c r="AM329" s="3"/>
      <c r="AN329" s="3"/>
      <c r="AO329" s="3"/>
      <c r="AP329" s="3"/>
      <c r="AQ329" s="3"/>
      <c r="AR329" s="3"/>
      <c r="AS329" s="3"/>
      <c r="AT329" s="3"/>
      <c r="AU329" s="3"/>
      <c r="AV329" s="3"/>
      <c r="AW329" s="3"/>
      <c r="AX329" s="3"/>
      <c r="AY329" s="3"/>
      <c r="AZ329" s="3"/>
      <c r="BA329" s="3"/>
      <c r="BB329" s="3"/>
      <c r="BC329" s="3"/>
    </row>
    <row r="330" spans="1:55"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c r="AC330" s="3"/>
      <c r="AD330" s="3"/>
      <c r="AE330" s="3"/>
      <c r="AF330" s="3"/>
      <c r="AG330" s="3"/>
      <c r="AH330" s="3"/>
      <c r="AI330" s="3"/>
      <c r="AJ330" s="3"/>
      <c r="AK330" s="3"/>
      <c r="AL330" s="3"/>
      <c r="AM330" s="3"/>
      <c r="AN330" s="3"/>
      <c r="AO330" s="3"/>
      <c r="AP330" s="3"/>
      <c r="AQ330" s="3"/>
      <c r="AR330" s="3"/>
      <c r="AS330" s="3"/>
      <c r="AT330" s="3"/>
      <c r="AU330" s="3"/>
      <c r="AV330" s="3"/>
      <c r="AW330" s="3"/>
      <c r="AX330" s="3"/>
      <c r="AY330" s="3"/>
      <c r="AZ330" s="3"/>
      <c r="BA330" s="3"/>
      <c r="BB330" s="3"/>
      <c r="BC330" s="3"/>
    </row>
    <row r="331" spans="1:55"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c r="AD331" s="3"/>
      <c r="AE331" s="3"/>
      <c r="AF331" s="3"/>
      <c r="AG331" s="3"/>
      <c r="AH331" s="3"/>
      <c r="AI331" s="3"/>
      <c r="AJ331" s="3"/>
      <c r="AK331" s="3"/>
      <c r="AL331" s="3"/>
      <c r="AM331" s="3"/>
      <c r="AN331" s="3"/>
      <c r="AO331" s="3"/>
      <c r="AP331" s="3"/>
      <c r="AQ331" s="3"/>
      <c r="AR331" s="3"/>
      <c r="AS331" s="3"/>
      <c r="AT331" s="3"/>
      <c r="AU331" s="3"/>
      <c r="AV331" s="3"/>
      <c r="AW331" s="3"/>
      <c r="AX331" s="3"/>
      <c r="AY331" s="3"/>
      <c r="AZ331" s="3"/>
      <c r="BA331" s="3"/>
      <c r="BB331" s="3"/>
      <c r="BC331" s="3"/>
    </row>
    <row r="332" spans="1:55"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c r="AC332" s="3"/>
      <c r="AD332" s="3"/>
      <c r="AE332" s="3"/>
      <c r="AF332" s="3"/>
      <c r="AG332" s="3"/>
      <c r="AH332" s="3"/>
      <c r="AI332" s="3"/>
      <c r="AJ332" s="3"/>
      <c r="AK332" s="3"/>
      <c r="AL332" s="3"/>
      <c r="AM332" s="3"/>
      <c r="AN332" s="3"/>
      <c r="AO332" s="3"/>
      <c r="AP332" s="3"/>
      <c r="AQ332" s="3"/>
      <c r="AR332" s="3"/>
      <c r="AS332" s="3"/>
      <c r="AT332" s="3"/>
      <c r="AU332" s="3"/>
      <c r="AV332" s="3"/>
      <c r="AW332" s="3"/>
      <c r="AX332" s="3"/>
      <c r="AY332" s="3"/>
      <c r="AZ332" s="3"/>
      <c r="BA332" s="3"/>
      <c r="BB332" s="3"/>
      <c r="BC332" s="3"/>
    </row>
    <row r="333" spans="1:55"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c r="AC333" s="3"/>
      <c r="AD333" s="3"/>
      <c r="AE333" s="3"/>
      <c r="AF333" s="3"/>
      <c r="AG333" s="3"/>
      <c r="AH333" s="3"/>
      <c r="AI333" s="3"/>
      <c r="AJ333" s="3"/>
      <c r="AK333" s="3"/>
      <c r="AL333" s="3"/>
      <c r="AM333" s="3"/>
      <c r="AN333" s="3"/>
      <c r="AO333" s="3"/>
      <c r="AP333" s="3"/>
      <c r="AQ333" s="3"/>
      <c r="AR333" s="3"/>
      <c r="AS333" s="3"/>
      <c r="AT333" s="3"/>
      <c r="AU333" s="3"/>
      <c r="AV333" s="3"/>
      <c r="AW333" s="3"/>
      <c r="AX333" s="3"/>
      <c r="AY333" s="3"/>
      <c r="AZ333" s="3"/>
      <c r="BA333" s="3"/>
      <c r="BB333" s="3"/>
      <c r="BC333" s="3"/>
    </row>
    <row r="334" spans="1:55"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c r="AD334" s="3"/>
      <c r="AE334" s="3"/>
      <c r="AF334" s="3"/>
      <c r="AG334" s="3"/>
      <c r="AH334" s="3"/>
      <c r="AI334" s="3"/>
      <c r="AJ334" s="3"/>
      <c r="AK334" s="3"/>
      <c r="AL334" s="3"/>
      <c r="AM334" s="3"/>
      <c r="AN334" s="3"/>
      <c r="AO334" s="3"/>
      <c r="AP334" s="3"/>
      <c r="AQ334" s="3"/>
      <c r="AR334" s="3"/>
      <c r="AS334" s="3"/>
      <c r="AT334" s="3"/>
      <c r="AU334" s="3"/>
      <c r="AV334" s="3"/>
      <c r="AW334" s="3"/>
      <c r="AX334" s="3"/>
      <c r="AY334" s="3"/>
      <c r="AZ334" s="3"/>
      <c r="BA334" s="3"/>
      <c r="BB334" s="3"/>
      <c r="BC334" s="3"/>
    </row>
    <row r="335" spans="1:55"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c r="AC335" s="3"/>
      <c r="AD335" s="3"/>
      <c r="AE335" s="3"/>
      <c r="AF335" s="3"/>
      <c r="AG335" s="3"/>
      <c r="AH335" s="3"/>
      <c r="AI335" s="3"/>
      <c r="AJ335" s="3"/>
      <c r="AK335" s="3"/>
      <c r="AL335" s="3"/>
      <c r="AM335" s="3"/>
      <c r="AN335" s="3"/>
      <c r="AO335" s="3"/>
      <c r="AP335" s="3"/>
      <c r="AQ335" s="3"/>
      <c r="AR335" s="3"/>
      <c r="AS335" s="3"/>
      <c r="AT335" s="3"/>
      <c r="AU335" s="3"/>
      <c r="AV335" s="3"/>
      <c r="AW335" s="3"/>
      <c r="AX335" s="3"/>
      <c r="AY335" s="3"/>
      <c r="AZ335" s="3"/>
      <c r="BA335" s="3"/>
      <c r="BB335" s="3"/>
      <c r="BC335" s="3"/>
    </row>
    <row r="336" spans="1:55"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c r="AC336" s="3"/>
      <c r="AD336" s="3"/>
      <c r="AE336" s="3"/>
      <c r="AF336" s="3"/>
      <c r="AG336" s="3"/>
      <c r="AH336" s="3"/>
      <c r="AI336" s="3"/>
      <c r="AJ336" s="3"/>
      <c r="AK336" s="3"/>
      <c r="AL336" s="3"/>
      <c r="AM336" s="3"/>
      <c r="AN336" s="3"/>
      <c r="AO336" s="3"/>
      <c r="AP336" s="3"/>
      <c r="AQ336" s="3"/>
      <c r="AR336" s="3"/>
      <c r="AS336" s="3"/>
      <c r="AT336" s="3"/>
      <c r="AU336" s="3"/>
      <c r="AV336" s="3"/>
      <c r="AW336" s="3"/>
      <c r="AX336" s="3"/>
      <c r="AY336" s="3"/>
      <c r="AZ336" s="3"/>
      <c r="BA336" s="3"/>
      <c r="BB336" s="3"/>
      <c r="BC336" s="3"/>
    </row>
    <row r="337" spans="1:55"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c r="AD337" s="3"/>
      <c r="AE337" s="3"/>
      <c r="AF337" s="3"/>
      <c r="AG337" s="3"/>
      <c r="AH337" s="3"/>
      <c r="AI337" s="3"/>
      <c r="AJ337" s="3"/>
      <c r="AK337" s="3"/>
      <c r="AL337" s="3"/>
      <c r="AM337" s="3"/>
      <c r="AN337" s="3"/>
      <c r="AO337" s="3"/>
      <c r="AP337" s="3"/>
      <c r="AQ337" s="3"/>
      <c r="AR337" s="3"/>
      <c r="AS337" s="3"/>
      <c r="AT337" s="3"/>
      <c r="AU337" s="3"/>
      <c r="AV337" s="3"/>
      <c r="AW337" s="3"/>
      <c r="AX337" s="3"/>
      <c r="AY337" s="3"/>
      <c r="AZ337" s="3"/>
      <c r="BA337" s="3"/>
      <c r="BB337" s="3"/>
      <c r="BC337" s="3"/>
    </row>
    <row r="338" spans="1:55"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c r="AF338" s="3"/>
      <c r="AG338" s="3"/>
      <c r="AH338" s="3"/>
      <c r="AI338" s="3"/>
      <c r="AJ338" s="3"/>
      <c r="AK338" s="3"/>
      <c r="AL338" s="3"/>
      <c r="AM338" s="3"/>
      <c r="AN338" s="3"/>
      <c r="AO338" s="3"/>
      <c r="AP338" s="3"/>
      <c r="AQ338" s="3"/>
      <c r="AR338" s="3"/>
      <c r="AS338" s="3"/>
      <c r="AT338" s="3"/>
      <c r="AU338" s="3"/>
      <c r="AV338" s="3"/>
      <c r="AW338" s="3"/>
      <c r="AX338" s="3"/>
      <c r="AY338" s="3"/>
      <c r="AZ338" s="3"/>
      <c r="BA338" s="3"/>
      <c r="BB338" s="3"/>
      <c r="BC338" s="3"/>
    </row>
    <row r="339" spans="1:55"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c r="AD339" s="3"/>
      <c r="AE339" s="3"/>
      <c r="AF339" s="3"/>
      <c r="AG339" s="3"/>
      <c r="AH339" s="3"/>
      <c r="AI339" s="3"/>
      <c r="AJ339" s="3"/>
      <c r="AK339" s="3"/>
      <c r="AL339" s="3"/>
      <c r="AM339" s="3"/>
      <c r="AN339" s="3"/>
      <c r="AO339" s="3"/>
      <c r="AP339" s="3"/>
      <c r="AQ339" s="3"/>
      <c r="AR339" s="3"/>
      <c r="AS339" s="3"/>
      <c r="AT339" s="3"/>
      <c r="AU339" s="3"/>
      <c r="AV339" s="3"/>
      <c r="AW339" s="3"/>
      <c r="AX339" s="3"/>
      <c r="AY339" s="3"/>
      <c r="AZ339" s="3"/>
      <c r="BA339" s="3"/>
      <c r="BB339" s="3"/>
      <c r="BC339" s="3"/>
    </row>
    <row r="340" spans="1:55"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c r="AC340" s="3"/>
      <c r="AD340" s="3"/>
      <c r="AE340" s="3"/>
      <c r="AF340" s="3"/>
      <c r="AG340" s="3"/>
      <c r="AH340" s="3"/>
      <c r="AI340" s="3"/>
      <c r="AJ340" s="3"/>
      <c r="AK340" s="3"/>
      <c r="AL340" s="3"/>
      <c r="AM340" s="3"/>
      <c r="AN340" s="3"/>
      <c r="AO340" s="3"/>
      <c r="AP340" s="3"/>
      <c r="AQ340" s="3"/>
      <c r="AR340" s="3"/>
      <c r="AS340" s="3"/>
      <c r="AT340" s="3"/>
      <c r="AU340" s="3"/>
      <c r="AV340" s="3"/>
      <c r="AW340" s="3"/>
      <c r="AX340" s="3"/>
      <c r="AY340" s="3"/>
      <c r="AZ340" s="3"/>
      <c r="BA340" s="3"/>
      <c r="BB340" s="3"/>
      <c r="BC340" s="3"/>
    </row>
    <row r="341" spans="1:55"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c r="AD341" s="3"/>
      <c r="AE341" s="3"/>
      <c r="AF341" s="3"/>
      <c r="AG341" s="3"/>
      <c r="AH341" s="3"/>
      <c r="AI341" s="3"/>
      <c r="AJ341" s="3"/>
      <c r="AK341" s="3"/>
      <c r="AL341" s="3"/>
      <c r="AM341" s="3"/>
      <c r="AN341" s="3"/>
      <c r="AO341" s="3"/>
      <c r="AP341" s="3"/>
      <c r="AQ341" s="3"/>
      <c r="AR341" s="3"/>
      <c r="AS341" s="3"/>
      <c r="AT341" s="3"/>
      <c r="AU341" s="3"/>
      <c r="AV341" s="3"/>
      <c r="AW341" s="3"/>
      <c r="AX341" s="3"/>
      <c r="AY341" s="3"/>
      <c r="AZ341" s="3"/>
      <c r="BA341" s="3"/>
      <c r="BB341" s="3"/>
      <c r="BC341" s="3"/>
    </row>
    <row r="342" spans="1:55"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c r="AC342" s="3"/>
      <c r="AD342" s="3"/>
      <c r="AE342" s="3"/>
      <c r="AF342" s="3"/>
      <c r="AG342" s="3"/>
      <c r="AH342" s="3"/>
      <c r="AI342" s="3"/>
      <c r="AJ342" s="3"/>
      <c r="AK342" s="3"/>
      <c r="AL342" s="3"/>
      <c r="AM342" s="3"/>
      <c r="AN342" s="3"/>
      <c r="AO342" s="3"/>
      <c r="AP342" s="3"/>
      <c r="AQ342" s="3"/>
      <c r="AR342" s="3"/>
      <c r="AS342" s="3"/>
      <c r="AT342" s="3"/>
      <c r="AU342" s="3"/>
      <c r="AV342" s="3"/>
      <c r="AW342" s="3"/>
      <c r="AX342" s="3"/>
      <c r="AY342" s="3"/>
      <c r="AZ342" s="3"/>
      <c r="BA342" s="3"/>
      <c r="BB342" s="3"/>
      <c r="BC342" s="3"/>
    </row>
    <row r="343" spans="1:55"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c r="AC343" s="3"/>
      <c r="AD343" s="3"/>
      <c r="AE343" s="3"/>
      <c r="AF343" s="3"/>
      <c r="AG343" s="3"/>
      <c r="AH343" s="3"/>
      <c r="AI343" s="3"/>
      <c r="AJ343" s="3"/>
      <c r="AK343" s="3"/>
      <c r="AL343" s="3"/>
      <c r="AM343" s="3"/>
      <c r="AN343" s="3"/>
      <c r="AO343" s="3"/>
      <c r="AP343" s="3"/>
      <c r="AQ343" s="3"/>
      <c r="AR343" s="3"/>
      <c r="AS343" s="3"/>
      <c r="AT343" s="3"/>
      <c r="AU343" s="3"/>
      <c r="AV343" s="3"/>
      <c r="AW343" s="3"/>
      <c r="AX343" s="3"/>
      <c r="AY343" s="3"/>
      <c r="AZ343" s="3"/>
      <c r="BA343" s="3"/>
      <c r="BB343" s="3"/>
      <c r="BC343" s="3"/>
    </row>
    <row r="344" spans="1:55"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c r="AC344" s="3"/>
      <c r="AD344" s="3"/>
      <c r="AE344" s="3"/>
      <c r="AF344" s="3"/>
      <c r="AG344" s="3"/>
      <c r="AH344" s="3"/>
      <c r="AI344" s="3"/>
      <c r="AJ344" s="3"/>
      <c r="AK344" s="3"/>
      <c r="AL344" s="3"/>
      <c r="AM344" s="3"/>
      <c r="AN344" s="3"/>
      <c r="AO344" s="3"/>
      <c r="AP344" s="3"/>
      <c r="AQ344" s="3"/>
      <c r="AR344" s="3"/>
      <c r="AS344" s="3"/>
      <c r="AT344" s="3"/>
      <c r="AU344" s="3"/>
      <c r="AV344" s="3"/>
      <c r="AW344" s="3"/>
      <c r="AX344" s="3"/>
      <c r="AY344" s="3"/>
      <c r="AZ344" s="3"/>
      <c r="BA344" s="3"/>
      <c r="BB344" s="3"/>
      <c r="BC344" s="3"/>
    </row>
    <row r="345" spans="1:55"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c r="AC345" s="3"/>
      <c r="AD345" s="3"/>
      <c r="AE345" s="3"/>
      <c r="AF345" s="3"/>
      <c r="AG345" s="3"/>
      <c r="AH345" s="3"/>
      <c r="AI345" s="3"/>
      <c r="AJ345" s="3"/>
      <c r="AK345" s="3"/>
      <c r="AL345" s="3"/>
      <c r="AM345" s="3"/>
      <c r="AN345" s="3"/>
      <c r="AO345" s="3"/>
      <c r="AP345" s="3"/>
      <c r="AQ345" s="3"/>
      <c r="AR345" s="3"/>
      <c r="AS345" s="3"/>
      <c r="AT345" s="3"/>
      <c r="AU345" s="3"/>
      <c r="AV345" s="3"/>
      <c r="AW345" s="3"/>
      <c r="AX345" s="3"/>
      <c r="AY345" s="3"/>
      <c r="AZ345" s="3"/>
      <c r="BA345" s="3"/>
      <c r="BB345" s="3"/>
      <c r="BC345" s="3"/>
    </row>
    <row r="346" spans="1:55"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c r="AC346" s="3"/>
      <c r="AD346" s="3"/>
      <c r="AE346" s="3"/>
      <c r="AF346" s="3"/>
      <c r="AG346" s="3"/>
      <c r="AH346" s="3"/>
      <c r="AI346" s="3"/>
      <c r="AJ346" s="3"/>
      <c r="AK346" s="3"/>
      <c r="AL346" s="3"/>
      <c r="AM346" s="3"/>
      <c r="AN346" s="3"/>
      <c r="AO346" s="3"/>
      <c r="AP346" s="3"/>
      <c r="AQ346" s="3"/>
      <c r="AR346" s="3"/>
      <c r="AS346" s="3"/>
      <c r="AT346" s="3"/>
      <c r="AU346" s="3"/>
      <c r="AV346" s="3"/>
      <c r="AW346" s="3"/>
      <c r="AX346" s="3"/>
      <c r="AY346" s="3"/>
      <c r="AZ346" s="3"/>
      <c r="BA346" s="3"/>
      <c r="BB346" s="3"/>
      <c r="BC346" s="3"/>
    </row>
    <row r="347" spans="1:55"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c r="AC347" s="3"/>
      <c r="AD347" s="3"/>
      <c r="AE347" s="3"/>
      <c r="AF347" s="3"/>
      <c r="AG347" s="3"/>
      <c r="AH347" s="3"/>
      <c r="AI347" s="3"/>
      <c r="AJ347" s="3"/>
      <c r="AK347" s="3"/>
      <c r="AL347" s="3"/>
      <c r="AM347" s="3"/>
      <c r="AN347" s="3"/>
      <c r="AO347" s="3"/>
      <c r="AP347" s="3"/>
      <c r="AQ347" s="3"/>
      <c r="AR347" s="3"/>
      <c r="AS347" s="3"/>
      <c r="AT347" s="3"/>
      <c r="AU347" s="3"/>
      <c r="AV347" s="3"/>
      <c r="AW347" s="3"/>
      <c r="AX347" s="3"/>
      <c r="AY347" s="3"/>
      <c r="AZ347" s="3"/>
      <c r="BA347" s="3"/>
      <c r="BB347" s="3"/>
      <c r="BC347" s="3"/>
    </row>
    <row r="348" spans="1:55"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c r="AC348" s="3"/>
      <c r="AD348" s="3"/>
      <c r="AE348" s="3"/>
      <c r="AF348" s="3"/>
      <c r="AG348" s="3"/>
      <c r="AH348" s="3"/>
      <c r="AI348" s="3"/>
      <c r="AJ348" s="3"/>
      <c r="AK348" s="3"/>
      <c r="AL348" s="3"/>
      <c r="AM348" s="3"/>
      <c r="AN348" s="3"/>
      <c r="AO348" s="3"/>
      <c r="AP348" s="3"/>
      <c r="AQ348" s="3"/>
      <c r="AR348" s="3"/>
      <c r="AS348" s="3"/>
      <c r="AT348" s="3"/>
      <c r="AU348" s="3"/>
      <c r="AV348" s="3"/>
      <c r="AW348" s="3"/>
      <c r="AX348" s="3"/>
      <c r="AY348" s="3"/>
      <c r="AZ348" s="3"/>
      <c r="BA348" s="3"/>
      <c r="BB348" s="3"/>
      <c r="BC348" s="3"/>
    </row>
    <row r="349" spans="1:55"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c r="AC349" s="3"/>
      <c r="AD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c r="BB349" s="3"/>
      <c r="BC349" s="3"/>
    </row>
    <row r="350" spans="1:55"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c r="AD350" s="3"/>
      <c r="AE350" s="3"/>
      <c r="AF350" s="3"/>
      <c r="AG350" s="3"/>
      <c r="AH350" s="3"/>
      <c r="AI350" s="3"/>
      <c r="AJ350" s="3"/>
      <c r="AK350" s="3"/>
      <c r="AL350" s="3"/>
      <c r="AM350" s="3"/>
      <c r="AN350" s="3"/>
      <c r="AO350" s="3"/>
      <c r="AP350" s="3"/>
      <c r="AQ350" s="3"/>
      <c r="AR350" s="3"/>
      <c r="AS350" s="3"/>
      <c r="AT350" s="3"/>
      <c r="AU350" s="3"/>
      <c r="AV350" s="3"/>
      <c r="AW350" s="3"/>
      <c r="AX350" s="3"/>
      <c r="AY350" s="3"/>
      <c r="AZ350" s="3"/>
      <c r="BA350" s="3"/>
      <c r="BB350" s="3"/>
      <c r="BC350" s="3"/>
    </row>
    <row r="351" spans="1:55"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c r="AC351" s="3"/>
      <c r="AD351" s="3"/>
      <c r="AE351" s="3"/>
      <c r="AF351" s="3"/>
      <c r="AG351" s="3"/>
      <c r="AH351" s="3"/>
      <c r="AI351" s="3"/>
      <c r="AJ351" s="3"/>
      <c r="AK351" s="3"/>
      <c r="AL351" s="3"/>
      <c r="AM351" s="3"/>
      <c r="AN351" s="3"/>
      <c r="AO351" s="3"/>
      <c r="AP351" s="3"/>
      <c r="AQ351" s="3"/>
      <c r="AR351" s="3"/>
      <c r="AS351" s="3"/>
      <c r="AT351" s="3"/>
      <c r="AU351" s="3"/>
      <c r="AV351" s="3"/>
      <c r="AW351" s="3"/>
      <c r="AX351" s="3"/>
      <c r="AY351" s="3"/>
      <c r="AZ351" s="3"/>
      <c r="BA351" s="3"/>
      <c r="BB351" s="3"/>
      <c r="BC351" s="3"/>
    </row>
    <row r="352" spans="1:55"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c r="AC352" s="3"/>
      <c r="AD352" s="3"/>
      <c r="AE352" s="3"/>
      <c r="AF352" s="3"/>
      <c r="AG352" s="3"/>
      <c r="AH352" s="3"/>
      <c r="AI352" s="3"/>
      <c r="AJ352" s="3"/>
      <c r="AK352" s="3"/>
      <c r="AL352" s="3"/>
      <c r="AM352" s="3"/>
      <c r="AN352" s="3"/>
      <c r="AO352" s="3"/>
      <c r="AP352" s="3"/>
      <c r="AQ352" s="3"/>
      <c r="AR352" s="3"/>
      <c r="AS352" s="3"/>
      <c r="AT352" s="3"/>
      <c r="AU352" s="3"/>
      <c r="AV352" s="3"/>
      <c r="AW352" s="3"/>
      <c r="AX352" s="3"/>
      <c r="AY352" s="3"/>
      <c r="AZ352" s="3"/>
      <c r="BA352" s="3"/>
      <c r="BB352" s="3"/>
      <c r="BC352" s="3"/>
    </row>
    <row r="353" spans="1:55"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c r="AD353" s="3"/>
      <c r="AE353" s="3"/>
      <c r="AF353" s="3"/>
      <c r="AG353" s="3"/>
      <c r="AH353" s="3"/>
      <c r="AI353" s="3"/>
      <c r="AJ353" s="3"/>
      <c r="AK353" s="3"/>
      <c r="AL353" s="3"/>
      <c r="AM353" s="3"/>
      <c r="AN353" s="3"/>
      <c r="AO353" s="3"/>
      <c r="AP353" s="3"/>
      <c r="AQ353" s="3"/>
      <c r="AR353" s="3"/>
      <c r="AS353" s="3"/>
      <c r="AT353" s="3"/>
      <c r="AU353" s="3"/>
      <c r="AV353" s="3"/>
      <c r="AW353" s="3"/>
      <c r="AX353" s="3"/>
      <c r="AY353" s="3"/>
      <c r="AZ353" s="3"/>
      <c r="BA353" s="3"/>
      <c r="BB353" s="3"/>
      <c r="BC353" s="3"/>
    </row>
    <row r="354" spans="1:55"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c r="AD354" s="3"/>
      <c r="AE354" s="3"/>
      <c r="AF354" s="3"/>
      <c r="AG354" s="3"/>
      <c r="AH354" s="3"/>
      <c r="AI354" s="3"/>
      <c r="AJ354" s="3"/>
      <c r="AK354" s="3"/>
      <c r="AL354" s="3"/>
      <c r="AM354" s="3"/>
      <c r="AN354" s="3"/>
      <c r="AO354" s="3"/>
      <c r="AP354" s="3"/>
      <c r="AQ354" s="3"/>
      <c r="AR354" s="3"/>
      <c r="AS354" s="3"/>
      <c r="AT354" s="3"/>
      <c r="AU354" s="3"/>
      <c r="AV354" s="3"/>
      <c r="AW354" s="3"/>
      <c r="AX354" s="3"/>
      <c r="AY354" s="3"/>
      <c r="AZ354" s="3"/>
      <c r="BA354" s="3"/>
      <c r="BB354" s="3"/>
      <c r="BC354" s="3"/>
    </row>
    <row r="355" spans="1:55"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c r="AC355" s="3"/>
      <c r="AD355" s="3"/>
      <c r="AE355" s="3"/>
      <c r="AF355" s="3"/>
      <c r="AG355" s="3"/>
      <c r="AH355" s="3"/>
      <c r="AI355" s="3"/>
      <c r="AJ355" s="3"/>
      <c r="AK355" s="3"/>
      <c r="AL355" s="3"/>
      <c r="AM355" s="3"/>
      <c r="AN355" s="3"/>
      <c r="AO355" s="3"/>
      <c r="AP355" s="3"/>
      <c r="AQ355" s="3"/>
      <c r="AR355" s="3"/>
      <c r="AS355" s="3"/>
      <c r="AT355" s="3"/>
      <c r="AU355" s="3"/>
      <c r="AV355" s="3"/>
      <c r="AW355" s="3"/>
      <c r="AX355" s="3"/>
      <c r="AY355" s="3"/>
      <c r="AZ355" s="3"/>
      <c r="BA355" s="3"/>
      <c r="BB355" s="3"/>
      <c r="BC355" s="3"/>
    </row>
    <row r="356" spans="1:55"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c r="AD356" s="3"/>
      <c r="AE356" s="3"/>
      <c r="AF356" s="3"/>
      <c r="AG356" s="3"/>
      <c r="AH356" s="3"/>
      <c r="AI356" s="3"/>
      <c r="AJ356" s="3"/>
      <c r="AK356" s="3"/>
      <c r="AL356" s="3"/>
      <c r="AM356" s="3"/>
      <c r="AN356" s="3"/>
      <c r="AO356" s="3"/>
      <c r="AP356" s="3"/>
      <c r="AQ356" s="3"/>
      <c r="AR356" s="3"/>
      <c r="AS356" s="3"/>
      <c r="AT356" s="3"/>
      <c r="AU356" s="3"/>
      <c r="AV356" s="3"/>
      <c r="AW356" s="3"/>
      <c r="AX356" s="3"/>
      <c r="AY356" s="3"/>
      <c r="AZ356" s="3"/>
      <c r="BA356" s="3"/>
      <c r="BB356" s="3"/>
      <c r="BC356" s="3"/>
    </row>
    <row r="357" spans="1:55"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c r="AC357" s="3"/>
      <c r="AD357" s="3"/>
      <c r="AE357" s="3"/>
      <c r="AF357" s="3"/>
      <c r="AG357" s="3"/>
      <c r="AH357" s="3"/>
      <c r="AI357" s="3"/>
      <c r="AJ357" s="3"/>
      <c r="AK357" s="3"/>
      <c r="AL357" s="3"/>
      <c r="AM357" s="3"/>
      <c r="AN357" s="3"/>
      <c r="AO357" s="3"/>
      <c r="AP357" s="3"/>
      <c r="AQ357" s="3"/>
      <c r="AR357" s="3"/>
      <c r="AS357" s="3"/>
      <c r="AT357" s="3"/>
      <c r="AU357" s="3"/>
      <c r="AV357" s="3"/>
      <c r="AW357" s="3"/>
      <c r="AX357" s="3"/>
      <c r="AY357" s="3"/>
      <c r="AZ357" s="3"/>
      <c r="BA357" s="3"/>
      <c r="BB357" s="3"/>
      <c r="BC357" s="3"/>
    </row>
    <row r="358" spans="1:55"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c r="AC358" s="3"/>
      <c r="AD358" s="3"/>
      <c r="AE358" s="3"/>
      <c r="AF358" s="3"/>
      <c r="AG358" s="3"/>
      <c r="AH358" s="3"/>
      <c r="AI358" s="3"/>
      <c r="AJ358" s="3"/>
      <c r="AK358" s="3"/>
      <c r="AL358" s="3"/>
      <c r="AM358" s="3"/>
      <c r="AN358" s="3"/>
      <c r="AO358" s="3"/>
      <c r="AP358" s="3"/>
      <c r="AQ358" s="3"/>
      <c r="AR358" s="3"/>
      <c r="AS358" s="3"/>
      <c r="AT358" s="3"/>
      <c r="AU358" s="3"/>
      <c r="AV358" s="3"/>
      <c r="AW358" s="3"/>
      <c r="AX358" s="3"/>
      <c r="AY358" s="3"/>
      <c r="AZ358" s="3"/>
      <c r="BA358" s="3"/>
      <c r="BB358" s="3"/>
      <c r="BC358" s="3"/>
    </row>
    <row r="359" spans="1:55"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c r="AC359" s="3"/>
      <c r="AD359" s="3"/>
      <c r="AE359" s="3"/>
      <c r="AF359" s="3"/>
      <c r="AG359" s="3"/>
      <c r="AH359" s="3"/>
      <c r="AI359" s="3"/>
      <c r="AJ359" s="3"/>
      <c r="AK359" s="3"/>
      <c r="AL359" s="3"/>
      <c r="AM359" s="3"/>
      <c r="AN359" s="3"/>
      <c r="AO359" s="3"/>
      <c r="AP359" s="3"/>
      <c r="AQ359" s="3"/>
      <c r="AR359" s="3"/>
      <c r="AS359" s="3"/>
      <c r="AT359" s="3"/>
      <c r="AU359" s="3"/>
      <c r="AV359" s="3"/>
      <c r="AW359" s="3"/>
      <c r="AX359" s="3"/>
      <c r="AY359" s="3"/>
      <c r="AZ359" s="3"/>
      <c r="BA359" s="3"/>
      <c r="BB359" s="3"/>
      <c r="BC359" s="3"/>
    </row>
    <row r="360" spans="1:55"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c r="AD360" s="3"/>
      <c r="AE360" s="3"/>
      <c r="AF360" s="3"/>
      <c r="AG360" s="3"/>
      <c r="AH360" s="3"/>
      <c r="AI360" s="3"/>
      <c r="AJ360" s="3"/>
      <c r="AK360" s="3"/>
      <c r="AL360" s="3"/>
      <c r="AM360" s="3"/>
      <c r="AN360" s="3"/>
      <c r="AO360" s="3"/>
      <c r="AP360" s="3"/>
      <c r="AQ360" s="3"/>
      <c r="AR360" s="3"/>
      <c r="AS360" s="3"/>
      <c r="AT360" s="3"/>
      <c r="AU360" s="3"/>
      <c r="AV360" s="3"/>
      <c r="AW360" s="3"/>
      <c r="AX360" s="3"/>
      <c r="AY360" s="3"/>
      <c r="AZ360" s="3"/>
      <c r="BA360" s="3"/>
      <c r="BB360" s="3"/>
      <c r="BC360" s="3"/>
    </row>
    <row r="361" spans="1:55"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c r="AC361" s="3"/>
      <c r="AD361" s="3"/>
      <c r="AE361" s="3"/>
      <c r="AF361" s="3"/>
      <c r="AG361" s="3"/>
      <c r="AH361" s="3"/>
      <c r="AI361" s="3"/>
      <c r="AJ361" s="3"/>
      <c r="AK361" s="3"/>
      <c r="AL361" s="3"/>
      <c r="AM361" s="3"/>
      <c r="AN361" s="3"/>
      <c r="AO361" s="3"/>
      <c r="AP361" s="3"/>
      <c r="AQ361" s="3"/>
      <c r="AR361" s="3"/>
      <c r="AS361" s="3"/>
      <c r="AT361" s="3"/>
      <c r="AU361" s="3"/>
      <c r="AV361" s="3"/>
      <c r="AW361" s="3"/>
      <c r="AX361" s="3"/>
      <c r="AY361" s="3"/>
      <c r="AZ361" s="3"/>
      <c r="BA361" s="3"/>
      <c r="BB361" s="3"/>
      <c r="BC361" s="3"/>
    </row>
    <row r="362" spans="1:55"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c r="AC362" s="3"/>
      <c r="AD362" s="3"/>
      <c r="AE362" s="3"/>
      <c r="AF362" s="3"/>
      <c r="AG362" s="3"/>
      <c r="AH362" s="3"/>
      <c r="AI362" s="3"/>
      <c r="AJ362" s="3"/>
      <c r="AK362" s="3"/>
      <c r="AL362" s="3"/>
      <c r="AM362" s="3"/>
      <c r="AN362" s="3"/>
      <c r="AO362" s="3"/>
      <c r="AP362" s="3"/>
      <c r="AQ362" s="3"/>
      <c r="AR362" s="3"/>
      <c r="AS362" s="3"/>
      <c r="AT362" s="3"/>
      <c r="AU362" s="3"/>
      <c r="AV362" s="3"/>
      <c r="AW362" s="3"/>
      <c r="AX362" s="3"/>
      <c r="AY362" s="3"/>
      <c r="AZ362" s="3"/>
      <c r="BA362" s="3"/>
      <c r="BB362" s="3"/>
      <c r="BC362" s="3"/>
    </row>
    <row r="363" spans="1:55"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c r="AD363" s="3"/>
      <c r="AE363" s="3"/>
      <c r="AF363" s="3"/>
      <c r="AG363" s="3"/>
      <c r="AH363" s="3"/>
      <c r="AI363" s="3"/>
      <c r="AJ363" s="3"/>
      <c r="AK363" s="3"/>
      <c r="AL363" s="3"/>
      <c r="AM363" s="3"/>
      <c r="AN363" s="3"/>
      <c r="AO363" s="3"/>
      <c r="AP363" s="3"/>
      <c r="AQ363" s="3"/>
      <c r="AR363" s="3"/>
      <c r="AS363" s="3"/>
      <c r="AT363" s="3"/>
      <c r="AU363" s="3"/>
      <c r="AV363" s="3"/>
      <c r="AW363" s="3"/>
      <c r="AX363" s="3"/>
      <c r="AY363" s="3"/>
      <c r="AZ363" s="3"/>
      <c r="BA363" s="3"/>
      <c r="BB363" s="3"/>
      <c r="BC363" s="3"/>
    </row>
    <row r="364" spans="1:55"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c r="AD364" s="3"/>
      <c r="AE364" s="3"/>
      <c r="AF364" s="3"/>
      <c r="AG364" s="3"/>
      <c r="AH364" s="3"/>
      <c r="AI364" s="3"/>
      <c r="AJ364" s="3"/>
      <c r="AK364" s="3"/>
      <c r="AL364" s="3"/>
      <c r="AM364" s="3"/>
      <c r="AN364" s="3"/>
      <c r="AO364" s="3"/>
      <c r="AP364" s="3"/>
      <c r="AQ364" s="3"/>
      <c r="AR364" s="3"/>
      <c r="AS364" s="3"/>
      <c r="AT364" s="3"/>
      <c r="AU364" s="3"/>
      <c r="AV364" s="3"/>
      <c r="AW364" s="3"/>
      <c r="AX364" s="3"/>
      <c r="AY364" s="3"/>
      <c r="AZ364" s="3"/>
      <c r="BA364" s="3"/>
      <c r="BB364" s="3"/>
      <c r="BC364" s="3"/>
    </row>
    <row r="365" spans="1:55"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c r="AD365" s="3"/>
      <c r="AE365" s="3"/>
      <c r="AF365" s="3"/>
      <c r="AG365" s="3"/>
      <c r="AH365" s="3"/>
      <c r="AI365" s="3"/>
      <c r="AJ365" s="3"/>
      <c r="AK365" s="3"/>
      <c r="AL365" s="3"/>
      <c r="AM365" s="3"/>
      <c r="AN365" s="3"/>
      <c r="AO365" s="3"/>
      <c r="AP365" s="3"/>
      <c r="AQ365" s="3"/>
      <c r="AR365" s="3"/>
      <c r="AS365" s="3"/>
      <c r="AT365" s="3"/>
      <c r="AU365" s="3"/>
      <c r="AV365" s="3"/>
      <c r="AW365" s="3"/>
      <c r="AX365" s="3"/>
      <c r="AY365" s="3"/>
      <c r="AZ365" s="3"/>
      <c r="BA365" s="3"/>
      <c r="BB365" s="3"/>
      <c r="BC365" s="3"/>
    </row>
    <row r="366" spans="1:55"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c r="AD366" s="3"/>
      <c r="AE366" s="3"/>
      <c r="AF366" s="3"/>
      <c r="AG366" s="3"/>
      <c r="AH366" s="3"/>
      <c r="AI366" s="3"/>
      <c r="AJ366" s="3"/>
      <c r="AK366" s="3"/>
      <c r="AL366" s="3"/>
      <c r="AM366" s="3"/>
      <c r="AN366" s="3"/>
      <c r="AO366" s="3"/>
      <c r="AP366" s="3"/>
      <c r="AQ366" s="3"/>
      <c r="AR366" s="3"/>
      <c r="AS366" s="3"/>
      <c r="AT366" s="3"/>
      <c r="AU366" s="3"/>
      <c r="AV366" s="3"/>
      <c r="AW366" s="3"/>
      <c r="AX366" s="3"/>
      <c r="AY366" s="3"/>
      <c r="AZ366" s="3"/>
      <c r="BA366" s="3"/>
      <c r="BB366" s="3"/>
      <c r="BC366" s="3"/>
    </row>
    <row r="367" spans="1:55"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c r="AD367" s="3"/>
      <c r="AE367" s="3"/>
      <c r="AF367" s="3"/>
      <c r="AG367" s="3"/>
      <c r="AH367" s="3"/>
      <c r="AI367" s="3"/>
      <c r="AJ367" s="3"/>
      <c r="AK367" s="3"/>
      <c r="AL367" s="3"/>
      <c r="AM367" s="3"/>
      <c r="AN367" s="3"/>
      <c r="AO367" s="3"/>
      <c r="AP367" s="3"/>
      <c r="AQ367" s="3"/>
      <c r="AR367" s="3"/>
      <c r="AS367" s="3"/>
      <c r="AT367" s="3"/>
      <c r="AU367" s="3"/>
      <c r="AV367" s="3"/>
      <c r="AW367" s="3"/>
      <c r="AX367" s="3"/>
      <c r="AY367" s="3"/>
      <c r="AZ367" s="3"/>
      <c r="BA367" s="3"/>
      <c r="BB367" s="3"/>
      <c r="BC367" s="3"/>
    </row>
    <row r="368" spans="1:55"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c r="AE368" s="3"/>
      <c r="AF368" s="3"/>
      <c r="AG368" s="3"/>
      <c r="AH368" s="3"/>
      <c r="AI368" s="3"/>
      <c r="AJ368" s="3"/>
      <c r="AK368" s="3"/>
      <c r="AL368" s="3"/>
      <c r="AM368" s="3"/>
      <c r="AN368" s="3"/>
      <c r="AO368" s="3"/>
      <c r="AP368" s="3"/>
      <c r="AQ368" s="3"/>
      <c r="AR368" s="3"/>
      <c r="AS368" s="3"/>
      <c r="AT368" s="3"/>
      <c r="AU368" s="3"/>
      <c r="AV368" s="3"/>
      <c r="AW368" s="3"/>
      <c r="AX368" s="3"/>
      <c r="AY368" s="3"/>
      <c r="AZ368" s="3"/>
      <c r="BA368" s="3"/>
      <c r="BB368" s="3"/>
      <c r="BC368" s="3"/>
    </row>
    <row r="369" spans="1:55"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c r="AF369" s="3"/>
      <c r="AG369" s="3"/>
      <c r="AH369" s="3"/>
      <c r="AI369" s="3"/>
      <c r="AJ369" s="3"/>
      <c r="AK369" s="3"/>
      <c r="AL369" s="3"/>
      <c r="AM369" s="3"/>
      <c r="AN369" s="3"/>
      <c r="AO369" s="3"/>
      <c r="AP369" s="3"/>
      <c r="AQ369" s="3"/>
      <c r="AR369" s="3"/>
      <c r="AS369" s="3"/>
      <c r="AT369" s="3"/>
      <c r="AU369" s="3"/>
      <c r="AV369" s="3"/>
      <c r="AW369" s="3"/>
      <c r="AX369" s="3"/>
      <c r="AY369" s="3"/>
      <c r="AZ369" s="3"/>
      <c r="BA369" s="3"/>
      <c r="BB369" s="3"/>
      <c r="BC369" s="3"/>
    </row>
    <row r="370" spans="1:55"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c r="AC370" s="3"/>
      <c r="AD370" s="3"/>
      <c r="AE370" s="3"/>
      <c r="AF370" s="3"/>
      <c r="AG370" s="3"/>
      <c r="AH370" s="3"/>
      <c r="AI370" s="3"/>
      <c r="AJ370" s="3"/>
      <c r="AK370" s="3"/>
      <c r="AL370" s="3"/>
      <c r="AM370" s="3"/>
      <c r="AN370" s="3"/>
      <c r="AO370" s="3"/>
      <c r="AP370" s="3"/>
      <c r="AQ370" s="3"/>
      <c r="AR370" s="3"/>
      <c r="AS370" s="3"/>
      <c r="AT370" s="3"/>
      <c r="AU370" s="3"/>
      <c r="AV370" s="3"/>
      <c r="AW370" s="3"/>
      <c r="AX370" s="3"/>
      <c r="AY370" s="3"/>
      <c r="AZ370" s="3"/>
      <c r="BA370" s="3"/>
      <c r="BB370" s="3"/>
      <c r="BC370" s="3"/>
    </row>
    <row r="371" spans="1:55"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c r="AD371" s="3"/>
      <c r="AE371" s="3"/>
      <c r="AF371" s="3"/>
      <c r="AG371" s="3"/>
      <c r="AH371" s="3"/>
      <c r="AI371" s="3"/>
      <c r="AJ371" s="3"/>
      <c r="AK371" s="3"/>
      <c r="AL371" s="3"/>
      <c r="AM371" s="3"/>
      <c r="AN371" s="3"/>
      <c r="AO371" s="3"/>
      <c r="AP371" s="3"/>
      <c r="AQ371" s="3"/>
      <c r="AR371" s="3"/>
      <c r="AS371" s="3"/>
      <c r="AT371" s="3"/>
      <c r="AU371" s="3"/>
      <c r="AV371" s="3"/>
      <c r="AW371" s="3"/>
      <c r="AX371" s="3"/>
      <c r="AY371" s="3"/>
      <c r="AZ371" s="3"/>
      <c r="BA371" s="3"/>
      <c r="BB371" s="3"/>
      <c r="BC371" s="3"/>
    </row>
    <row r="372" spans="1:55"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c r="AC372" s="3"/>
      <c r="AD372" s="3"/>
      <c r="AE372" s="3"/>
      <c r="AF372" s="3"/>
      <c r="AG372" s="3"/>
      <c r="AH372" s="3"/>
      <c r="AI372" s="3"/>
      <c r="AJ372" s="3"/>
      <c r="AK372" s="3"/>
      <c r="AL372" s="3"/>
      <c r="AM372" s="3"/>
      <c r="AN372" s="3"/>
      <c r="AO372" s="3"/>
      <c r="AP372" s="3"/>
      <c r="AQ372" s="3"/>
      <c r="AR372" s="3"/>
      <c r="AS372" s="3"/>
      <c r="AT372" s="3"/>
      <c r="AU372" s="3"/>
      <c r="AV372" s="3"/>
      <c r="AW372" s="3"/>
      <c r="AX372" s="3"/>
      <c r="AY372" s="3"/>
      <c r="AZ372" s="3"/>
      <c r="BA372" s="3"/>
      <c r="BB372" s="3"/>
      <c r="BC372" s="3"/>
    </row>
    <row r="373" spans="1:55"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c r="AD373" s="3"/>
      <c r="AE373" s="3"/>
      <c r="AF373" s="3"/>
      <c r="AG373" s="3"/>
      <c r="AH373" s="3"/>
      <c r="AI373" s="3"/>
      <c r="AJ373" s="3"/>
      <c r="AK373" s="3"/>
      <c r="AL373" s="3"/>
      <c r="AM373" s="3"/>
      <c r="AN373" s="3"/>
      <c r="AO373" s="3"/>
      <c r="AP373" s="3"/>
      <c r="AQ373" s="3"/>
      <c r="AR373" s="3"/>
      <c r="AS373" s="3"/>
      <c r="AT373" s="3"/>
      <c r="AU373" s="3"/>
      <c r="AV373" s="3"/>
      <c r="AW373" s="3"/>
      <c r="AX373" s="3"/>
      <c r="AY373" s="3"/>
      <c r="AZ373" s="3"/>
      <c r="BA373" s="3"/>
      <c r="BB373" s="3"/>
      <c r="BC373" s="3"/>
    </row>
    <row r="374" spans="1:55"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c r="AC374" s="3"/>
      <c r="AD374" s="3"/>
      <c r="AE374" s="3"/>
      <c r="AF374" s="3"/>
      <c r="AG374" s="3"/>
      <c r="AH374" s="3"/>
      <c r="AI374" s="3"/>
      <c r="AJ374" s="3"/>
      <c r="AK374" s="3"/>
      <c r="AL374" s="3"/>
      <c r="AM374" s="3"/>
      <c r="AN374" s="3"/>
      <c r="AO374" s="3"/>
      <c r="AP374" s="3"/>
      <c r="AQ374" s="3"/>
      <c r="AR374" s="3"/>
      <c r="AS374" s="3"/>
      <c r="AT374" s="3"/>
      <c r="AU374" s="3"/>
      <c r="AV374" s="3"/>
      <c r="AW374" s="3"/>
      <c r="AX374" s="3"/>
      <c r="AY374" s="3"/>
      <c r="AZ374" s="3"/>
      <c r="BA374" s="3"/>
      <c r="BB374" s="3"/>
      <c r="BC374" s="3"/>
    </row>
    <row r="375" spans="1:55"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c r="AC375" s="3"/>
      <c r="AD375" s="3"/>
      <c r="AE375" s="3"/>
      <c r="AF375" s="3"/>
      <c r="AG375" s="3"/>
      <c r="AH375" s="3"/>
      <c r="AI375" s="3"/>
      <c r="AJ375" s="3"/>
      <c r="AK375" s="3"/>
      <c r="AL375" s="3"/>
      <c r="AM375" s="3"/>
      <c r="AN375" s="3"/>
      <c r="AO375" s="3"/>
      <c r="AP375" s="3"/>
      <c r="AQ375" s="3"/>
      <c r="AR375" s="3"/>
      <c r="AS375" s="3"/>
      <c r="AT375" s="3"/>
      <c r="AU375" s="3"/>
      <c r="AV375" s="3"/>
      <c r="AW375" s="3"/>
      <c r="AX375" s="3"/>
      <c r="AY375" s="3"/>
      <c r="AZ375" s="3"/>
      <c r="BA375" s="3"/>
      <c r="BB375" s="3"/>
      <c r="BC375" s="3"/>
    </row>
    <row r="376" spans="1:55"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c r="AC376" s="3"/>
      <c r="AD376" s="3"/>
      <c r="AE376" s="3"/>
      <c r="AF376" s="3"/>
      <c r="AG376" s="3"/>
      <c r="AH376" s="3"/>
      <c r="AI376" s="3"/>
      <c r="AJ376" s="3"/>
      <c r="AK376" s="3"/>
      <c r="AL376" s="3"/>
      <c r="AM376" s="3"/>
      <c r="AN376" s="3"/>
      <c r="AO376" s="3"/>
      <c r="AP376" s="3"/>
      <c r="AQ376" s="3"/>
      <c r="AR376" s="3"/>
      <c r="AS376" s="3"/>
      <c r="AT376" s="3"/>
      <c r="AU376" s="3"/>
      <c r="AV376" s="3"/>
      <c r="AW376" s="3"/>
      <c r="AX376" s="3"/>
      <c r="AY376" s="3"/>
      <c r="AZ376" s="3"/>
      <c r="BA376" s="3"/>
      <c r="BB376" s="3"/>
      <c r="BC376" s="3"/>
    </row>
    <row r="377" spans="1:55"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c r="AC377" s="3"/>
      <c r="AD377" s="3"/>
      <c r="AE377" s="3"/>
      <c r="AF377" s="3"/>
      <c r="AG377" s="3"/>
      <c r="AH377" s="3"/>
      <c r="AI377" s="3"/>
      <c r="AJ377" s="3"/>
      <c r="AK377" s="3"/>
      <c r="AL377" s="3"/>
      <c r="AM377" s="3"/>
      <c r="AN377" s="3"/>
      <c r="AO377" s="3"/>
      <c r="AP377" s="3"/>
      <c r="AQ377" s="3"/>
      <c r="AR377" s="3"/>
      <c r="AS377" s="3"/>
      <c r="AT377" s="3"/>
      <c r="AU377" s="3"/>
      <c r="AV377" s="3"/>
      <c r="AW377" s="3"/>
      <c r="AX377" s="3"/>
      <c r="AY377" s="3"/>
      <c r="AZ377" s="3"/>
      <c r="BA377" s="3"/>
      <c r="BB377" s="3"/>
      <c r="BC377" s="3"/>
    </row>
    <row r="378" spans="1:55"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c r="AC378" s="3"/>
      <c r="AD378" s="3"/>
      <c r="AE378" s="3"/>
      <c r="AF378" s="3"/>
      <c r="AG378" s="3"/>
      <c r="AH378" s="3"/>
      <c r="AI378" s="3"/>
      <c r="AJ378" s="3"/>
      <c r="AK378" s="3"/>
      <c r="AL378" s="3"/>
      <c r="AM378" s="3"/>
      <c r="AN378" s="3"/>
      <c r="AO378" s="3"/>
      <c r="AP378" s="3"/>
      <c r="AQ378" s="3"/>
      <c r="AR378" s="3"/>
      <c r="AS378" s="3"/>
      <c r="AT378" s="3"/>
      <c r="AU378" s="3"/>
      <c r="AV378" s="3"/>
      <c r="AW378" s="3"/>
      <c r="AX378" s="3"/>
      <c r="AY378" s="3"/>
      <c r="AZ378" s="3"/>
      <c r="BA378" s="3"/>
      <c r="BB378" s="3"/>
      <c r="BC378" s="3"/>
    </row>
    <row r="379" spans="1:55"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c r="AC379" s="3"/>
      <c r="AD379" s="3"/>
      <c r="AE379" s="3"/>
      <c r="AF379" s="3"/>
      <c r="AG379" s="3"/>
      <c r="AH379" s="3"/>
      <c r="AI379" s="3"/>
      <c r="AJ379" s="3"/>
      <c r="AK379" s="3"/>
      <c r="AL379" s="3"/>
      <c r="AM379" s="3"/>
      <c r="AN379" s="3"/>
      <c r="AO379" s="3"/>
      <c r="AP379" s="3"/>
      <c r="AQ379" s="3"/>
      <c r="AR379" s="3"/>
      <c r="AS379" s="3"/>
      <c r="AT379" s="3"/>
      <c r="AU379" s="3"/>
      <c r="AV379" s="3"/>
      <c r="AW379" s="3"/>
      <c r="AX379" s="3"/>
      <c r="AY379" s="3"/>
      <c r="AZ379" s="3"/>
      <c r="BA379" s="3"/>
      <c r="BB379" s="3"/>
      <c r="BC379" s="3"/>
    </row>
    <row r="380" spans="1:55"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c r="AD380" s="3"/>
      <c r="AE380" s="3"/>
      <c r="AF380" s="3"/>
      <c r="AG380" s="3"/>
      <c r="AH380" s="3"/>
      <c r="AI380" s="3"/>
      <c r="AJ380" s="3"/>
      <c r="AK380" s="3"/>
      <c r="AL380" s="3"/>
      <c r="AM380" s="3"/>
      <c r="AN380" s="3"/>
      <c r="AO380" s="3"/>
      <c r="AP380" s="3"/>
      <c r="AQ380" s="3"/>
      <c r="AR380" s="3"/>
      <c r="AS380" s="3"/>
      <c r="AT380" s="3"/>
      <c r="AU380" s="3"/>
      <c r="AV380" s="3"/>
      <c r="AW380" s="3"/>
      <c r="AX380" s="3"/>
      <c r="AY380" s="3"/>
      <c r="AZ380" s="3"/>
      <c r="BA380" s="3"/>
      <c r="BB380" s="3"/>
      <c r="BC380" s="3"/>
    </row>
    <row r="381" spans="1:55"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c r="AD381" s="3"/>
      <c r="AE381" s="3"/>
      <c r="AF381" s="3"/>
      <c r="AG381" s="3"/>
      <c r="AH381" s="3"/>
      <c r="AI381" s="3"/>
      <c r="AJ381" s="3"/>
      <c r="AK381" s="3"/>
      <c r="AL381" s="3"/>
      <c r="AM381" s="3"/>
      <c r="AN381" s="3"/>
      <c r="AO381" s="3"/>
      <c r="AP381" s="3"/>
      <c r="AQ381" s="3"/>
      <c r="AR381" s="3"/>
      <c r="AS381" s="3"/>
      <c r="AT381" s="3"/>
      <c r="AU381" s="3"/>
      <c r="AV381" s="3"/>
      <c r="AW381" s="3"/>
      <c r="AX381" s="3"/>
      <c r="AY381" s="3"/>
      <c r="AZ381" s="3"/>
      <c r="BA381" s="3"/>
      <c r="BB381" s="3"/>
      <c r="BC381" s="3"/>
    </row>
    <row r="382" spans="1:55"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c r="AC382" s="3"/>
      <c r="AD382" s="3"/>
      <c r="AE382" s="3"/>
      <c r="AF382" s="3"/>
      <c r="AG382" s="3"/>
      <c r="AH382" s="3"/>
      <c r="AI382" s="3"/>
      <c r="AJ382" s="3"/>
      <c r="AK382" s="3"/>
      <c r="AL382" s="3"/>
      <c r="AM382" s="3"/>
      <c r="AN382" s="3"/>
      <c r="AO382" s="3"/>
      <c r="AP382" s="3"/>
      <c r="AQ382" s="3"/>
      <c r="AR382" s="3"/>
      <c r="AS382" s="3"/>
      <c r="AT382" s="3"/>
      <c r="AU382" s="3"/>
      <c r="AV382" s="3"/>
      <c r="AW382" s="3"/>
      <c r="AX382" s="3"/>
      <c r="AY382" s="3"/>
      <c r="AZ382" s="3"/>
      <c r="BA382" s="3"/>
      <c r="BB382" s="3"/>
      <c r="BC382" s="3"/>
    </row>
    <row r="383" spans="1:55"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c r="AD383" s="3"/>
      <c r="AE383" s="3"/>
      <c r="AF383" s="3"/>
      <c r="AG383" s="3"/>
      <c r="AH383" s="3"/>
      <c r="AI383" s="3"/>
      <c r="AJ383" s="3"/>
      <c r="AK383" s="3"/>
      <c r="AL383" s="3"/>
      <c r="AM383" s="3"/>
      <c r="AN383" s="3"/>
      <c r="AO383" s="3"/>
      <c r="AP383" s="3"/>
      <c r="AQ383" s="3"/>
      <c r="AR383" s="3"/>
      <c r="AS383" s="3"/>
      <c r="AT383" s="3"/>
      <c r="AU383" s="3"/>
      <c r="AV383" s="3"/>
      <c r="AW383" s="3"/>
      <c r="AX383" s="3"/>
      <c r="AY383" s="3"/>
      <c r="AZ383" s="3"/>
      <c r="BA383" s="3"/>
      <c r="BB383" s="3"/>
      <c r="BC383" s="3"/>
    </row>
    <row r="384" spans="1:55"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c r="AD384" s="3"/>
      <c r="AE384" s="3"/>
      <c r="AF384" s="3"/>
      <c r="AG384" s="3"/>
      <c r="AH384" s="3"/>
      <c r="AI384" s="3"/>
      <c r="AJ384" s="3"/>
      <c r="AK384" s="3"/>
      <c r="AL384" s="3"/>
      <c r="AM384" s="3"/>
      <c r="AN384" s="3"/>
      <c r="AO384" s="3"/>
      <c r="AP384" s="3"/>
      <c r="AQ384" s="3"/>
      <c r="AR384" s="3"/>
      <c r="AS384" s="3"/>
      <c r="AT384" s="3"/>
      <c r="AU384" s="3"/>
      <c r="AV384" s="3"/>
      <c r="AW384" s="3"/>
      <c r="AX384" s="3"/>
      <c r="AY384" s="3"/>
      <c r="AZ384" s="3"/>
      <c r="BA384" s="3"/>
      <c r="BB384" s="3"/>
      <c r="BC384" s="3"/>
    </row>
    <row r="385" spans="1:55"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c r="AC385" s="3"/>
      <c r="AD385" s="3"/>
      <c r="AE385" s="3"/>
      <c r="AF385" s="3"/>
      <c r="AG385" s="3"/>
      <c r="AH385" s="3"/>
      <c r="AI385" s="3"/>
      <c r="AJ385" s="3"/>
      <c r="AK385" s="3"/>
      <c r="AL385" s="3"/>
      <c r="AM385" s="3"/>
      <c r="AN385" s="3"/>
      <c r="AO385" s="3"/>
      <c r="AP385" s="3"/>
      <c r="AQ385" s="3"/>
      <c r="AR385" s="3"/>
      <c r="AS385" s="3"/>
      <c r="AT385" s="3"/>
      <c r="AU385" s="3"/>
      <c r="AV385" s="3"/>
      <c r="AW385" s="3"/>
      <c r="AX385" s="3"/>
      <c r="AY385" s="3"/>
      <c r="AZ385" s="3"/>
      <c r="BA385" s="3"/>
      <c r="BB385" s="3"/>
      <c r="BC385" s="3"/>
    </row>
    <row r="386" spans="1:55"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c r="AC386" s="3"/>
      <c r="AD386" s="3"/>
      <c r="AE386" s="3"/>
      <c r="AF386" s="3"/>
      <c r="AG386" s="3"/>
      <c r="AH386" s="3"/>
      <c r="AI386" s="3"/>
      <c r="AJ386" s="3"/>
      <c r="AK386" s="3"/>
      <c r="AL386" s="3"/>
      <c r="AM386" s="3"/>
      <c r="AN386" s="3"/>
      <c r="AO386" s="3"/>
      <c r="AP386" s="3"/>
      <c r="AQ386" s="3"/>
      <c r="AR386" s="3"/>
      <c r="AS386" s="3"/>
      <c r="AT386" s="3"/>
      <c r="AU386" s="3"/>
      <c r="AV386" s="3"/>
      <c r="AW386" s="3"/>
      <c r="AX386" s="3"/>
      <c r="AY386" s="3"/>
      <c r="AZ386" s="3"/>
      <c r="BA386" s="3"/>
      <c r="BB386" s="3"/>
      <c r="BC386" s="3"/>
    </row>
    <row r="387" spans="1:55"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c r="AC387" s="3"/>
      <c r="AD387" s="3"/>
      <c r="AE387" s="3"/>
      <c r="AF387" s="3"/>
      <c r="AG387" s="3"/>
      <c r="AH387" s="3"/>
      <c r="AI387" s="3"/>
      <c r="AJ387" s="3"/>
      <c r="AK387" s="3"/>
      <c r="AL387" s="3"/>
      <c r="AM387" s="3"/>
      <c r="AN387" s="3"/>
      <c r="AO387" s="3"/>
      <c r="AP387" s="3"/>
      <c r="AQ387" s="3"/>
      <c r="AR387" s="3"/>
      <c r="AS387" s="3"/>
      <c r="AT387" s="3"/>
      <c r="AU387" s="3"/>
      <c r="AV387" s="3"/>
      <c r="AW387" s="3"/>
      <c r="AX387" s="3"/>
      <c r="AY387" s="3"/>
      <c r="AZ387" s="3"/>
      <c r="BA387" s="3"/>
      <c r="BB387" s="3"/>
      <c r="BC387" s="3"/>
    </row>
    <row r="388" spans="1:55"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c r="AD388" s="3"/>
      <c r="AE388" s="3"/>
      <c r="AF388" s="3"/>
      <c r="AG388" s="3"/>
      <c r="AH388" s="3"/>
      <c r="AI388" s="3"/>
      <c r="AJ388" s="3"/>
      <c r="AK388" s="3"/>
      <c r="AL388" s="3"/>
      <c r="AM388" s="3"/>
      <c r="AN388" s="3"/>
      <c r="AO388" s="3"/>
      <c r="AP388" s="3"/>
      <c r="AQ388" s="3"/>
      <c r="AR388" s="3"/>
      <c r="AS388" s="3"/>
      <c r="AT388" s="3"/>
      <c r="AU388" s="3"/>
      <c r="AV388" s="3"/>
      <c r="AW388" s="3"/>
      <c r="AX388" s="3"/>
      <c r="AY388" s="3"/>
      <c r="AZ388" s="3"/>
      <c r="BA388" s="3"/>
      <c r="BB388" s="3"/>
      <c r="BC388" s="3"/>
    </row>
    <row r="389" spans="1:55"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c r="AD389" s="3"/>
      <c r="AE389" s="3"/>
      <c r="AF389" s="3"/>
      <c r="AG389" s="3"/>
      <c r="AH389" s="3"/>
      <c r="AI389" s="3"/>
      <c r="AJ389" s="3"/>
      <c r="AK389" s="3"/>
      <c r="AL389" s="3"/>
      <c r="AM389" s="3"/>
      <c r="AN389" s="3"/>
      <c r="AO389" s="3"/>
      <c r="AP389" s="3"/>
      <c r="AQ389" s="3"/>
      <c r="AR389" s="3"/>
      <c r="AS389" s="3"/>
      <c r="AT389" s="3"/>
      <c r="AU389" s="3"/>
      <c r="AV389" s="3"/>
      <c r="AW389" s="3"/>
      <c r="AX389" s="3"/>
      <c r="AY389" s="3"/>
      <c r="AZ389" s="3"/>
      <c r="BA389" s="3"/>
      <c r="BB389" s="3"/>
      <c r="BC389" s="3"/>
    </row>
    <row r="390" spans="1:55"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c r="AC390" s="3"/>
      <c r="AD390" s="3"/>
      <c r="AE390" s="3"/>
      <c r="AF390" s="3"/>
      <c r="AG390" s="3"/>
      <c r="AH390" s="3"/>
      <c r="AI390" s="3"/>
      <c r="AJ390" s="3"/>
      <c r="AK390" s="3"/>
      <c r="AL390" s="3"/>
      <c r="AM390" s="3"/>
      <c r="AN390" s="3"/>
      <c r="AO390" s="3"/>
      <c r="AP390" s="3"/>
      <c r="AQ390" s="3"/>
      <c r="AR390" s="3"/>
      <c r="AS390" s="3"/>
      <c r="AT390" s="3"/>
      <c r="AU390" s="3"/>
      <c r="AV390" s="3"/>
      <c r="AW390" s="3"/>
      <c r="AX390" s="3"/>
      <c r="AY390" s="3"/>
      <c r="AZ390" s="3"/>
      <c r="BA390" s="3"/>
      <c r="BB390" s="3"/>
      <c r="BC390" s="3"/>
    </row>
    <row r="391" spans="1:55"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c r="AD391" s="3"/>
      <c r="AE391" s="3"/>
      <c r="AF391" s="3"/>
      <c r="AG391" s="3"/>
      <c r="AH391" s="3"/>
      <c r="AI391" s="3"/>
      <c r="AJ391" s="3"/>
      <c r="AK391" s="3"/>
      <c r="AL391" s="3"/>
      <c r="AM391" s="3"/>
      <c r="AN391" s="3"/>
      <c r="AO391" s="3"/>
      <c r="AP391" s="3"/>
      <c r="AQ391" s="3"/>
      <c r="AR391" s="3"/>
      <c r="AS391" s="3"/>
      <c r="AT391" s="3"/>
      <c r="AU391" s="3"/>
      <c r="AV391" s="3"/>
      <c r="AW391" s="3"/>
      <c r="AX391" s="3"/>
      <c r="AY391" s="3"/>
      <c r="AZ391" s="3"/>
      <c r="BA391" s="3"/>
      <c r="BB391" s="3"/>
      <c r="BC391" s="3"/>
    </row>
    <row r="392" spans="1:55"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c r="AC392" s="3"/>
      <c r="AD392" s="3"/>
      <c r="AE392" s="3"/>
      <c r="AF392" s="3"/>
      <c r="AG392" s="3"/>
      <c r="AH392" s="3"/>
      <c r="AI392" s="3"/>
      <c r="AJ392" s="3"/>
      <c r="AK392" s="3"/>
      <c r="AL392" s="3"/>
      <c r="AM392" s="3"/>
      <c r="AN392" s="3"/>
      <c r="AO392" s="3"/>
      <c r="AP392" s="3"/>
      <c r="AQ392" s="3"/>
      <c r="AR392" s="3"/>
      <c r="AS392" s="3"/>
      <c r="AT392" s="3"/>
      <c r="AU392" s="3"/>
      <c r="AV392" s="3"/>
      <c r="AW392" s="3"/>
      <c r="AX392" s="3"/>
      <c r="AY392" s="3"/>
      <c r="AZ392" s="3"/>
      <c r="BA392" s="3"/>
      <c r="BB392" s="3"/>
      <c r="BC392" s="3"/>
    </row>
    <row r="393" spans="1:55"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c r="AD393" s="3"/>
      <c r="AE393" s="3"/>
      <c r="AF393" s="3"/>
      <c r="AG393" s="3"/>
      <c r="AH393" s="3"/>
      <c r="AI393" s="3"/>
      <c r="AJ393" s="3"/>
      <c r="AK393" s="3"/>
      <c r="AL393" s="3"/>
      <c r="AM393" s="3"/>
      <c r="AN393" s="3"/>
      <c r="AO393" s="3"/>
      <c r="AP393" s="3"/>
      <c r="AQ393" s="3"/>
      <c r="AR393" s="3"/>
      <c r="AS393" s="3"/>
      <c r="AT393" s="3"/>
      <c r="AU393" s="3"/>
      <c r="AV393" s="3"/>
      <c r="AW393" s="3"/>
      <c r="AX393" s="3"/>
      <c r="AY393" s="3"/>
      <c r="AZ393" s="3"/>
      <c r="BA393" s="3"/>
      <c r="BB393" s="3"/>
      <c r="BC393" s="3"/>
    </row>
    <row r="394" spans="1:55"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c r="AC394" s="3"/>
      <c r="AD394" s="3"/>
      <c r="AE394" s="3"/>
      <c r="AF394" s="3"/>
      <c r="AG394" s="3"/>
      <c r="AH394" s="3"/>
      <c r="AI394" s="3"/>
      <c r="AJ394" s="3"/>
      <c r="AK394" s="3"/>
      <c r="AL394" s="3"/>
      <c r="AM394" s="3"/>
      <c r="AN394" s="3"/>
      <c r="AO394" s="3"/>
      <c r="AP394" s="3"/>
      <c r="AQ394" s="3"/>
      <c r="AR394" s="3"/>
      <c r="AS394" s="3"/>
      <c r="AT394" s="3"/>
      <c r="AU394" s="3"/>
      <c r="AV394" s="3"/>
      <c r="AW394" s="3"/>
      <c r="AX394" s="3"/>
      <c r="AY394" s="3"/>
      <c r="AZ394" s="3"/>
      <c r="BA394" s="3"/>
      <c r="BB394" s="3"/>
      <c r="BC394" s="3"/>
    </row>
    <row r="395" spans="1:55"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c r="AC395" s="3"/>
      <c r="AD395" s="3"/>
      <c r="AE395" s="3"/>
      <c r="AF395" s="3"/>
      <c r="AG395" s="3"/>
      <c r="AH395" s="3"/>
      <c r="AI395" s="3"/>
      <c r="AJ395" s="3"/>
      <c r="AK395" s="3"/>
      <c r="AL395" s="3"/>
      <c r="AM395" s="3"/>
      <c r="AN395" s="3"/>
      <c r="AO395" s="3"/>
      <c r="AP395" s="3"/>
      <c r="AQ395" s="3"/>
      <c r="AR395" s="3"/>
      <c r="AS395" s="3"/>
      <c r="AT395" s="3"/>
      <c r="AU395" s="3"/>
      <c r="AV395" s="3"/>
      <c r="AW395" s="3"/>
      <c r="AX395" s="3"/>
      <c r="AY395" s="3"/>
      <c r="AZ395" s="3"/>
      <c r="BA395" s="3"/>
      <c r="BB395" s="3"/>
      <c r="BC395" s="3"/>
    </row>
    <row r="396" spans="1:55"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c r="AC396" s="3"/>
      <c r="AD396" s="3"/>
      <c r="AE396" s="3"/>
      <c r="AF396" s="3"/>
      <c r="AG396" s="3"/>
      <c r="AH396" s="3"/>
      <c r="AI396" s="3"/>
      <c r="AJ396" s="3"/>
      <c r="AK396" s="3"/>
      <c r="AL396" s="3"/>
      <c r="AM396" s="3"/>
      <c r="AN396" s="3"/>
      <c r="AO396" s="3"/>
      <c r="AP396" s="3"/>
      <c r="AQ396" s="3"/>
      <c r="AR396" s="3"/>
      <c r="AS396" s="3"/>
      <c r="AT396" s="3"/>
      <c r="AU396" s="3"/>
      <c r="AV396" s="3"/>
      <c r="AW396" s="3"/>
      <c r="AX396" s="3"/>
      <c r="AY396" s="3"/>
      <c r="AZ396" s="3"/>
      <c r="BA396" s="3"/>
      <c r="BB396" s="3"/>
      <c r="BC396" s="3"/>
    </row>
    <row r="397" spans="1:55"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c r="AD397" s="3"/>
      <c r="AE397" s="3"/>
      <c r="AF397" s="3"/>
      <c r="AG397" s="3"/>
      <c r="AH397" s="3"/>
      <c r="AI397" s="3"/>
      <c r="AJ397" s="3"/>
      <c r="AK397" s="3"/>
      <c r="AL397" s="3"/>
      <c r="AM397" s="3"/>
      <c r="AN397" s="3"/>
      <c r="AO397" s="3"/>
      <c r="AP397" s="3"/>
      <c r="AQ397" s="3"/>
      <c r="AR397" s="3"/>
      <c r="AS397" s="3"/>
      <c r="AT397" s="3"/>
      <c r="AU397" s="3"/>
      <c r="AV397" s="3"/>
      <c r="AW397" s="3"/>
      <c r="AX397" s="3"/>
      <c r="AY397" s="3"/>
      <c r="AZ397" s="3"/>
      <c r="BA397" s="3"/>
      <c r="BB397" s="3"/>
      <c r="BC397" s="3"/>
    </row>
    <row r="398" spans="1:55"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c r="AC398" s="3"/>
      <c r="AD398" s="3"/>
      <c r="AE398" s="3"/>
      <c r="AF398" s="3"/>
      <c r="AG398" s="3"/>
      <c r="AH398" s="3"/>
      <c r="AI398" s="3"/>
      <c r="AJ398" s="3"/>
      <c r="AK398" s="3"/>
      <c r="AL398" s="3"/>
      <c r="AM398" s="3"/>
      <c r="AN398" s="3"/>
      <c r="AO398" s="3"/>
      <c r="AP398" s="3"/>
      <c r="AQ398" s="3"/>
      <c r="AR398" s="3"/>
      <c r="AS398" s="3"/>
      <c r="AT398" s="3"/>
      <c r="AU398" s="3"/>
      <c r="AV398" s="3"/>
      <c r="AW398" s="3"/>
      <c r="AX398" s="3"/>
      <c r="AY398" s="3"/>
      <c r="AZ398" s="3"/>
      <c r="BA398" s="3"/>
      <c r="BB398" s="3"/>
      <c r="BC398" s="3"/>
    </row>
    <row r="399" spans="1:55"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c r="AC399" s="3"/>
      <c r="AD399" s="3"/>
      <c r="AE399" s="3"/>
      <c r="AF399" s="3"/>
      <c r="AG399" s="3"/>
      <c r="AH399" s="3"/>
      <c r="AI399" s="3"/>
      <c r="AJ399" s="3"/>
      <c r="AK399" s="3"/>
      <c r="AL399" s="3"/>
      <c r="AM399" s="3"/>
      <c r="AN399" s="3"/>
      <c r="AO399" s="3"/>
      <c r="AP399" s="3"/>
      <c r="AQ399" s="3"/>
      <c r="AR399" s="3"/>
      <c r="AS399" s="3"/>
      <c r="AT399" s="3"/>
      <c r="AU399" s="3"/>
      <c r="AV399" s="3"/>
      <c r="AW399" s="3"/>
      <c r="AX399" s="3"/>
      <c r="AY399" s="3"/>
      <c r="AZ399" s="3"/>
      <c r="BA399" s="3"/>
      <c r="BB399" s="3"/>
      <c r="BC399" s="3"/>
    </row>
    <row r="400" spans="1:55"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c r="AC400" s="3"/>
      <c r="AD400" s="3"/>
      <c r="AE400" s="3"/>
      <c r="AF400" s="3"/>
      <c r="AG400" s="3"/>
      <c r="AH400" s="3"/>
      <c r="AI400" s="3"/>
      <c r="AJ400" s="3"/>
      <c r="AK400" s="3"/>
      <c r="AL400" s="3"/>
      <c r="AM400" s="3"/>
      <c r="AN400" s="3"/>
      <c r="AO400" s="3"/>
      <c r="AP400" s="3"/>
      <c r="AQ400" s="3"/>
      <c r="AR400" s="3"/>
      <c r="AS400" s="3"/>
      <c r="AT400" s="3"/>
      <c r="AU400" s="3"/>
      <c r="AV400" s="3"/>
      <c r="AW400" s="3"/>
      <c r="AX400" s="3"/>
      <c r="AY400" s="3"/>
      <c r="AZ400" s="3"/>
      <c r="BA400" s="3"/>
      <c r="BB400" s="3"/>
      <c r="BC400" s="3"/>
    </row>
    <row r="401" spans="1:55"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c r="AC401" s="3"/>
      <c r="AD401" s="3"/>
      <c r="AE401" s="3"/>
      <c r="AF401" s="3"/>
      <c r="AG401" s="3"/>
      <c r="AH401" s="3"/>
      <c r="AI401" s="3"/>
      <c r="AJ401" s="3"/>
      <c r="AK401" s="3"/>
      <c r="AL401" s="3"/>
      <c r="AM401" s="3"/>
      <c r="AN401" s="3"/>
      <c r="AO401" s="3"/>
      <c r="AP401" s="3"/>
      <c r="AQ401" s="3"/>
      <c r="AR401" s="3"/>
      <c r="AS401" s="3"/>
      <c r="AT401" s="3"/>
      <c r="AU401" s="3"/>
      <c r="AV401" s="3"/>
      <c r="AW401" s="3"/>
      <c r="AX401" s="3"/>
      <c r="AY401" s="3"/>
      <c r="AZ401" s="3"/>
      <c r="BA401" s="3"/>
      <c r="BB401" s="3"/>
      <c r="BC401" s="3"/>
    </row>
    <row r="402" spans="1:55"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c r="AC402" s="3"/>
      <c r="AD402" s="3"/>
      <c r="AE402" s="3"/>
      <c r="AF402" s="3"/>
      <c r="AG402" s="3"/>
      <c r="AH402" s="3"/>
      <c r="AI402" s="3"/>
      <c r="AJ402" s="3"/>
      <c r="AK402" s="3"/>
      <c r="AL402" s="3"/>
      <c r="AM402" s="3"/>
      <c r="AN402" s="3"/>
      <c r="AO402" s="3"/>
      <c r="AP402" s="3"/>
      <c r="AQ402" s="3"/>
      <c r="AR402" s="3"/>
      <c r="AS402" s="3"/>
      <c r="AT402" s="3"/>
      <c r="AU402" s="3"/>
      <c r="AV402" s="3"/>
      <c r="AW402" s="3"/>
      <c r="AX402" s="3"/>
      <c r="AY402" s="3"/>
      <c r="AZ402" s="3"/>
      <c r="BA402" s="3"/>
      <c r="BB402" s="3"/>
      <c r="BC402" s="3"/>
    </row>
    <row r="403" spans="1:55"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c r="AD403" s="3"/>
      <c r="AE403" s="3"/>
      <c r="AF403" s="3"/>
      <c r="AG403" s="3"/>
      <c r="AH403" s="3"/>
      <c r="AI403" s="3"/>
      <c r="AJ403" s="3"/>
      <c r="AK403" s="3"/>
      <c r="AL403" s="3"/>
      <c r="AM403" s="3"/>
      <c r="AN403" s="3"/>
      <c r="AO403" s="3"/>
      <c r="AP403" s="3"/>
      <c r="AQ403" s="3"/>
      <c r="AR403" s="3"/>
      <c r="AS403" s="3"/>
      <c r="AT403" s="3"/>
      <c r="AU403" s="3"/>
      <c r="AV403" s="3"/>
      <c r="AW403" s="3"/>
      <c r="AX403" s="3"/>
      <c r="AY403" s="3"/>
      <c r="AZ403" s="3"/>
      <c r="BA403" s="3"/>
      <c r="BB403" s="3"/>
      <c r="BC403" s="3"/>
    </row>
    <row r="404" spans="1:55"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c r="AC404" s="3"/>
      <c r="AD404" s="3"/>
      <c r="AE404" s="3"/>
      <c r="AF404" s="3"/>
      <c r="AG404" s="3"/>
      <c r="AH404" s="3"/>
      <c r="AI404" s="3"/>
      <c r="AJ404" s="3"/>
      <c r="AK404" s="3"/>
      <c r="AL404" s="3"/>
      <c r="AM404" s="3"/>
      <c r="AN404" s="3"/>
      <c r="AO404" s="3"/>
      <c r="AP404" s="3"/>
      <c r="AQ404" s="3"/>
      <c r="AR404" s="3"/>
      <c r="AS404" s="3"/>
      <c r="AT404" s="3"/>
      <c r="AU404" s="3"/>
      <c r="AV404" s="3"/>
      <c r="AW404" s="3"/>
      <c r="AX404" s="3"/>
      <c r="AY404" s="3"/>
      <c r="AZ404" s="3"/>
      <c r="BA404" s="3"/>
      <c r="BB404" s="3"/>
      <c r="BC404" s="3"/>
    </row>
    <row r="405" spans="1:55"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c r="AD405" s="3"/>
      <c r="AE405" s="3"/>
      <c r="AF405" s="3"/>
      <c r="AG405" s="3"/>
      <c r="AH405" s="3"/>
      <c r="AI405" s="3"/>
      <c r="AJ405" s="3"/>
      <c r="AK405" s="3"/>
      <c r="AL405" s="3"/>
      <c r="AM405" s="3"/>
      <c r="AN405" s="3"/>
      <c r="AO405" s="3"/>
      <c r="AP405" s="3"/>
      <c r="AQ405" s="3"/>
      <c r="AR405" s="3"/>
      <c r="AS405" s="3"/>
      <c r="AT405" s="3"/>
      <c r="AU405" s="3"/>
      <c r="AV405" s="3"/>
      <c r="AW405" s="3"/>
      <c r="AX405" s="3"/>
      <c r="AY405" s="3"/>
      <c r="AZ405" s="3"/>
      <c r="BA405" s="3"/>
      <c r="BB405" s="3"/>
      <c r="BC405" s="3"/>
    </row>
    <row r="406" spans="1:55"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c r="AD406" s="3"/>
      <c r="AE406" s="3"/>
      <c r="AF406" s="3"/>
      <c r="AG406" s="3"/>
      <c r="AH406" s="3"/>
      <c r="AI406" s="3"/>
      <c r="AJ406" s="3"/>
      <c r="AK406" s="3"/>
      <c r="AL406" s="3"/>
      <c r="AM406" s="3"/>
      <c r="AN406" s="3"/>
      <c r="AO406" s="3"/>
      <c r="AP406" s="3"/>
      <c r="AQ406" s="3"/>
      <c r="AR406" s="3"/>
      <c r="AS406" s="3"/>
      <c r="AT406" s="3"/>
      <c r="AU406" s="3"/>
      <c r="AV406" s="3"/>
      <c r="AW406" s="3"/>
      <c r="AX406" s="3"/>
      <c r="AY406" s="3"/>
      <c r="AZ406" s="3"/>
      <c r="BA406" s="3"/>
      <c r="BB406" s="3"/>
      <c r="BC406" s="3"/>
    </row>
    <row r="407" spans="1:55"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c r="AC407" s="3"/>
      <c r="AD407" s="3"/>
      <c r="AE407" s="3"/>
      <c r="AF407" s="3"/>
      <c r="AG407" s="3"/>
      <c r="AH407" s="3"/>
      <c r="AI407" s="3"/>
      <c r="AJ407" s="3"/>
      <c r="AK407" s="3"/>
      <c r="AL407" s="3"/>
      <c r="AM407" s="3"/>
      <c r="AN407" s="3"/>
      <c r="AO407" s="3"/>
      <c r="AP407" s="3"/>
      <c r="AQ407" s="3"/>
      <c r="AR407" s="3"/>
      <c r="AS407" s="3"/>
      <c r="AT407" s="3"/>
      <c r="AU407" s="3"/>
      <c r="AV407" s="3"/>
      <c r="AW407" s="3"/>
      <c r="AX407" s="3"/>
      <c r="AY407" s="3"/>
      <c r="AZ407" s="3"/>
      <c r="BA407" s="3"/>
      <c r="BB407" s="3"/>
      <c r="BC407" s="3"/>
    </row>
    <row r="408" spans="1:55"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c r="AD408" s="3"/>
      <c r="AE408" s="3"/>
      <c r="AF408" s="3"/>
      <c r="AG408" s="3"/>
      <c r="AH408" s="3"/>
      <c r="AI408" s="3"/>
      <c r="AJ408" s="3"/>
      <c r="AK408" s="3"/>
      <c r="AL408" s="3"/>
      <c r="AM408" s="3"/>
      <c r="AN408" s="3"/>
      <c r="AO408" s="3"/>
      <c r="AP408" s="3"/>
      <c r="AQ408" s="3"/>
      <c r="AR408" s="3"/>
      <c r="AS408" s="3"/>
      <c r="AT408" s="3"/>
      <c r="AU408" s="3"/>
      <c r="AV408" s="3"/>
      <c r="AW408" s="3"/>
      <c r="AX408" s="3"/>
      <c r="AY408" s="3"/>
      <c r="AZ408" s="3"/>
      <c r="BA408" s="3"/>
      <c r="BB408" s="3"/>
      <c r="BC408" s="3"/>
    </row>
    <row r="409" spans="1:55" x14ac:dyDescent="0.25">
      <c r="AE409" s="2"/>
      <c r="AF409" s="2"/>
      <c r="AG409" s="2"/>
      <c r="AH409" s="2"/>
      <c r="AI409" s="2"/>
      <c r="AJ409" s="2"/>
      <c r="AK409" s="2"/>
      <c r="AL409" s="2"/>
      <c r="AM409" s="2"/>
      <c r="AN409" s="2"/>
      <c r="AO409" s="2"/>
      <c r="AP409" s="2"/>
      <c r="AQ409" s="2"/>
      <c r="AR409" s="2"/>
      <c r="AS409" s="2"/>
      <c r="AT409" s="2"/>
      <c r="AU409" s="2"/>
      <c r="AV409" s="2"/>
      <c r="AW409" s="2"/>
      <c r="AX409" s="2"/>
      <c r="AY409" s="2"/>
      <c r="AZ409" s="2"/>
      <c r="BA409" s="2"/>
      <c r="BB409" s="2"/>
      <c r="BC409" s="2"/>
    </row>
    <row r="410" spans="1:55" x14ac:dyDescent="0.25">
      <c r="AE410" s="2"/>
      <c r="AF410" s="2"/>
      <c r="AG410" s="2"/>
      <c r="AH410" s="2"/>
      <c r="AI410" s="2"/>
      <c r="AJ410" s="2"/>
      <c r="AK410" s="2"/>
      <c r="AL410" s="2"/>
      <c r="AM410" s="2"/>
      <c r="AN410" s="2"/>
      <c r="AO410" s="2"/>
      <c r="AP410" s="2"/>
      <c r="AQ410" s="2"/>
      <c r="AR410" s="2"/>
      <c r="AS410" s="2"/>
      <c r="AT410" s="2"/>
      <c r="AU410" s="2"/>
      <c r="AV410" s="2"/>
      <c r="AW410" s="2"/>
      <c r="AX410" s="2"/>
      <c r="AY410" s="2"/>
      <c r="AZ410" s="2"/>
      <c r="BA410" s="2"/>
      <c r="BB410" s="2"/>
      <c r="BC410" s="2"/>
    </row>
    <row r="411" spans="1:55" x14ac:dyDescent="0.25">
      <c r="AE411" s="2"/>
      <c r="AF411" s="2"/>
      <c r="AG411" s="2"/>
      <c r="AH411" s="2"/>
      <c r="AI411" s="2"/>
      <c r="AJ411" s="2"/>
      <c r="AK411" s="2"/>
      <c r="AL411" s="2"/>
      <c r="AM411" s="2"/>
      <c r="AN411" s="2"/>
      <c r="AO411" s="2"/>
      <c r="AP411" s="2"/>
      <c r="AQ411" s="2"/>
      <c r="AR411" s="2"/>
      <c r="AS411" s="2"/>
      <c r="AT411" s="2"/>
      <c r="AU411" s="2"/>
      <c r="AV411" s="2"/>
      <c r="AW411" s="2"/>
      <c r="AX411" s="2"/>
      <c r="AY411" s="2"/>
      <c r="AZ411" s="2"/>
      <c r="BA411" s="2"/>
      <c r="BB411" s="2"/>
      <c r="BC411" s="2"/>
    </row>
    <row r="412" spans="1:55" x14ac:dyDescent="0.25">
      <c r="AE412" s="2"/>
      <c r="AF412" s="2"/>
      <c r="AG412" s="2"/>
      <c r="AH412" s="2"/>
      <c r="AI412" s="2"/>
      <c r="AJ412" s="2"/>
      <c r="AK412" s="2"/>
      <c r="AL412" s="2"/>
      <c r="AM412" s="2"/>
      <c r="AN412" s="2"/>
      <c r="AO412" s="2"/>
      <c r="AP412" s="2"/>
      <c r="AQ412" s="2"/>
      <c r="AR412" s="2"/>
      <c r="AS412" s="2"/>
      <c r="AT412" s="2"/>
      <c r="AU412" s="2"/>
      <c r="AV412" s="2"/>
      <c r="AW412" s="2"/>
      <c r="AX412" s="2"/>
      <c r="AY412" s="2"/>
      <c r="AZ412" s="2"/>
      <c r="BA412" s="2"/>
      <c r="BB412" s="2"/>
      <c r="BC412" s="2"/>
    </row>
    <row r="413" spans="1:55" x14ac:dyDescent="0.25">
      <c r="AE413" s="2"/>
      <c r="AF413" s="2"/>
      <c r="AG413" s="2"/>
      <c r="AH413" s="2"/>
      <c r="AI413" s="2"/>
      <c r="AJ413" s="2"/>
      <c r="AK413" s="2"/>
      <c r="AL413" s="2"/>
      <c r="AM413" s="2"/>
      <c r="AN413" s="2"/>
      <c r="AO413" s="2"/>
      <c r="AP413" s="2"/>
      <c r="AQ413" s="2"/>
      <c r="AR413" s="2"/>
      <c r="AS413" s="2"/>
      <c r="AT413" s="2"/>
      <c r="AU413" s="2"/>
      <c r="AV413" s="2"/>
      <c r="AW413" s="2"/>
      <c r="AX413" s="2"/>
      <c r="AY413" s="2"/>
      <c r="AZ413" s="2"/>
      <c r="BA413" s="2"/>
      <c r="BB413" s="2"/>
      <c r="BC413" s="2"/>
    </row>
    <row r="414" spans="1:55" x14ac:dyDescent="0.25">
      <c r="AE414" s="2"/>
      <c r="AF414" s="2"/>
      <c r="AG414" s="2"/>
      <c r="AH414" s="2"/>
      <c r="AI414" s="2"/>
      <c r="AJ414" s="2"/>
      <c r="AK414" s="2"/>
      <c r="AL414" s="2"/>
      <c r="AM414" s="2"/>
      <c r="AN414" s="2"/>
      <c r="AO414" s="2"/>
      <c r="AP414" s="2"/>
      <c r="AQ414" s="2"/>
      <c r="AR414" s="2"/>
      <c r="AS414" s="2"/>
      <c r="AT414" s="2"/>
      <c r="AU414" s="2"/>
      <c r="AV414" s="2"/>
      <c r="AW414" s="2"/>
      <c r="AX414" s="2"/>
      <c r="AY414" s="2"/>
      <c r="AZ414" s="2"/>
      <c r="BA414" s="2"/>
      <c r="BB414" s="2"/>
      <c r="BC414" s="2"/>
    </row>
    <row r="415" spans="1:55" x14ac:dyDescent="0.25">
      <c r="AE415" s="2"/>
      <c r="AF415" s="2"/>
      <c r="AG415" s="2"/>
      <c r="AH415" s="2"/>
      <c r="AI415" s="2"/>
      <c r="AJ415" s="2"/>
      <c r="AK415" s="2"/>
      <c r="AL415" s="2"/>
      <c r="AM415" s="2"/>
      <c r="AN415" s="2"/>
      <c r="AO415" s="2"/>
      <c r="AP415" s="2"/>
      <c r="AQ415" s="2"/>
      <c r="AR415" s="2"/>
      <c r="AS415" s="2"/>
      <c r="AT415" s="2"/>
      <c r="AU415" s="2"/>
      <c r="AV415" s="2"/>
      <c r="AW415" s="2"/>
      <c r="AX415" s="2"/>
      <c r="AY415" s="2"/>
      <c r="AZ415" s="2"/>
      <c r="BA415" s="2"/>
      <c r="BB415" s="2"/>
      <c r="BC415" s="2"/>
    </row>
    <row r="416" spans="1:55" x14ac:dyDescent="0.25">
      <c r="AE416" s="2"/>
      <c r="AF416" s="2"/>
      <c r="AG416" s="2"/>
      <c r="AH416" s="2"/>
      <c r="AI416" s="2"/>
      <c r="AJ416" s="2"/>
      <c r="AK416" s="2"/>
      <c r="AL416" s="2"/>
      <c r="AM416" s="2"/>
      <c r="AN416" s="2"/>
      <c r="AO416" s="2"/>
      <c r="AP416" s="2"/>
      <c r="AQ416" s="2"/>
      <c r="AR416" s="2"/>
      <c r="AS416" s="2"/>
      <c r="AT416" s="2"/>
      <c r="AU416" s="2"/>
      <c r="AV416" s="2"/>
      <c r="AW416" s="2"/>
      <c r="AX416" s="2"/>
      <c r="AY416" s="2"/>
      <c r="AZ416" s="2"/>
      <c r="BA416" s="2"/>
      <c r="BB416" s="2"/>
      <c r="BC416" s="2"/>
    </row>
    <row r="417" spans="31:55" x14ac:dyDescent="0.25">
      <c r="AE417" s="2"/>
      <c r="AF417" s="2"/>
      <c r="AG417" s="2"/>
      <c r="AH417" s="2"/>
      <c r="AI417" s="2"/>
      <c r="AJ417" s="2"/>
      <c r="AK417" s="2"/>
      <c r="AL417" s="2"/>
      <c r="AM417" s="2"/>
      <c r="AN417" s="2"/>
      <c r="AO417" s="2"/>
      <c r="AP417" s="2"/>
      <c r="AQ417" s="2"/>
      <c r="AR417" s="2"/>
      <c r="AS417" s="2"/>
      <c r="AT417" s="2"/>
      <c r="AU417" s="2"/>
      <c r="AV417" s="2"/>
      <c r="AW417" s="2"/>
      <c r="AX417" s="2"/>
      <c r="AY417" s="2"/>
      <c r="AZ417" s="2"/>
      <c r="BA417" s="2"/>
      <c r="BB417" s="2"/>
      <c r="BC417" s="2"/>
    </row>
    <row r="418" spans="31:55" x14ac:dyDescent="0.25">
      <c r="AE418" s="2"/>
      <c r="AF418" s="2"/>
      <c r="AG418" s="2"/>
      <c r="AH418" s="2"/>
      <c r="AI418" s="2"/>
      <c r="AJ418" s="2"/>
      <c r="AK418" s="2"/>
      <c r="AL418" s="2"/>
      <c r="AM418" s="2"/>
      <c r="AN418" s="2"/>
      <c r="AO418" s="2"/>
      <c r="AP418" s="2"/>
      <c r="AQ418" s="2"/>
      <c r="AR418" s="2"/>
      <c r="AS418" s="2"/>
      <c r="AT418" s="2"/>
      <c r="AU418" s="2"/>
      <c r="AV418" s="2"/>
      <c r="AW418" s="2"/>
      <c r="AX418" s="2"/>
      <c r="AY418" s="2"/>
      <c r="AZ418" s="2"/>
      <c r="BA418" s="2"/>
      <c r="BB418" s="2"/>
      <c r="BC418" s="2"/>
    </row>
    <row r="419" spans="31:55" x14ac:dyDescent="0.25">
      <c r="AE419" s="2"/>
      <c r="AF419" s="2"/>
      <c r="AG419" s="2"/>
      <c r="AH419" s="2"/>
      <c r="AI419" s="2"/>
      <c r="AJ419" s="2"/>
      <c r="AK419" s="2"/>
      <c r="AL419" s="2"/>
      <c r="AM419" s="2"/>
      <c r="AN419" s="2"/>
      <c r="AO419" s="2"/>
      <c r="AP419" s="2"/>
      <c r="AQ419" s="2"/>
      <c r="AR419" s="2"/>
      <c r="AS419" s="2"/>
      <c r="AT419" s="2"/>
      <c r="AU419" s="2"/>
      <c r="AV419" s="2"/>
      <c r="AW419" s="2"/>
      <c r="AX419" s="2"/>
      <c r="AY419" s="2"/>
      <c r="AZ419" s="2"/>
      <c r="BA419" s="2"/>
      <c r="BB419" s="2"/>
      <c r="BC419" s="2"/>
    </row>
    <row r="420" spans="31:55" x14ac:dyDescent="0.25">
      <c r="AE420" s="2"/>
      <c r="AF420" s="2"/>
      <c r="AG420" s="2"/>
      <c r="AH420" s="2"/>
      <c r="AI420" s="2"/>
      <c r="AJ420" s="2"/>
      <c r="AK420" s="2"/>
      <c r="AL420" s="2"/>
      <c r="AM420" s="2"/>
      <c r="AN420" s="2"/>
      <c r="AO420" s="2"/>
      <c r="AP420" s="2"/>
      <c r="AQ420" s="2"/>
      <c r="AR420" s="2"/>
      <c r="AS420" s="2"/>
      <c r="AT420" s="2"/>
      <c r="AU420" s="2"/>
      <c r="AV420" s="2"/>
      <c r="AW420" s="2"/>
      <c r="AX420" s="2"/>
      <c r="AY420" s="2"/>
      <c r="AZ420" s="2"/>
      <c r="BA420" s="2"/>
      <c r="BB420" s="2"/>
      <c r="BC420" s="2"/>
    </row>
    <row r="421" spans="31:55" x14ac:dyDescent="0.25">
      <c r="AE421" s="2"/>
      <c r="AF421" s="2"/>
      <c r="AG421" s="2"/>
      <c r="AH421" s="2"/>
      <c r="AI421" s="2"/>
      <c r="AJ421" s="2"/>
      <c r="AK421" s="2"/>
      <c r="AL421" s="2"/>
      <c r="AM421" s="2"/>
      <c r="AN421" s="2"/>
      <c r="AO421" s="2"/>
      <c r="AP421" s="2"/>
      <c r="AQ421" s="2"/>
      <c r="AR421" s="2"/>
      <c r="AS421" s="2"/>
      <c r="AT421" s="2"/>
      <c r="AU421" s="2"/>
      <c r="AV421" s="2"/>
      <c r="AW421" s="2"/>
      <c r="AX421" s="2"/>
      <c r="AY421" s="2"/>
      <c r="AZ421" s="2"/>
      <c r="BA421" s="2"/>
      <c r="BB421" s="2"/>
      <c r="BC421" s="2"/>
    </row>
    <row r="422" spans="31:55" x14ac:dyDescent="0.25">
      <c r="AE422" s="2"/>
      <c r="AF422" s="2"/>
      <c r="AG422" s="2"/>
      <c r="AH422" s="2"/>
      <c r="AI422" s="2"/>
      <c r="AJ422" s="2"/>
      <c r="AK422" s="2"/>
      <c r="AL422" s="2"/>
      <c r="AM422" s="2"/>
      <c r="AN422" s="2"/>
      <c r="AO422" s="2"/>
      <c r="AP422" s="2"/>
      <c r="AQ422" s="2"/>
      <c r="AR422" s="2"/>
      <c r="AS422" s="2"/>
      <c r="AT422" s="2"/>
      <c r="AU422" s="2"/>
      <c r="AV422" s="2"/>
      <c r="AW422" s="2"/>
      <c r="AX422" s="2"/>
      <c r="AY422" s="2"/>
      <c r="AZ422" s="2"/>
      <c r="BA422" s="2"/>
      <c r="BB422" s="2"/>
      <c r="BC422" s="2"/>
    </row>
    <row r="423" spans="31:55" x14ac:dyDescent="0.25">
      <c r="AE423" s="2"/>
      <c r="AF423" s="2"/>
      <c r="AG423" s="2"/>
      <c r="AH423" s="2"/>
      <c r="AI423" s="2"/>
      <c r="AJ423" s="2"/>
      <c r="AK423" s="2"/>
      <c r="AL423" s="2"/>
      <c r="AM423" s="2"/>
      <c r="AN423" s="2"/>
      <c r="AO423" s="2"/>
      <c r="AP423" s="2"/>
      <c r="AQ423" s="2"/>
      <c r="AR423" s="2"/>
      <c r="AS423" s="2"/>
      <c r="AT423" s="2"/>
      <c r="AU423" s="2"/>
      <c r="AV423" s="2"/>
      <c r="AW423" s="2"/>
      <c r="AX423" s="2"/>
      <c r="AY423" s="2"/>
      <c r="AZ423" s="2"/>
      <c r="BA423" s="2"/>
      <c r="BB423" s="2"/>
      <c r="BC423" s="2"/>
    </row>
    <row r="424" spans="31:55" x14ac:dyDescent="0.25">
      <c r="AE424" s="2"/>
      <c r="AF424" s="2"/>
      <c r="AG424" s="2"/>
      <c r="AH424" s="2"/>
      <c r="AI424" s="2"/>
      <c r="AJ424" s="2"/>
      <c r="AK424" s="2"/>
      <c r="AL424" s="2"/>
      <c r="AM424" s="2"/>
      <c r="AN424" s="2"/>
      <c r="AO424" s="2"/>
      <c r="AP424" s="2"/>
      <c r="AQ424" s="2"/>
      <c r="AR424" s="2"/>
      <c r="AS424" s="2"/>
      <c r="AT424" s="2"/>
      <c r="AU424" s="2"/>
      <c r="AV424" s="2"/>
      <c r="AW424" s="2"/>
      <c r="AX424" s="2"/>
      <c r="AY424" s="2"/>
      <c r="AZ424" s="2"/>
      <c r="BA424" s="2"/>
      <c r="BB424" s="2"/>
      <c r="BC424" s="2"/>
    </row>
    <row r="425" spans="31:55" x14ac:dyDescent="0.25">
      <c r="AE425" s="2"/>
      <c r="AF425" s="2"/>
      <c r="AG425" s="2"/>
      <c r="AH425" s="2"/>
      <c r="AI425" s="2"/>
      <c r="AJ425" s="2"/>
      <c r="AK425" s="2"/>
      <c r="AL425" s="2"/>
      <c r="AM425" s="2"/>
      <c r="AN425" s="2"/>
      <c r="AO425" s="2"/>
      <c r="AP425" s="2"/>
      <c r="AQ425" s="2"/>
      <c r="AR425" s="2"/>
      <c r="AS425" s="2"/>
      <c r="AT425" s="2"/>
      <c r="AU425" s="2"/>
      <c r="AV425" s="2"/>
      <c r="AW425" s="2"/>
      <c r="AX425" s="2"/>
      <c r="AY425" s="2"/>
      <c r="AZ425" s="2"/>
      <c r="BA425" s="2"/>
      <c r="BB425" s="2"/>
      <c r="BC425" s="2"/>
    </row>
    <row r="426" spans="31:55" x14ac:dyDescent="0.25">
      <c r="AE426" s="2"/>
      <c r="AF426" s="2"/>
      <c r="AG426" s="2"/>
      <c r="AH426" s="2"/>
      <c r="AI426" s="2"/>
      <c r="AJ426" s="2"/>
      <c r="AK426" s="2"/>
      <c r="AL426" s="2"/>
      <c r="AM426" s="2"/>
      <c r="AN426" s="2"/>
      <c r="AO426" s="2"/>
      <c r="AP426" s="2"/>
      <c r="AQ426" s="2"/>
      <c r="AR426" s="2"/>
      <c r="AS426" s="2"/>
      <c r="AT426" s="2"/>
      <c r="AU426" s="2"/>
      <c r="AV426" s="2"/>
      <c r="AW426" s="2"/>
      <c r="AX426" s="2"/>
      <c r="AY426" s="2"/>
      <c r="AZ426" s="2"/>
      <c r="BA426" s="2"/>
      <c r="BB426" s="2"/>
      <c r="BC426" s="2"/>
    </row>
    <row r="427" spans="31:55" x14ac:dyDescent="0.25">
      <c r="AE427" s="2"/>
      <c r="AF427" s="2"/>
      <c r="AG427" s="2"/>
      <c r="AH427" s="2"/>
      <c r="AI427" s="2"/>
      <c r="AJ427" s="2"/>
      <c r="AK427" s="2"/>
      <c r="AL427" s="2"/>
      <c r="AM427" s="2"/>
      <c r="AN427" s="2"/>
      <c r="AO427" s="2"/>
      <c r="AP427" s="2"/>
      <c r="AQ427" s="2"/>
      <c r="AR427" s="2"/>
      <c r="AS427" s="2"/>
      <c r="AT427" s="2"/>
      <c r="AU427" s="2"/>
      <c r="AV427" s="2"/>
      <c r="AW427" s="2"/>
      <c r="AX427" s="2"/>
      <c r="AY427" s="2"/>
      <c r="AZ427" s="2"/>
      <c r="BA427" s="2"/>
      <c r="BB427" s="2"/>
      <c r="BC427" s="2"/>
    </row>
    <row r="428" spans="31:55" x14ac:dyDescent="0.25">
      <c r="AE428" s="2"/>
      <c r="AF428" s="2"/>
      <c r="AG428" s="2"/>
      <c r="AH428" s="2"/>
      <c r="AI428" s="2"/>
      <c r="AJ428" s="2"/>
      <c r="AK428" s="2"/>
      <c r="AL428" s="2"/>
      <c r="AM428" s="2"/>
      <c r="AN428" s="2"/>
      <c r="AO428" s="2"/>
      <c r="AP428" s="2"/>
      <c r="AQ428" s="2"/>
      <c r="AR428" s="2"/>
      <c r="AS428" s="2"/>
      <c r="AT428" s="2"/>
      <c r="AU428" s="2"/>
      <c r="AV428" s="2"/>
      <c r="AW428" s="2"/>
      <c r="AX428" s="2"/>
      <c r="AY428" s="2"/>
      <c r="AZ428" s="2"/>
      <c r="BA428" s="2"/>
      <c r="BB428" s="2"/>
      <c r="BC428" s="2"/>
    </row>
    <row r="429" spans="31:55" x14ac:dyDescent="0.25">
      <c r="AE429" s="2"/>
      <c r="AF429" s="2"/>
      <c r="AG429" s="2"/>
      <c r="AH429" s="2"/>
      <c r="AI429" s="2"/>
      <c r="AJ429" s="2"/>
      <c r="AK429" s="2"/>
      <c r="AL429" s="2"/>
      <c r="AM429" s="2"/>
      <c r="AN429" s="2"/>
      <c r="AO429" s="2"/>
      <c r="AP429" s="2"/>
      <c r="AQ429" s="2"/>
      <c r="AR429" s="2"/>
      <c r="AS429" s="2"/>
      <c r="AT429" s="2"/>
      <c r="AU429" s="2"/>
      <c r="AV429" s="2"/>
      <c r="AW429" s="2"/>
      <c r="AX429" s="2"/>
      <c r="AY429" s="2"/>
      <c r="AZ429" s="2"/>
      <c r="BA429" s="2"/>
      <c r="BB429" s="2"/>
      <c r="BC429" s="2"/>
    </row>
    <row r="430" spans="31:55" x14ac:dyDescent="0.25">
      <c r="AE430" s="2"/>
      <c r="AF430" s="2"/>
      <c r="AG430" s="2"/>
      <c r="AH430" s="2"/>
      <c r="AI430" s="2"/>
      <c r="AJ430" s="2"/>
      <c r="AK430" s="2"/>
      <c r="AL430" s="2"/>
      <c r="AM430" s="2"/>
      <c r="AN430" s="2"/>
      <c r="AO430" s="2"/>
      <c r="AP430" s="2"/>
      <c r="AQ430" s="2"/>
      <c r="AR430" s="2"/>
      <c r="AS430" s="2"/>
      <c r="AT430" s="2"/>
      <c r="AU430" s="2"/>
      <c r="AV430" s="2"/>
      <c r="AW430" s="2"/>
      <c r="AX430" s="2"/>
      <c r="AY430" s="2"/>
      <c r="AZ430" s="2"/>
      <c r="BA430" s="2"/>
      <c r="BB430" s="2"/>
      <c r="BC430" s="2"/>
    </row>
    <row r="431" spans="31:55" x14ac:dyDescent="0.25">
      <c r="AE431" s="2"/>
      <c r="AF431" s="2"/>
      <c r="AG431" s="2"/>
      <c r="AH431" s="2"/>
      <c r="AI431" s="2"/>
      <c r="AJ431" s="2"/>
      <c r="AK431" s="2"/>
      <c r="AL431" s="2"/>
      <c r="AM431" s="2"/>
      <c r="AN431" s="2"/>
      <c r="AO431" s="2"/>
      <c r="AP431" s="2"/>
      <c r="AQ431" s="2"/>
      <c r="AR431" s="2"/>
      <c r="AS431" s="2"/>
      <c r="AT431" s="2"/>
      <c r="AU431" s="2"/>
      <c r="AV431" s="2"/>
      <c r="AW431" s="2"/>
      <c r="AX431" s="2"/>
      <c r="AY431" s="2"/>
      <c r="AZ431" s="2"/>
      <c r="BA431" s="2"/>
      <c r="BB431" s="2"/>
      <c r="BC431" s="2"/>
    </row>
    <row r="432" spans="31:55" x14ac:dyDescent="0.25">
      <c r="AE432" s="2"/>
      <c r="AF432" s="2"/>
      <c r="AG432" s="2"/>
      <c r="AH432" s="2"/>
      <c r="AI432" s="2"/>
      <c r="AJ432" s="2"/>
      <c r="AK432" s="2"/>
      <c r="AL432" s="2"/>
      <c r="AM432" s="2"/>
      <c r="AN432" s="2"/>
      <c r="AO432" s="2"/>
      <c r="AP432" s="2"/>
      <c r="AQ432" s="2"/>
      <c r="AR432" s="2"/>
      <c r="AS432" s="2"/>
      <c r="AT432" s="2"/>
      <c r="AU432" s="2"/>
      <c r="AV432" s="2"/>
      <c r="AW432" s="2"/>
      <c r="AX432" s="2"/>
      <c r="AY432" s="2"/>
      <c r="AZ432" s="2"/>
      <c r="BA432" s="2"/>
      <c r="BB432" s="2"/>
      <c r="BC432" s="2"/>
    </row>
    <row r="433" spans="31:55" x14ac:dyDescent="0.25">
      <c r="AE433" s="2"/>
      <c r="AF433" s="2"/>
      <c r="AG433" s="2"/>
      <c r="AH433" s="2"/>
      <c r="AI433" s="2"/>
      <c r="AJ433" s="2"/>
      <c r="AK433" s="2"/>
      <c r="AL433" s="2"/>
      <c r="AM433" s="2"/>
      <c r="AN433" s="2"/>
      <c r="AO433" s="2"/>
      <c r="AP433" s="2"/>
      <c r="AQ433" s="2"/>
      <c r="AR433" s="2"/>
      <c r="AS433" s="2"/>
      <c r="AT433" s="2"/>
      <c r="AU433" s="2"/>
      <c r="AV433" s="2"/>
      <c r="AW433" s="2"/>
      <c r="AX433" s="2"/>
      <c r="AY433" s="2"/>
      <c r="AZ433" s="2"/>
      <c r="BA433" s="2"/>
      <c r="BB433" s="2"/>
      <c r="BC433" s="2"/>
    </row>
    <row r="434" spans="31:55" x14ac:dyDescent="0.25">
      <c r="AE434" s="2"/>
      <c r="AF434" s="2"/>
      <c r="AG434" s="2"/>
      <c r="AH434" s="2"/>
      <c r="AI434" s="2"/>
      <c r="AJ434" s="2"/>
      <c r="AK434" s="2"/>
      <c r="AL434" s="2"/>
      <c r="AM434" s="2"/>
      <c r="AN434" s="2"/>
      <c r="AO434" s="2"/>
      <c r="AP434" s="2"/>
      <c r="AQ434" s="2"/>
      <c r="AR434" s="2"/>
      <c r="AS434" s="2"/>
      <c r="AT434" s="2"/>
      <c r="AU434" s="2"/>
      <c r="AV434" s="2"/>
      <c r="AW434" s="2"/>
      <c r="AX434" s="2"/>
      <c r="AY434" s="2"/>
      <c r="AZ434" s="2"/>
      <c r="BA434" s="2"/>
      <c r="BB434" s="2"/>
      <c r="BC434" s="2"/>
    </row>
    <row r="435" spans="31:55" x14ac:dyDescent="0.25">
      <c r="AE435" s="2"/>
      <c r="AF435" s="2"/>
      <c r="AG435" s="2"/>
      <c r="AH435" s="2"/>
      <c r="AI435" s="2"/>
      <c r="AJ435" s="2"/>
      <c r="AK435" s="2"/>
      <c r="AL435" s="2"/>
      <c r="AM435" s="2"/>
      <c r="AN435" s="2"/>
      <c r="AO435" s="2"/>
      <c r="AP435" s="2"/>
      <c r="AQ435" s="2"/>
      <c r="AR435" s="2"/>
      <c r="AS435" s="2"/>
      <c r="AT435" s="2"/>
      <c r="AU435" s="2"/>
      <c r="AV435" s="2"/>
      <c r="AW435" s="2"/>
      <c r="AX435" s="2"/>
      <c r="AY435" s="2"/>
      <c r="AZ435" s="2"/>
      <c r="BA435" s="2"/>
      <c r="BB435" s="2"/>
      <c r="BC435" s="2"/>
    </row>
    <row r="436" spans="31:55" x14ac:dyDescent="0.25">
      <c r="AE436" s="2"/>
      <c r="AF436" s="2"/>
      <c r="AG436" s="2"/>
      <c r="AH436" s="2"/>
      <c r="AI436" s="2"/>
      <c r="AJ436" s="2"/>
      <c r="AK436" s="2"/>
      <c r="AL436" s="2"/>
      <c r="AM436" s="2"/>
      <c r="AN436" s="2"/>
      <c r="AO436" s="2"/>
      <c r="AP436" s="2"/>
      <c r="AQ436" s="2"/>
      <c r="AR436" s="2"/>
      <c r="AS436" s="2"/>
      <c r="AT436" s="2"/>
      <c r="AU436" s="2"/>
      <c r="AV436" s="2"/>
      <c r="AW436" s="2"/>
      <c r="AX436" s="2"/>
      <c r="AY436" s="2"/>
      <c r="AZ436" s="2"/>
      <c r="BA436" s="2"/>
      <c r="BB436" s="2"/>
      <c r="BC436" s="2"/>
    </row>
    <row r="437" spans="31:55" x14ac:dyDescent="0.25">
      <c r="AE437" s="2"/>
      <c r="AF437" s="2"/>
      <c r="AG437" s="2"/>
      <c r="AH437" s="2"/>
      <c r="AI437" s="2"/>
      <c r="AJ437" s="2"/>
      <c r="AK437" s="2"/>
      <c r="AL437" s="2"/>
      <c r="AM437" s="2"/>
      <c r="AN437" s="2"/>
      <c r="AO437" s="2"/>
      <c r="AP437" s="2"/>
      <c r="AQ437" s="2"/>
      <c r="AR437" s="2"/>
      <c r="AS437" s="2"/>
      <c r="AT437" s="2"/>
      <c r="AU437" s="2"/>
      <c r="AV437" s="2"/>
      <c r="AW437" s="2"/>
      <c r="AX437" s="2"/>
      <c r="AY437" s="2"/>
      <c r="AZ437" s="2"/>
      <c r="BA437" s="2"/>
      <c r="BB437" s="2"/>
      <c r="BC437" s="2"/>
    </row>
    <row r="438" spans="31:55" x14ac:dyDescent="0.25">
      <c r="AE438" s="2"/>
      <c r="AF438" s="2"/>
      <c r="AG438" s="2"/>
      <c r="AH438" s="2"/>
      <c r="AI438" s="2"/>
      <c r="AJ438" s="2"/>
      <c r="AK438" s="2"/>
      <c r="AL438" s="2"/>
      <c r="AM438" s="2"/>
      <c r="AN438" s="2"/>
      <c r="AO438" s="2"/>
      <c r="AP438" s="2"/>
      <c r="AQ438" s="2"/>
      <c r="AR438" s="2"/>
      <c r="AS438" s="2"/>
      <c r="AT438" s="2"/>
      <c r="AU438" s="2"/>
      <c r="AV438" s="2"/>
      <c r="AW438" s="2"/>
      <c r="AX438" s="2"/>
      <c r="AY438" s="2"/>
      <c r="AZ438" s="2"/>
      <c r="BA438" s="2"/>
      <c r="BB438" s="2"/>
      <c r="BC438" s="2"/>
    </row>
    <row r="439" spans="31:55" x14ac:dyDescent="0.25">
      <c r="AE439" s="2"/>
      <c r="AF439" s="2"/>
      <c r="AG439" s="2"/>
      <c r="AH439" s="2"/>
      <c r="AI439" s="2"/>
      <c r="AJ439" s="2"/>
      <c r="AK439" s="2"/>
      <c r="AL439" s="2"/>
      <c r="AM439" s="2"/>
      <c r="AN439" s="2"/>
      <c r="AO439" s="2"/>
      <c r="AP439" s="2"/>
      <c r="AQ439" s="2"/>
      <c r="AR439" s="2"/>
      <c r="AS439" s="2"/>
      <c r="AT439" s="2"/>
      <c r="AU439" s="2"/>
      <c r="AV439" s="2"/>
      <c r="AW439" s="2"/>
      <c r="AX439" s="2"/>
      <c r="AY439" s="2"/>
      <c r="AZ439" s="2"/>
      <c r="BA439" s="2"/>
      <c r="BB439" s="2"/>
      <c r="BC439" s="2"/>
    </row>
    <row r="440" spans="31:55" x14ac:dyDescent="0.25">
      <c r="AE440" s="2"/>
      <c r="AF440" s="2"/>
      <c r="AG440" s="2"/>
      <c r="AH440" s="2"/>
      <c r="AI440" s="2"/>
      <c r="AJ440" s="2"/>
      <c r="AK440" s="2"/>
      <c r="AL440" s="2"/>
      <c r="AM440" s="2"/>
      <c r="AN440" s="2"/>
      <c r="AO440" s="2"/>
      <c r="AP440" s="2"/>
      <c r="AQ440" s="2"/>
      <c r="AR440" s="2"/>
      <c r="AS440" s="2"/>
      <c r="AT440" s="2"/>
      <c r="AU440" s="2"/>
      <c r="AV440" s="2"/>
      <c r="AW440" s="2"/>
      <c r="AX440" s="2"/>
      <c r="AY440" s="2"/>
      <c r="AZ440" s="2"/>
      <c r="BA440" s="2"/>
      <c r="BB440" s="2"/>
      <c r="BC440" s="2"/>
    </row>
    <row r="441" spans="31:55" x14ac:dyDescent="0.25">
      <c r="AE441" s="2"/>
      <c r="AF441" s="2"/>
      <c r="AG441" s="2"/>
      <c r="AH441" s="2"/>
      <c r="AI441" s="2"/>
      <c r="AJ441" s="2"/>
      <c r="AK441" s="2"/>
      <c r="AL441" s="2"/>
      <c r="AM441" s="2"/>
      <c r="AN441" s="2"/>
      <c r="AO441" s="2"/>
      <c r="AP441" s="2"/>
      <c r="AQ441" s="2"/>
      <c r="AR441" s="2"/>
      <c r="AS441" s="2"/>
      <c r="AT441" s="2"/>
      <c r="AU441" s="2"/>
      <c r="AV441" s="2"/>
      <c r="AW441" s="2"/>
      <c r="AX441" s="2"/>
      <c r="AY441" s="2"/>
      <c r="AZ441" s="2"/>
      <c r="BA441" s="2"/>
      <c r="BB441" s="2"/>
      <c r="BC441" s="2"/>
    </row>
    <row r="442" spans="31:55" x14ac:dyDescent="0.25">
      <c r="AE442" s="2"/>
      <c r="AF442" s="2"/>
      <c r="AG442" s="2"/>
      <c r="AH442" s="2"/>
      <c r="AI442" s="2"/>
      <c r="AJ442" s="2"/>
      <c r="AK442" s="2"/>
      <c r="AL442" s="2"/>
      <c r="AM442" s="2"/>
      <c r="AN442" s="2"/>
      <c r="AO442" s="2"/>
      <c r="AP442" s="2"/>
      <c r="AQ442" s="2"/>
      <c r="AR442" s="2"/>
      <c r="AS442" s="2"/>
      <c r="AT442" s="2"/>
      <c r="AU442" s="2"/>
      <c r="AV442" s="2"/>
      <c r="AW442" s="2"/>
      <c r="AX442" s="2"/>
      <c r="AY442" s="2"/>
      <c r="AZ442" s="2"/>
      <c r="BA442" s="2"/>
      <c r="BB442" s="2"/>
      <c r="BC442" s="2"/>
    </row>
    <row r="443" spans="31:55" x14ac:dyDescent="0.25">
      <c r="AE443" s="2"/>
      <c r="AF443" s="2"/>
      <c r="AG443" s="2"/>
      <c r="AH443" s="2"/>
      <c r="AI443" s="2"/>
      <c r="AJ443" s="2"/>
      <c r="AK443" s="2"/>
      <c r="AL443" s="2"/>
      <c r="AM443" s="2"/>
      <c r="AN443" s="2"/>
      <c r="AO443" s="2"/>
      <c r="AP443" s="2"/>
      <c r="AQ443" s="2"/>
      <c r="AR443" s="2"/>
      <c r="AS443" s="2"/>
      <c r="AT443" s="2"/>
      <c r="AU443" s="2"/>
      <c r="AV443" s="2"/>
      <c r="AW443" s="2"/>
      <c r="AX443" s="2"/>
      <c r="AY443" s="2"/>
      <c r="AZ443" s="2"/>
      <c r="BA443" s="2"/>
      <c r="BB443" s="2"/>
      <c r="BC443" s="2"/>
    </row>
    <row r="444" spans="31:55" x14ac:dyDescent="0.25">
      <c r="AE444" s="2"/>
      <c r="AF444" s="2"/>
      <c r="AG444" s="2"/>
      <c r="AH444" s="2"/>
      <c r="AI444" s="2"/>
      <c r="AJ444" s="2"/>
      <c r="AK444" s="2"/>
      <c r="AL444" s="2"/>
      <c r="AM444" s="2"/>
      <c r="AN444" s="2"/>
      <c r="AO444" s="2"/>
      <c r="AP444" s="2"/>
      <c r="AQ444" s="2"/>
      <c r="AR444" s="2"/>
      <c r="AS444" s="2"/>
      <c r="AT444" s="2"/>
      <c r="AU444" s="2"/>
      <c r="AV444" s="2"/>
      <c r="AW444" s="2"/>
      <c r="AX444" s="2"/>
      <c r="AY444" s="2"/>
      <c r="AZ444" s="2"/>
      <c r="BA444" s="2"/>
      <c r="BB444" s="2"/>
      <c r="BC444" s="2"/>
    </row>
    <row r="445" spans="31:55" x14ac:dyDescent="0.25">
      <c r="AE445" s="2"/>
      <c r="AF445" s="2"/>
      <c r="AG445" s="2"/>
      <c r="AH445" s="2"/>
      <c r="AI445" s="2"/>
      <c r="AJ445" s="2"/>
      <c r="AK445" s="2"/>
      <c r="AL445" s="2"/>
      <c r="AM445" s="2"/>
      <c r="AN445" s="2"/>
      <c r="AO445" s="2"/>
      <c r="AP445" s="2"/>
      <c r="AQ445" s="2"/>
      <c r="AR445" s="2"/>
      <c r="AS445" s="2"/>
      <c r="AT445" s="2"/>
      <c r="AU445" s="2"/>
      <c r="AV445" s="2"/>
      <c r="AW445" s="2"/>
      <c r="AX445" s="2"/>
      <c r="AY445" s="2"/>
      <c r="AZ445" s="2"/>
      <c r="BA445" s="2"/>
      <c r="BB445" s="2"/>
      <c r="BC445" s="2"/>
    </row>
    <row r="446" spans="31:55" x14ac:dyDescent="0.25">
      <c r="AE446" s="2"/>
      <c r="AF446" s="2"/>
      <c r="AG446" s="2"/>
      <c r="AH446" s="2"/>
      <c r="AI446" s="2"/>
      <c r="AJ446" s="2"/>
      <c r="AK446" s="2"/>
      <c r="AL446" s="2"/>
      <c r="AM446" s="2"/>
      <c r="AN446" s="2"/>
      <c r="AO446" s="2"/>
      <c r="AP446" s="2"/>
      <c r="AQ446" s="2"/>
      <c r="AR446" s="2"/>
      <c r="AS446" s="2"/>
      <c r="AT446" s="2"/>
      <c r="AU446" s="2"/>
      <c r="AV446" s="2"/>
      <c r="AW446" s="2"/>
      <c r="AX446" s="2"/>
      <c r="AY446" s="2"/>
      <c r="AZ446" s="2"/>
      <c r="BA446" s="2"/>
      <c r="BB446" s="2"/>
      <c r="BC446" s="2"/>
    </row>
    <row r="447" spans="31:55" x14ac:dyDescent="0.25">
      <c r="AE447" s="2"/>
      <c r="AF447" s="2"/>
      <c r="AG447" s="2"/>
      <c r="AH447" s="2"/>
      <c r="AI447" s="2"/>
      <c r="AJ447" s="2"/>
      <c r="AK447" s="2"/>
      <c r="AL447" s="2"/>
      <c r="AM447" s="2"/>
      <c r="AN447" s="2"/>
      <c r="AO447" s="2"/>
      <c r="AP447" s="2"/>
      <c r="AQ447" s="2"/>
      <c r="AR447" s="2"/>
      <c r="AS447" s="2"/>
      <c r="AT447" s="2"/>
      <c r="AU447" s="2"/>
      <c r="AV447" s="2"/>
      <c r="AW447" s="2"/>
      <c r="AX447" s="2"/>
      <c r="AY447" s="2"/>
      <c r="AZ447" s="2"/>
      <c r="BA447" s="2"/>
      <c r="BB447" s="2"/>
      <c r="BC447" s="2"/>
    </row>
    <row r="448" spans="31:55" x14ac:dyDescent="0.25">
      <c r="AE448" s="2"/>
      <c r="AF448" s="2"/>
      <c r="AG448" s="2"/>
      <c r="AH448" s="2"/>
      <c r="AI448" s="2"/>
      <c r="AJ448" s="2"/>
      <c r="AK448" s="2"/>
      <c r="AL448" s="2"/>
      <c r="AM448" s="2"/>
      <c r="AN448" s="2"/>
      <c r="AO448" s="2"/>
      <c r="AP448" s="2"/>
      <c r="AQ448" s="2"/>
      <c r="AR448" s="2"/>
      <c r="AS448" s="2"/>
      <c r="AT448" s="2"/>
      <c r="AU448" s="2"/>
      <c r="AV448" s="2"/>
      <c r="AW448" s="2"/>
      <c r="AX448" s="2"/>
      <c r="AY448" s="2"/>
      <c r="AZ448" s="2"/>
      <c r="BA448" s="2"/>
      <c r="BB448" s="2"/>
      <c r="BC448" s="2"/>
    </row>
    <row r="449" spans="31:55" x14ac:dyDescent="0.25">
      <c r="AE449" s="2"/>
      <c r="AF449" s="2"/>
      <c r="AG449" s="2"/>
      <c r="AH449" s="2"/>
      <c r="AI449" s="2"/>
      <c r="AJ449" s="2"/>
      <c r="AK449" s="2"/>
      <c r="AL449" s="2"/>
      <c r="AM449" s="2"/>
      <c r="AN449" s="2"/>
      <c r="AO449" s="2"/>
      <c r="AP449" s="2"/>
      <c r="AQ449" s="2"/>
      <c r="AR449" s="2"/>
      <c r="AS449" s="2"/>
      <c r="AT449" s="2"/>
      <c r="AU449" s="2"/>
      <c r="AV449" s="2"/>
      <c r="AW449" s="2"/>
      <c r="AX449" s="2"/>
      <c r="AY449" s="2"/>
      <c r="AZ449" s="2"/>
      <c r="BA449" s="2"/>
      <c r="BB449" s="2"/>
      <c r="BC449" s="2"/>
    </row>
    <row r="450" spans="31:55" x14ac:dyDescent="0.25">
      <c r="AE450" s="2"/>
      <c r="AF450" s="2"/>
      <c r="AG450" s="2"/>
      <c r="AH450" s="2"/>
      <c r="AI450" s="2"/>
      <c r="AJ450" s="2"/>
      <c r="AK450" s="2"/>
      <c r="AL450" s="2"/>
      <c r="AM450" s="2"/>
      <c r="AN450" s="2"/>
      <c r="AO450" s="2"/>
      <c r="AP450" s="2"/>
      <c r="AQ450" s="2"/>
      <c r="AR450" s="2"/>
      <c r="AS450" s="2"/>
      <c r="AT450" s="2"/>
      <c r="AU450" s="2"/>
      <c r="AV450" s="2"/>
      <c r="AW450" s="2"/>
      <c r="AX450" s="2"/>
      <c r="AY450" s="2"/>
      <c r="AZ450" s="2"/>
      <c r="BA450" s="2"/>
      <c r="BB450" s="2"/>
      <c r="BC450" s="2"/>
    </row>
    <row r="451" spans="31:55" x14ac:dyDescent="0.25">
      <c r="AE451" s="2"/>
      <c r="AF451" s="2"/>
      <c r="AG451" s="2"/>
      <c r="AH451" s="2"/>
      <c r="AI451" s="2"/>
      <c r="AJ451" s="2"/>
      <c r="AK451" s="2"/>
      <c r="AL451" s="2"/>
      <c r="AM451" s="2"/>
      <c r="AN451" s="2"/>
      <c r="AO451" s="2"/>
      <c r="AP451" s="2"/>
      <c r="AQ451" s="2"/>
      <c r="AR451" s="2"/>
      <c r="AS451" s="2"/>
      <c r="AT451" s="2"/>
      <c r="AU451" s="2"/>
      <c r="AV451" s="2"/>
      <c r="AW451" s="2"/>
      <c r="AX451" s="2"/>
      <c r="AY451" s="2"/>
      <c r="AZ451" s="2"/>
      <c r="BA451" s="2"/>
      <c r="BB451" s="2"/>
      <c r="BC451" s="2"/>
    </row>
    <row r="452" spans="31:55" x14ac:dyDescent="0.25">
      <c r="AE452" s="2"/>
      <c r="AF452" s="2"/>
      <c r="AG452" s="2"/>
      <c r="AH452" s="2"/>
      <c r="AI452" s="2"/>
      <c r="AJ452" s="2"/>
      <c r="AK452" s="2"/>
      <c r="AL452" s="2"/>
      <c r="AM452" s="2"/>
      <c r="AN452" s="2"/>
      <c r="AO452" s="2"/>
      <c r="AP452" s="2"/>
      <c r="AQ452" s="2"/>
      <c r="AR452" s="2"/>
      <c r="AS452" s="2"/>
      <c r="AT452" s="2"/>
      <c r="AU452" s="2"/>
      <c r="AV452" s="2"/>
      <c r="AW452" s="2"/>
      <c r="AX452" s="2"/>
      <c r="AY452" s="2"/>
      <c r="AZ452" s="2"/>
      <c r="BA452" s="2"/>
      <c r="BB452" s="2"/>
      <c r="BC452" s="2"/>
    </row>
    <row r="453" spans="31:55" x14ac:dyDescent="0.25">
      <c r="AE453" s="2"/>
      <c r="AF453" s="2"/>
      <c r="AG453" s="2"/>
      <c r="AH453" s="2"/>
      <c r="AI453" s="2"/>
      <c r="AJ453" s="2"/>
      <c r="AK453" s="2"/>
      <c r="AL453" s="2"/>
      <c r="AM453" s="2"/>
      <c r="AN453" s="2"/>
      <c r="AO453" s="2"/>
      <c r="AP453" s="2"/>
      <c r="AQ453" s="2"/>
      <c r="AR453" s="2"/>
      <c r="AS453" s="2"/>
      <c r="AT453" s="2"/>
      <c r="AU453" s="2"/>
      <c r="AV453" s="2"/>
      <c r="AW453" s="2"/>
      <c r="AX453" s="2"/>
      <c r="AY453" s="2"/>
      <c r="AZ453" s="2"/>
      <c r="BA453" s="2"/>
      <c r="BB453" s="2"/>
      <c r="BC453" s="2"/>
    </row>
    <row r="454" spans="31:55" x14ac:dyDescent="0.25">
      <c r="AE454" s="2"/>
      <c r="AF454" s="2"/>
      <c r="AG454" s="2"/>
      <c r="AH454" s="2"/>
      <c r="AI454" s="2"/>
      <c r="AJ454" s="2"/>
      <c r="AK454" s="2"/>
      <c r="AL454" s="2"/>
      <c r="AM454" s="2"/>
      <c r="AN454" s="2"/>
      <c r="AO454" s="2"/>
      <c r="AP454" s="2"/>
      <c r="AQ454" s="2"/>
      <c r="AR454" s="2"/>
      <c r="AS454" s="2"/>
      <c r="AT454" s="2"/>
      <c r="AU454" s="2"/>
      <c r="AV454" s="2"/>
      <c r="AW454" s="2"/>
      <c r="AX454" s="2"/>
      <c r="AY454" s="2"/>
      <c r="AZ454" s="2"/>
      <c r="BA454" s="2"/>
      <c r="BB454" s="2"/>
      <c r="BC454" s="2"/>
    </row>
    <row r="455" spans="31:55" x14ac:dyDescent="0.25">
      <c r="AE455" s="2"/>
      <c r="AF455" s="2"/>
      <c r="AG455" s="2"/>
      <c r="AH455" s="2"/>
      <c r="AI455" s="2"/>
      <c r="AJ455" s="2"/>
      <c r="AK455" s="2"/>
      <c r="AL455" s="2"/>
      <c r="AM455" s="2"/>
      <c r="AN455" s="2"/>
      <c r="AO455" s="2"/>
      <c r="AP455" s="2"/>
      <c r="AQ455" s="2"/>
      <c r="AR455" s="2"/>
      <c r="AS455" s="2"/>
      <c r="AT455" s="2"/>
      <c r="AU455" s="2"/>
      <c r="AV455" s="2"/>
      <c r="AW455" s="2"/>
      <c r="AX455" s="2"/>
      <c r="AY455" s="2"/>
      <c r="AZ455" s="2"/>
      <c r="BA455" s="2"/>
      <c r="BB455" s="2"/>
      <c r="BC455" s="2"/>
    </row>
    <row r="456" spans="31:55" x14ac:dyDescent="0.25">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row>
    <row r="457" spans="31:55" x14ac:dyDescent="0.25">
      <c r="AE457" s="2"/>
      <c r="AF457" s="2"/>
      <c r="AG457" s="2"/>
      <c r="AH457" s="2"/>
      <c r="AI457" s="2"/>
      <c r="AJ457" s="2"/>
      <c r="AK457" s="2"/>
      <c r="AL457" s="2"/>
      <c r="AM457" s="2"/>
      <c r="AN457" s="2"/>
      <c r="AO457" s="2"/>
      <c r="AP457" s="2"/>
      <c r="AQ457" s="2"/>
      <c r="AR457" s="2"/>
      <c r="AS457" s="2"/>
      <c r="AT457" s="2"/>
      <c r="AU457" s="2"/>
      <c r="AV457" s="2"/>
      <c r="AW457" s="2"/>
      <c r="AX457" s="2"/>
      <c r="AY457" s="2"/>
      <c r="AZ457" s="2"/>
      <c r="BA457" s="2"/>
      <c r="BB457" s="2"/>
      <c r="BC457" s="2"/>
    </row>
    <row r="458" spans="31:55" x14ac:dyDescent="0.25">
      <c r="AE458" s="2"/>
      <c r="AF458" s="2"/>
      <c r="AG458" s="2"/>
      <c r="AH458" s="2"/>
      <c r="AI458" s="2"/>
      <c r="AJ458" s="2"/>
      <c r="AK458" s="2"/>
      <c r="AL458" s="2"/>
      <c r="AM458" s="2"/>
      <c r="AN458" s="2"/>
      <c r="AO458" s="2"/>
      <c r="AP458" s="2"/>
      <c r="AQ458" s="2"/>
      <c r="AR458" s="2"/>
      <c r="AS458" s="2"/>
      <c r="AT458" s="2"/>
      <c r="AU458" s="2"/>
      <c r="AV458" s="2"/>
      <c r="AW458" s="2"/>
      <c r="AX458" s="2"/>
      <c r="AY458" s="2"/>
      <c r="AZ458" s="2"/>
      <c r="BA458" s="2"/>
      <c r="BB458" s="2"/>
      <c r="BC458" s="2"/>
    </row>
    <row r="459" spans="31:55" x14ac:dyDescent="0.25">
      <c r="AE459" s="2"/>
      <c r="AF459" s="2"/>
      <c r="AG459" s="2"/>
      <c r="AH459" s="2"/>
      <c r="AI459" s="2"/>
      <c r="AJ459" s="2"/>
      <c r="AK459" s="2"/>
      <c r="AL459" s="2"/>
      <c r="AM459" s="2"/>
      <c r="AN459" s="2"/>
      <c r="AO459" s="2"/>
      <c r="AP459" s="2"/>
      <c r="AQ459" s="2"/>
      <c r="AR459" s="2"/>
      <c r="AS459" s="2"/>
      <c r="AT459" s="2"/>
      <c r="AU459" s="2"/>
      <c r="AV459" s="2"/>
      <c r="AW459" s="2"/>
      <c r="AX459" s="2"/>
      <c r="AY459" s="2"/>
      <c r="AZ459" s="2"/>
      <c r="BA459" s="2"/>
      <c r="BB459" s="2"/>
      <c r="BC459" s="2"/>
    </row>
    <row r="460" spans="31:55" x14ac:dyDescent="0.25">
      <c r="AE460" s="2"/>
      <c r="AF460" s="2"/>
      <c r="AG460" s="2"/>
      <c r="AH460" s="2"/>
      <c r="AI460" s="2"/>
      <c r="AJ460" s="2"/>
      <c r="AK460" s="2"/>
      <c r="AL460" s="2"/>
      <c r="AM460" s="2"/>
      <c r="AN460" s="2"/>
      <c r="AO460" s="2"/>
      <c r="AP460" s="2"/>
      <c r="AQ460" s="2"/>
      <c r="AR460" s="2"/>
      <c r="AS460" s="2"/>
      <c r="AT460" s="2"/>
      <c r="AU460" s="2"/>
      <c r="AV460" s="2"/>
      <c r="AW460" s="2"/>
      <c r="AX460" s="2"/>
      <c r="AY460" s="2"/>
      <c r="AZ460" s="2"/>
      <c r="BA460" s="2"/>
      <c r="BB460" s="2"/>
      <c r="BC460" s="2"/>
    </row>
    <row r="461" spans="31:55" x14ac:dyDescent="0.25">
      <c r="AE461" s="2"/>
      <c r="AF461" s="2"/>
      <c r="AG461" s="2"/>
      <c r="AH461" s="2"/>
      <c r="AI461" s="2"/>
      <c r="AJ461" s="2"/>
      <c r="AK461" s="2"/>
      <c r="AL461" s="2"/>
      <c r="AM461" s="2"/>
      <c r="AN461" s="2"/>
      <c r="AO461" s="2"/>
      <c r="AP461" s="2"/>
      <c r="AQ461" s="2"/>
      <c r="AR461" s="2"/>
      <c r="AS461" s="2"/>
      <c r="AT461" s="2"/>
      <c r="AU461" s="2"/>
      <c r="AV461" s="2"/>
      <c r="AW461" s="2"/>
      <c r="AX461" s="2"/>
      <c r="AY461" s="2"/>
      <c r="AZ461" s="2"/>
      <c r="BA461" s="2"/>
      <c r="BB461" s="2"/>
      <c r="BC461" s="2"/>
    </row>
    <row r="462" spans="31:55" x14ac:dyDescent="0.25">
      <c r="AE462" s="2"/>
      <c r="AF462" s="2"/>
      <c r="AG462" s="2"/>
      <c r="AH462" s="2"/>
      <c r="AI462" s="2"/>
      <c r="AJ462" s="2"/>
      <c r="AK462" s="2"/>
      <c r="AL462" s="2"/>
      <c r="AM462" s="2"/>
      <c r="AN462" s="2"/>
      <c r="AO462" s="2"/>
      <c r="AP462" s="2"/>
      <c r="AQ462" s="2"/>
      <c r="AR462" s="2"/>
      <c r="AS462" s="2"/>
      <c r="AT462" s="2"/>
      <c r="AU462" s="2"/>
      <c r="AV462" s="2"/>
      <c r="AW462" s="2"/>
      <c r="AX462" s="2"/>
      <c r="AY462" s="2"/>
      <c r="AZ462" s="2"/>
      <c r="BA462" s="2"/>
      <c r="BB462" s="2"/>
      <c r="BC462" s="2"/>
    </row>
    <row r="463" spans="31:55" x14ac:dyDescent="0.25">
      <c r="AE463" s="2"/>
      <c r="AF463" s="2"/>
      <c r="AG463" s="2"/>
      <c r="AH463" s="2"/>
      <c r="AI463" s="2"/>
      <c r="AJ463" s="2"/>
      <c r="AK463" s="2"/>
      <c r="AL463" s="2"/>
      <c r="AM463" s="2"/>
      <c r="AN463" s="2"/>
      <c r="AO463" s="2"/>
      <c r="AP463" s="2"/>
      <c r="AQ463" s="2"/>
      <c r="AR463" s="2"/>
      <c r="AS463" s="2"/>
      <c r="AT463" s="2"/>
      <c r="AU463" s="2"/>
      <c r="AV463" s="2"/>
      <c r="AW463" s="2"/>
      <c r="AX463" s="2"/>
      <c r="AY463" s="2"/>
      <c r="AZ463" s="2"/>
      <c r="BA463" s="2"/>
      <c r="BB463" s="2"/>
      <c r="BC463" s="2"/>
    </row>
    <row r="464" spans="31:55" x14ac:dyDescent="0.25">
      <c r="AE464" s="2"/>
      <c r="AF464" s="2"/>
      <c r="AG464" s="2"/>
      <c r="AH464" s="2"/>
      <c r="AI464" s="2"/>
      <c r="AJ464" s="2"/>
      <c r="AK464" s="2"/>
      <c r="AL464" s="2"/>
      <c r="AM464" s="2"/>
      <c r="AN464" s="2"/>
      <c r="AO464" s="2"/>
      <c r="AP464" s="2"/>
      <c r="AQ464" s="2"/>
      <c r="AR464" s="2"/>
      <c r="AS464" s="2"/>
      <c r="AT464" s="2"/>
      <c r="AU464" s="2"/>
      <c r="AV464" s="2"/>
      <c r="AW464" s="2"/>
      <c r="AX464" s="2"/>
      <c r="AY464" s="2"/>
      <c r="AZ464" s="2"/>
      <c r="BA464" s="2"/>
      <c r="BB464" s="2"/>
      <c r="BC464" s="2"/>
    </row>
    <row r="465" spans="31:55" x14ac:dyDescent="0.25">
      <c r="AE465" s="2"/>
      <c r="AF465" s="2"/>
      <c r="AG465" s="2"/>
      <c r="AH465" s="2"/>
      <c r="AI465" s="2"/>
      <c r="AJ465" s="2"/>
      <c r="AK465" s="2"/>
      <c r="AL465" s="2"/>
      <c r="AM465" s="2"/>
      <c r="AN465" s="2"/>
      <c r="AO465" s="2"/>
      <c r="AP465" s="2"/>
      <c r="AQ465" s="2"/>
      <c r="AR465" s="2"/>
      <c r="AS465" s="2"/>
      <c r="AT465" s="2"/>
      <c r="AU465" s="2"/>
      <c r="AV465" s="2"/>
      <c r="AW465" s="2"/>
      <c r="AX465" s="2"/>
      <c r="AY465" s="2"/>
      <c r="AZ465" s="2"/>
      <c r="BA465" s="2"/>
      <c r="BB465" s="2"/>
      <c r="BC465" s="2"/>
    </row>
    <row r="466" spans="31:55" x14ac:dyDescent="0.25">
      <c r="AE466" s="2"/>
      <c r="AF466" s="2"/>
      <c r="AG466" s="2"/>
      <c r="AH466" s="2"/>
      <c r="AI466" s="2"/>
      <c r="AJ466" s="2"/>
      <c r="AK466" s="2"/>
      <c r="AL466" s="2"/>
      <c r="AM466" s="2"/>
      <c r="AN466" s="2"/>
      <c r="AO466" s="2"/>
      <c r="AP466" s="2"/>
      <c r="AQ466" s="2"/>
      <c r="AR466" s="2"/>
      <c r="AS466" s="2"/>
      <c r="AT466" s="2"/>
      <c r="AU466" s="2"/>
      <c r="AV466" s="2"/>
      <c r="AW466" s="2"/>
      <c r="AX466" s="2"/>
      <c r="AY466" s="2"/>
      <c r="AZ466" s="2"/>
      <c r="BA466" s="2"/>
      <c r="BB466" s="2"/>
      <c r="BC466" s="2"/>
    </row>
    <row r="467" spans="31:55" x14ac:dyDescent="0.25">
      <c r="AE467" s="2"/>
      <c r="AF467" s="2"/>
      <c r="AG467" s="2"/>
      <c r="AH467" s="2"/>
      <c r="AI467" s="2"/>
      <c r="AJ467" s="2"/>
      <c r="AK467" s="2"/>
      <c r="AL467" s="2"/>
      <c r="AM467" s="2"/>
      <c r="AN467" s="2"/>
      <c r="AO467" s="2"/>
      <c r="AP467" s="2"/>
      <c r="AQ467" s="2"/>
      <c r="AR467" s="2"/>
      <c r="AS467" s="2"/>
      <c r="AT467" s="2"/>
      <c r="AU467" s="2"/>
      <c r="AV467" s="2"/>
      <c r="AW467" s="2"/>
      <c r="AX467" s="2"/>
      <c r="AY467" s="2"/>
      <c r="AZ467" s="2"/>
      <c r="BA467" s="2"/>
      <c r="BB467" s="2"/>
      <c r="BC467" s="2"/>
    </row>
    <row r="468" spans="31:55" x14ac:dyDescent="0.25">
      <c r="AE468" s="2"/>
      <c r="AF468" s="2"/>
      <c r="AG468" s="2"/>
      <c r="AH468" s="2"/>
      <c r="AI468" s="2"/>
      <c r="AJ468" s="2"/>
      <c r="AK468" s="2"/>
      <c r="AL468" s="2"/>
      <c r="AM468" s="2"/>
      <c r="AN468" s="2"/>
      <c r="AO468" s="2"/>
      <c r="AP468" s="2"/>
      <c r="AQ468" s="2"/>
      <c r="AR468" s="2"/>
      <c r="AS468" s="2"/>
      <c r="AT468" s="2"/>
      <c r="AU468" s="2"/>
      <c r="AV468" s="2"/>
      <c r="AW468" s="2"/>
      <c r="AX468" s="2"/>
      <c r="AY468" s="2"/>
      <c r="AZ468" s="2"/>
      <c r="BA468" s="2"/>
      <c r="BB468" s="2"/>
      <c r="BC468" s="2"/>
    </row>
    <row r="469" spans="31:55" x14ac:dyDescent="0.25">
      <c r="AE469" s="2"/>
      <c r="AF469" s="2"/>
      <c r="AG469" s="2"/>
      <c r="AH469" s="2"/>
      <c r="AI469" s="2"/>
      <c r="AJ469" s="2"/>
      <c r="AK469" s="2"/>
      <c r="AL469" s="2"/>
      <c r="AM469" s="2"/>
      <c r="AN469" s="2"/>
      <c r="AO469" s="2"/>
      <c r="AP469" s="2"/>
      <c r="AQ469" s="2"/>
      <c r="AR469" s="2"/>
      <c r="AS469" s="2"/>
      <c r="AT469" s="2"/>
      <c r="AU469" s="2"/>
      <c r="AV469" s="2"/>
      <c r="AW469" s="2"/>
      <c r="AX469" s="2"/>
      <c r="AY469" s="2"/>
      <c r="AZ469" s="2"/>
      <c r="BA469" s="2"/>
      <c r="BB469" s="2"/>
      <c r="BC469" s="2"/>
    </row>
    <row r="470" spans="31:55" x14ac:dyDescent="0.25">
      <c r="AE470" s="2"/>
      <c r="AF470" s="2"/>
      <c r="AG470" s="2"/>
      <c r="AH470" s="2"/>
      <c r="AI470" s="2"/>
      <c r="AJ470" s="2"/>
      <c r="AK470" s="2"/>
      <c r="AL470" s="2"/>
      <c r="AM470" s="2"/>
      <c r="AN470" s="2"/>
      <c r="AO470" s="2"/>
      <c r="AP470" s="2"/>
      <c r="AQ470" s="2"/>
      <c r="AR470" s="2"/>
      <c r="AS470" s="2"/>
      <c r="AT470" s="2"/>
      <c r="AU470" s="2"/>
      <c r="AV470" s="2"/>
      <c r="AW470" s="2"/>
      <c r="AX470" s="2"/>
      <c r="AY470" s="2"/>
      <c r="AZ470" s="2"/>
      <c r="BA470" s="2"/>
      <c r="BB470" s="2"/>
      <c r="BC470" s="2"/>
    </row>
    <row r="471" spans="31:55" x14ac:dyDescent="0.25">
      <c r="AE471" s="2"/>
      <c r="AF471" s="2"/>
      <c r="AG471" s="2"/>
      <c r="AH471" s="2"/>
      <c r="AI471" s="2"/>
      <c r="AJ471" s="2"/>
      <c r="AK471" s="2"/>
      <c r="AL471" s="2"/>
      <c r="AM471" s="2"/>
      <c r="AN471" s="2"/>
      <c r="AO471" s="2"/>
      <c r="AP471" s="2"/>
      <c r="AQ471" s="2"/>
      <c r="AR471" s="2"/>
      <c r="AS471" s="2"/>
      <c r="AT471" s="2"/>
      <c r="AU471" s="2"/>
      <c r="AV471" s="2"/>
      <c r="AW471" s="2"/>
      <c r="AX471" s="2"/>
      <c r="AY471" s="2"/>
      <c r="AZ471" s="2"/>
      <c r="BA471" s="2"/>
      <c r="BB471" s="2"/>
      <c r="BC471" s="2"/>
    </row>
    <row r="472" spans="31:55" x14ac:dyDescent="0.25">
      <c r="AE472" s="2"/>
      <c r="AF472" s="2"/>
      <c r="AG472" s="2"/>
      <c r="AH472" s="2"/>
      <c r="AI472" s="2"/>
      <c r="AJ472" s="2"/>
      <c r="AK472" s="2"/>
      <c r="AL472" s="2"/>
      <c r="AM472" s="2"/>
      <c r="AN472" s="2"/>
      <c r="AO472" s="2"/>
      <c r="AP472" s="2"/>
      <c r="AQ472" s="2"/>
      <c r="AR472" s="2"/>
      <c r="AS472" s="2"/>
      <c r="AT472" s="2"/>
      <c r="AU472" s="2"/>
      <c r="AV472" s="2"/>
      <c r="AW472" s="2"/>
      <c r="AX472" s="2"/>
      <c r="AY472" s="2"/>
      <c r="AZ472" s="2"/>
      <c r="BA472" s="2"/>
      <c r="BB472" s="2"/>
      <c r="BC472" s="2"/>
    </row>
    <row r="473" spans="31:55" x14ac:dyDescent="0.25">
      <c r="AE473" s="2"/>
      <c r="AF473" s="2"/>
      <c r="AG473" s="2"/>
      <c r="AH473" s="2"/>
      <c r="AI473" s="2"/>
      <c r="AJ473" s="2"/>
      <c r="AK473" s="2"/>
      <c r="AL473" s="2"/>
      <c r="AM473" s="2"/>
      <c r="AN473" s="2"/>
      <c r="AO473" s="2"/>
      <c r="AP473" s="2"/>
      <c r="AQ473" s="2"/>
      <c r="AR473" s="2"/>
      <c r="AS473" s="2"/>
      <c r="AT473" s="2"/>
      <c r="AU473" s="2"/>
      <c r="AV473" s="2"/>
      <c r="AW473" s="2"/>
      <c r="AX473" s="2"/>
      <c r="AY473" s="2"/>
      <c r="AZ473" s="2"/>
      <c r="BA473" s="2"/>
      <c r="BB473" s="2"/>
      <c r="BC473" s="2"/>
    </row>
    <row r="474" spans="31:55" x14ac:dyDescent="0.25">
      <c r="AE474" s="2"/>
      <c r="AF474" s="2"/>
      <c r="AG474" s="2"/>
      <c r="AH474" s="2"/>
      <c r="AI474" s="2"/>
      <c r="AJ474" s="2"/>
      <c r="AK474" s="2"/>
      <c r="AL474" s="2"/>
      <c r="AM474" s="2"/>
      <c r="AN474" s="2"/>
      <c r="AO474" s="2"/>
      <c r="AP474" s="2"/>
      <c r="AQ474" s="2"/>
      <c r="AR474" s="2"/>
      <c r="AS474" s="2"/>
      <c r="AT474" s="2"/>
      <c r="AU474" s="2"/>
      <c r="AV474" s="2"/>
      <c r="AW474" s="2"/>
      <c r="AX474" s="2"/>
      <c r="AY474" s="2"/>
      <c r="AZ474" s="2"/>
      <c r="BA474" s="2"/>
      <c r="BB474" s="2"/>
      <c r="BC474" s="2"/>
    </row>
    <row r="475" spans="31:55" x14ac:dyDescent="0.25">
      <c r="AE475" s="2"/>
      <c r="AF475" s="2"/>
      <c r="AG475" s="2"/>
      <c r="AH475" s="2"/>
      <c r="AI475" s="2"/>
      <c r="AJ475" s="2"/>
      <c r="AK475" s="2"/>
      <c r="AL475" s="2"/>
      <c r="AM475" s="2"/>
      <c r="AN475" s="2"/>
      <c r="AO475" s="2"/>
      <c r="AP475" s="2"/>
      <c r="AQ475" s="2"/>
      <c r="AR475" s="2"/>
      <c r="AS475" s="2"/>
      <c r="AT475" s="2"/>
      <c r="AU475" s="2"/>
      <c r="AV475" s="2"/>
      <c r="AW475" s="2"/>
      <c r="AX475" s="2"/>
      <c r="AY475" s="2"/>
      <c r="AZ475" s="2"/>
      <c r="BA475" s="2"/>
      <c r="BB475" s="2"/>
      <c r="BC475" s="2"/>
    </row>
    <row r="476" spans="31:55" x14ac:dyDescent="0.25">
      <c r="AE476" s="2"/>
      <c r="AF476" s="2"/>
      <c r="AG476" s="2"/>
      <c r="AH476" s="2"/>
      <c r="AI476" s="2"/>
      <c r="AJ476" s="2"/>
      <c r="AK476" s="2"/>
      <c r="AL476" s="2"/>
      <c r="AM476" s="2"/>
      <c r="AN476" s="2"/>
      <c r="AO476" s="2"/>
      <c r="AP476" s="2"/>
      <c r="AQ476" s="2"/>
      <c r="AR476" s="2"/>
      <c r="AS476" s="2"/>
      <c r="AT476" s="2"/>
      <c r="AU476" s="2"/>
      <c r="AV476" s="2"/>
      <c r="AW476" s="2"/>
      <c r="AX476" s="2"/>
      <c r="AY476" s="2"/>
      <c r="AZ476" s="2"/>
      <c r="BA476" s="2"/>
      <c r="BB476" s="2"/>
      <c r="BC476" s="2"/>
    </row>
    <row r="477" spans="31:55" x14ac:dyDescent="0.25">
      <c r="AE477" s="2"/>
      <c r="AF477" s="2"/>
      <c r="AG477" s="2"/>
      <c r="AH477" s="2"/>
      <c r="AI477" s="2"/>
      <c r="AJ477" s="2"/>
      <c r="AK477" s="2"/>
      <c r="AL477" s="2"/>
      <c r="AM477" s="2"/>
      <c r="AN477" s="2"/>
      <c r="AO477" s="2"/>
      <c r="AP477" s="2"/>
      <c r="AQ477" s="2"/>
      <c r="AR477" s="2"/>
      <c r="AS477" s="2"/>
      <c r="AT477" s="2"/>
      <c r="AU477" s="2"/>
      <c r="AV477" s="2"/>
      <c r="AW477" s="2"/>
      <c r="AX477" s="2"/>
      <c r="AY477" s="2"/>
      <c r="AZ477" s="2"/>
      <c r="BA477" s="2"/>
      <c r="BB477" s="2"/>
      <c r="BC477" s="2"/>
    </row>
    <row r="478" spans="31:55" x14ac:dyDescent="0.25">
      <c r="AE478" s="2"/>
      <c r="AF478" s="2"/>
      <c r="AG478" s="2"/>
      <c r="AH478" s="2"/>
      <c r="AI478" s="2"/>
      <c r="AJ478" s="2"/>
      <c r="AK478" s="2"/>
      <c r="AL478" s="2"/>
      <c r="AM478" s="2"/>
      <c r="AN478" s="2"/>
      <c r="AO478" s="2"/>
      <c r="AP478" s="2"/>
      <c r="AQ478" s="2"/>
      <c r="AR478" s="2"/>
      <c r="AS478" s="2"/>
      <c r="AT478" s="2"/>
      <c r="AU478" s="2"/>
      <c r="AV478" s="2"/>
      <c r="AW478" s="2"/>
      <c r="AX478" s="2"/>
      <c r="AY478" s="2"/>
      <c r="AZ478" s="2"/>
      <c r="BA478" s="2"/>
      <c r="BB478" s="2"/>
      <c r="BC478" s="2"/>
    </row>
    <row r="479" spans="31:55" x14ac:dyDescent="0.25">
      <c r="AE479" s="2"/>
      <c r="AF479" s="2"/>
      <c r="AG479" s="2"/>
      <c r="AH479" s="2"/>
      <c r="AI479" s="2"/>
      <c r="AJ479" s="2"/>
      <c r="AK479" s="2"/>
      <c r="AL479" s="2"/>
      <c r="AM479" s="2"/>
      <c r="AN479" s="2"/>
      <c r="AO479" s="2"/>
      <c r="AP479" s="2"/>
      <c r="AQ479" s="2"/>
      <c r="AR479" s="2"/>
      <c r="AS479" s="2"/>
      <c r="AT479" s="2"/>
      <c r="AU479" s="2"/>
      <c r="AV479" s="2"/>
      <c r="AW479" s="2"/>
      <c r="AX479" s="2"/>
      <c r="AY479" s="2"/>
      <c r="AZ479" s="2"/>
      <c r="BA479" s="2"/>
      <c r="BB479" s="2"/>
      <c r="BC479" s="2"/>
    </row>
    <row r="480" spans="31:55" x14ac:dyDescent="0.25">
      <c r="AE480" s="2"/>
      <c r="AF480" s="2"/>
      <c r="AG480" s="2"/>
      <c r="AH480" s="2"/>
      <c r="AI480" s="2"/>
      <c r="AJ480" s="2"/>
      <c r="AK480" s="2"/>
      <c r="AL480" s="2"/>
      <c r="AM480" s="2"/>
      <c r="AN480" s="2"/>
      <c r="AO480" s="2"/>
      <c r="AP480" s="2"/>
      <c r="AQ480" s="2"/>
      <c r="AR480" s="2"/>
      <c r="AS480" s="2"/>
      <c r="AT480" s="2"/>
      <c r="AU480" s="2"/>
      <c r="AV480" s="2"/>
      <c r="AW480" s="2"/>
      <c r="AX480" s="2"/>
      <c r="AY480" s="2"/>
      <c r="AZ480" s="2"/>
      <c r="BA480" s="2"/>
      <c r="BB480" s="2"/>
      <c r="BC480" s="2"/>
    </row>
    <row r="481" spans="31:55" x14ac:dyDescent="0.25">
      <c r="AE481" s="2"/>
      <c r="AF481" s="2"/>
      <c r="AG481" s="2"/>
      <c r="AH481" s="2"/>
      <c r="AI481" s="2"/>
      <c r="AJ481" s="2"/>
      <c r="AK481" s="2"/>
      <c r="AL481" s="2"/>
      <c r="AM481" s="2"/>
      <c r="AN481" s="2"/>
      <c r="AO481" s="2"/>
      <c r="AP481" s="2"/>
      <c r="AQ481" s="2"/>
      <c r="AR481" s="2"/>
      <c r="AS481" s="2"/>
      <c r="AT481" s="2"/>
      <c r="AU481" s="2"/>
      <c r="AV481" s="2"/>
      <c r="AW481" s="2"/>
      <c r="AX481" s="2"/>
      <c r="AY481" s="2"/>
      <c r="AZ481" s="2"/>
      <c r="BA481" s="2"/>
      <c r="BB481" s="2"/>
      <c r="BC481" s="2"/>
    </row>
    <row r="482" spans="31:55" x14ac:dyDescent="0.25">
      <c r="AE482" s="2"/>
      <c r="AF482" s="2"/>
      <c r="AG482" s="2"/>
      <c r="AH482" s="2"/>
      <c r="AI482" s="2"/>
      <c r="AJ482" s="2"/>
      <c r="AK482" s="2"/>
      <c r="AL482" s="2"/>
      <c r="AM482" s="2"/>
      <c r="AN482" s="2"/>
      <c r="AO482" s="2"/>
      <c r="AP482" s="2"/>
      <c r="AQ482" s="2"/>
      <c r="AR482" s="2"/>
      <c r="AS482" s="2"/>
      <c r="AT482" s="2"/>
      <c r="AU482" s="2"/>
      <c r="AV482" s="2"/>
      <c r="AW482" s="2"/>
      <c r="AX482" s="2"/>
      <c r="AY482" s="2"/>
      <c r="AZ482" s="2"/>
      <c r="BA482" s="2"/>
      <c r="BB482" s="2"/>
      <c r="BC482" s="2"/>
    </row>
    <row r="483" spans="31:55" x14ac:dyDescent="0.25">
      <c r="AE483" s="2"/>
      <c r="AF483" s="2"/>
      <c r="AG483" s="2"/>
      <c r="AH483" s="2"/>
      <c r="AI483" s="2"/>
      <c r="AJ483" s="2"/>
      <c r="AK483" s="2"/>
      <c r="AL483" s="2"/>
      <c r="AM483" s="2"/>
      <c r="AN483" s="2"/>
      <c r="AO483" s="2"/>
      <c r="AP483" s="2"/>
      <c r="AQ483" s="2"/>
      <c r="AR483" s="2"/>
      <c r="AS483" s="2"/>
      <c r="AT483" s="2"/>
      <c r="AU483" s="2"/>
      <c r="AV483" s="2"/>
      <c r="AW483" s="2"/>
      <c r="AX483" s="2"/>
      <c r="AY483" s="2"/>
      <c r="AZ483" s="2"/>
      <c r="BA483" s="2"/>
      <c r="BB483" s="2"/>
      <c r="BC483" s="2"/>
    </row>
    <row r="484" spans="31:55" x14ac:dyDescent="0.25">
      <c r="AE484" s="2"/>
      <c r="AF484" s="2"/>
      <c r="AG484" s="2"/>
      <c r="AH484" s="2"/>
      <c r="AI484" s="2"/>
      <c r="AJ484" s="2"/>
      <c r="AK484" s="2"/>
      <c r="AL484" s="2"/>
      <c r="AM484" s="2"/>
      <c r="AN484" s="2"/>
      <c r="AO484" s="2"/>
      <c r="AP484" s="2"/>
      <c r="AQ484" s="2"/>
      <c r="AR484" s="2"/>
      <c r="AS484" s="2"/>
      <c r="AT484" s="2"/>
      <c r="AU484" s="2"/>
      <c r="AV484" s="2"/>
      <c r="AW484" s="2"/>
      <c r="AX484" s="2"/>
      <c r="AY484" s="2"/>
      <c r="AZ484" s="2"/>
      <c r="BA484" s="2"/>
      <c r="BB484" s="2"/>
      <c r="BC484" s="2"/>
    </row>
    <row r="485" spans="31:55" x14ac:dyDescent="0.25">
      <c r="AE485" s="2"/>
      <c r="AF485" s="2"/>
      <c r="AG485" s="2"/>
      <c r="AH485" s="2"/>
      <c r="AI485" s="2"/>
      <c r="AJ485" s="2"/>
      <c r="AK485" s="2"/>
      <c r="AL485" s="2"/>
      <c r="AM485" s="2"/>
      <c r="AN485" s="2"/>
      <c r="AO485" s="2"/>
      <c r="AP485" s="2"/>
      <c r="AQ485" s="2"/>
      <c r="AR485" s="2"/>
      <c r="AS485" s="2"/>
      <c r="AT485" s="2"/>
      <c r="AU485" s="2"/>
      <c r="AV485" s="2"/>
      <c r="AW485" s="2"/>
      <c r="AX485" s="2"/>
      <c r="AY485" s="2"/>
      <c r="AZ485" s="2"/>
      <c r="BA485" s="2"/>
      <c r="BB485" s="2"/>
      <c r="BC485" s="2"/>
    </row>
    <row r="486" spans="31:55" x14ac:dyDescent="0.25">
      <c r="AE486" s="2"/>
      <c r="AF486" s="2"/>
      <c r="AG486" s="2"/>
      <c r="AH486" s="2"/>
      <c r="AI486" s="2"/>
      <c r="AJ486" s="2"/>
      <c r="AK486" s="2"/>
      <c r="AL486" s="2"/>
      <c r="AM486" s="2"/>
      <c r="AN486" s="2"/>
      <c r="AO486" s="2"/>
      <c r="AP486" s="2"/>
      <c r="AQ486" s="2"/>
      <c r="AR486" s="2"/>
      <c r="AS486" s="2"/>
      <c r="AT486" s="2"/>
      <c r="AU486" s="2"/>
      <c r="AV486" s="2"/>
      <c r="AW486" s="2"/>
      <c r="AX486" s="2"/>
      <c r="AY486" s="2"/>
      <c r="AZ486" s="2"/>
      <c r="BA486" s="2"/>
      <c r="BB486" s="2"/>
      <c r="BC486" s="2"/>
    </row>
    <row r="487" spans="31:55" x14ac:dyDescent="0.25">
      <c r="AE487" s="2"/>
      <c r="AF487" s="2"/>
      <c r="AG487" s="2"/>
      <c r="AH487" s="2"/>
      <c r="AI487" s="2"/>
      <c r="AJ487" s="2"/>
      <c r="AK487" s="2"/>
      <c r="AL487" s="2"/>
      <c r="AM487" s="2"/>
      <c r="AN487" s="2"/>
      <c r="AO487" s="2"/>
      <c r="AP487" s="2"/>
      <c r="AQ487" s="2"/>
      <c r="AR487" s="2"/>
      <c r="AS487" s="2"/>
      <c r="AT487" s="2"/>
      <c r="AU487" s="2"/>
      <c r="AV487" s="2"/>
      <c r="AW487" s="2"/>
      <c r="AX487" s="2"/>
      <c r="AY487" s="2"/>
      <c r="AZ487" s="2"/>
      <c r="BA487" s="2"/>
      <c r="BB487" s="2"/>
      <c r="BC487" s="2"/>
    </row>
    <row r="488" spans="31:55" x14ac:dyDescent="0.25">
      <c r="AE488" s="2"/>
      <c r="AF488" s="2"/>
      <c r="AG488" s="2"/>
      <c r="AH488" s="2"/>
      <c r="AI488" s="2"/>
      <c r="AJ488" s="2"/>
      <c r="AK488" s="2"/>
      <c r="AL488" s="2"/>
      <c r="AM488" s="2"/>
      <c r="AN488" s="2"/>
      <c r="AO488" s="2"/>
      <c r="AP488" s="2"/>
      <c r="AQ488" s="2"/>
      <c r="AR488" s="2"/>
      <c r="AS488" s="2"/>
      <c r="AT488" s="2"/>
      <c r="AU488" s="2"/>
      <c r="AV488" s="2"/>
      <c r="AW488" s="2"/>
      <c r="AX488" s="2"/>
      <c r="AY488" s="2"/>
      <c r="AZ488" s="2"/>
      <c r="BA488" s="2"/>
      <c r="BB488" s="2"/>
      <c r="BC488" s="2"/>
    </row>
    <row r="489" spans="31:55" x14ac:dyDescent="0.25">
      <c r="AE489" s="2"/>
      <c r="AF489" s="2"/>
      <c r="AG489" s="2"/>
      <c r="AH489" s="2"/>
      <c r="AI489" s="2"/>
      <c r="AJ489" s="2"/>
      <c r="AK489" s="2"/>
      <c r="AL489" s="2"/>
      <c r="AM489" s="2"/>
      <c r="AN489" s="2"/>
      <c r="AO489" s="2"/>
      <c r="AP489" s="2"/>
      <c r="AQ489" s="2"/>
      <c r="AR489" s="2"/>
      <c r="AS489" s="2"/>
      <c r="AT489" s="2"/>
      <c r="AU489" s="2"/>
      <c r="AV489" s="2"/>
      <c r="AW489" s="2"/>
      <c r="AX489" s="2"/>
      <c r="AY489" s="2"/>
      <c r="AZ489" s="2"/>
      <c r="BA489" s="2"/>
      <c r="BB489" s="2"/>
      <c r="BC489" s="2"/>
    </row>
    <row r="490" spans="31:55" x14ac:dyDescent="0.25">
      <c r="AE490" s="2"/>
      <c r="AF490" s="2"/>
      <c r="AG490" s="2"/>
      <c r="AH490" s="2"/>
      <c r="AI490" s="2"/>
      <c r="AJ490" s="2"/>
      <c r="AK490" s="2"/>
      <c r="AL490" s="2"/>
      <c r="AM490" s="2"/>
      <c r="AN490" s="2"/>
      <c r="AO490" s="2"/>
      <c r="AP490" s="2"/>
      <c r="AQ490" s="2"/>
      <c r="AR490" s="2"/>
      <c r="AS490" s="2"/>
      <c r="AT490" s="2"/>
      <c r="AU490" s="2"/>
      <c r="AV490" s="2"/>
      <c r="AW490" s="2"/>
      <c r="AX490" s="2"/>
      <c r="AY490" s="2"/>
      <c r="AZ490" s="2"/>
      <c r="BA490" s="2"/>
      <c r="BB490" s="2"/>
      <c r="BC490" s="2"/>
    </row>
    <row r="491" spans="31:55" x14ac:dyDescent="0.25">
      <c r="AE491" s="2"/>
      <c r="AF491" s="2"/>
      <c r="AG491" s="2"/>
      <c r="AH491" s="2"/>
      <c r="AI491" s="2"/>
      <c r="AJ491" s="2"/>
      <c r="AK491" s="2"/>
      <c r="AL491" s="2"/>
      <c r="AM491" s="2"/>
      <c r="AN491" s="2"/>
      <c r="AO491" s="2"/>
      <c r="AP491" s="2"/>
      <c r="AQ491" s="2"/>
      <c r="AR491" s="2"/>
      <c r="AS491" s="2"/>
      <c r="AT491" s="2"/>
      <c r="AU491" s="2"/>
      <c r="AV491" s="2"/>
      <c r="AW491" s="2"/>
      <c r="AX491" s="2"/>
      <c r="AY491" s="2"/>
      <c r="AZ491" s="2"/>
      <c r="BA491" s="2"/>
      <c r="BB491" s="2"/>
      <c r="BC491" s="2"/>
    </row>
    <row r="492" spans="31:55" x14ac:dyDescent="0.25">
      <c r="AE492" s="2"/>
      <c r="AF492" s="2"/>
      <c r="AG492" s="2"/>
      <c r="AH492" s="2"/>
      <c r="AI492" s="2"/>
      <c r="AJ492" s="2"/>
      <c r="AK492" s="2"/>
      <c r="AL492" s="2"/>
      <c r="AM492" s="2"/>
      <c r="AN492" s="2"/>
      <c r="AO492" s="2"/>
      <c r="AP492" s="2"/>
      <c r="AQ492" s="2"/>
      <c r="AR492" s="2"/>
      <c r="AS492" s="2"/>
      <c r="AT492" s="2"/>
      <c r="AU492" s="2"/>
      <c r="AV492" s="2"/>
      <c r="AW492" s="2"/>
      <c r="AX492" s="2"/>
      <c r="AY492" s="2"/>
      <c r="AZ492" s="2"/>
      <c r="BA492" s="2"/>
      <c r="BB492" s="2"/>
      <c r="BC492" s="2"/>
    </row>
    <row r="493" spans="31:55" x14ac:dyDescent="0.25">
      <c r="AE493" s="2"/>
      <c r="AF493" s="2"/>
      <c r="AG493" s="2"/>
      <c r="AH493" s="2"/>
      <c r="AI493" s="2"/>
      <c r="AJ493" s="2"/>
      <c r="AK493" s="2"/>
      <c r="AL493" s="2"/>
      <c r="AM493" s="2"/>
      <c r="AN493" s="2"/>
      <c r="AO493" s="2"/>
      <c r="AP493" s="2"/>
      <c r="AQ493" s="2"/>
      <c r="AR493" s="2"/>
      <c r="AS493" s="2"/>
      <c r="AT493" s="2"/>
      <c r="AU493" s="2"/>
      <c r="AV493" s="2"/>
      <c r="AW493" s="2"/>
      <c r="AX493" s="2"/>
      <c r="AY493" s="2"/>
      <c r="AZ493" s="2"/>
      <c r="BA493" s="2"/>
      <c r="BB493" s="2"/>
      <c r="BC493" s="2"/>
    </row>
    <row r="494" spans="31:55" x14ac:dyDescent="0.25">
      <c r="AE494" s="2"/>
      <c r="AF494" s="2"/>
      <c r="AG494" s="2"/>
      <c r="AH494" s="2"/>
      <c r="AI494" s="2"/>
      <c r="AJ494" s="2"/>
      <c r="AK494" s="2"/>
      <c r="AL494" s="2"/>
      <c r="AM494" s="2"/>
      <c r="AN494" s="2"/>
      <c r="AO494" s="2"/>
      <c r="AP494" s="2"/>
      <c r="AQ494" s="2"/>
      <c r="AR494" s="2"/>
      <c r="AS494" s="2"/>
      <c r="AT494" s="2"/>
      <c r="AU494" s="2"/>
      <c r="AV494" s="2"/>
      <c r="AW494" s="2"/>
      <c r="AX494" s="2"/>
      <c r="AY494" s="2"/>
      <c r="AZ494" s="2"/>
      <c r="BA494" s="2"/>
      <c r="BB494" s="2"/>
      <c r="BC494" s="2"/>
    </row>
    <row r="495" spans="31:55" x14ac:dyDescent="0.25">
      <c r="AE495" s="2"/>
      <c r="AF495" s="2"/>
      <c r="AG495" s="2"/>
      <c r="AH495" s="2"/>
      <c r="AI495" s="2"/>
      <c r="AJ495" s="2"/>
      <c r="AK495" s="2"/>
      <c r="AL495" s="2"/>
      <c r="AM495" s="2"/>
      <c r="AN495" s="2"/>
      <c r="AO495" s="2"/>
      <c r="AP495" s="2"/>
      <c r="AQ495" s="2"/>
      <c r="AR495" s="2"/>
      <c r="AS495" s="2"/>
      <c r="AT495" s="2"/>
      <c r="AU495" s="2"/>
      <c r="AV495" s="2"/>
      <c r="AW495" s="2"/>
      <c r="AX495" s="2"/>
      <c r="AY495" s="2"/>
      <c r="AZ495" s="2"/>
      <c r="BA495" s="2"/>
      <c r="BB495" s="2"/>
      <c r="BC495" s="2"/>
    </row>
    <row r="496" spans="31:55" x14ac:dyDescent="0.25">
      <c r="AE496" s="2"/>
      <c r="AF496" s="2"/>
      <c r="AG496" s="2"/>
      <c r="AH496" s="2"/>
      <c r="AI496" s="2"/>
      <c r="AJ496" s="2"/>
      <c r="AK496" s="2"/>
      <c r="AL496" s="2"/>
      <c r="AM496" s="2"/>
      <c r="AN496" s="2"/>
      <c r="AO496" s="2"/>
      <c r="AP496" s="2"/>
      <c r="AQ496" s="2"/>
      <c r="AR496" s="2"/>
      <c r="AS496" s="2"/>
      <c r="AT496" s="2"/>
      <c r="AU496" s="2"/>
      <c r="AV496" s="2"/>
      <c r="AW496" s="2"/>
      <c r="AX496" s="2"/>
      <c r="AY496" s="2"/>
      <c r="AZ496" s="2"/>
      <c r="BA496" s="2"/>
      <c r="BB496" s="2"/>
      <c r="BC496" s="2"/>
    </row>
    <row r="497" spans="31:55" x14ac:dyDescent="0.25">
      <c r="AE497" s="2"/>
      <c r="AF497" s="2"/>
      <c r="AG497" s="2"/>
      <c r="AH497" s="2"/>
      <c r="AI497" s="2"/>
      <c r="AJ497" s="2"/>
      <c r="AK497" s="2"/>
      <c r="AL497" s="2"/>
      <c r="AM497" s="2"/>
      <c r="AN497" s="2"/>
      <c r="AO497" s="2"/>
      <c r="AP497" s="2"/>
      <c r="AQ497" s="2"/>
      <c r="AR497" s="2"/>
      <c r="AS497" s="2"/>
      <c r="AT497" s="2"/>
      <c r="AU497" s="2"/>
      <c r="AV497" s="2"/>
      <c r="AW497" s="2"/>
      <c r="AX497" s="2"/>
      <c r="AY497" s="2"/>
      <c r="AZ497" s="2"/>
      <c r="BA497" s="2"/>
      <c r="BB497" s="2"/>
      <c r="BC497" s="2"/>
    </row>
    <row r="498" spans="31:55" x14ac:dyDescent="0.25">
      <c r="AE498" s="2"/>
      <c r="AF498" s="2"/>
      <c r="AG498" s="2"/>
      <c r="AH498" s="2"/>
      <c r="AI498" s="2"/>
      <c r="AJ498" s="2"/>
      <c r="AK498" s="2"/>
      <c r="AL498" s="2"/>
      <c r="AM498" s="2"/>
      <c r="AN498" s="2"/>
      <c r="AO498" s="2"/>
      <c r="AP498" s="2"/>
      <c r="AQ498" s="2"/>
      <c r="AR498" s="2"/>
      <c r="AS498" s="2"/>
      <c r="AT498" s="2"/>
      <c r="AU498" s="2"/>
      <c r="AV498" s="2"/>
      <c r="AW498" s="2"/>
      <c r="AX498" s="2"/>
      <c r="AY498" s="2"/>
      <c r="AZ498" s="2"/>
      <c r="BA498" s="2"/>
      <c r="BB498" s="2"/>
      <c r="BC498" s="2"/>
    </row>
    <row r="499" spans="31:55" x14ac:dyDescent="0.25">
      <c r="AE499" s="2"/>
      <c r="AF499" s="2"/>
      <c r="AG499" s="2"/>
      <c r="AH499" s="2"/>
      <c r="AI499" s="2"/>
      <c r="AJ499" s="2"/>
      <c r="AK499" s="2"/>
      <c r="AL499" s="2"/>
      <c r="AM499" s="2"/>
      <c r="AN499" s="2"/>
      <c r="AO499" s="2"/>
      <c r="AP499" s="2"/>
      <c r="AQ499" s="2"/>
      <c r="AR499" s="2"/>
      <c r="AS499" s="2"/>
      <c r="AT499" s="2"/>
      <c r="AU499" s="2"/>
      <c r="AV499" s="2"/>
      <c r="AW499" s="2"/>
      <c r="AX499" s="2"/>
      <c r="AY499" s="2"/>
      <c r="AZ499" s="2"/>
      <c r="BA499" s="2"/>
      <c r="BB499" s="2"/>
      <c r="BC499" s="2"/>
    </row>
    <row r="500" spans="31:55" x14ac:dyDescent="0.25">
      <c r="AE500" s="2"/>
      <c r="AF500" s="2"/>
      <c r="AG500" s="2"/>
      <c r="AH500" s="2"/>
      <c r="AI500" s="2"/>
      <c r="AJ500" s="2"/>
      <c r="AK500" s="2"/>
      <c r="AL500" s="2"/>
      <c r="AM500" s="2"/>
      <c r="AN500" s="2"/>
      <c r="AO500" s="2"/>
      <c r="AP500" s="2"/>
      <c r="AQ500" s="2"/>
      <c r="AR500" s="2"/>
      <c r="AS500" s="2"/>
      <c r="AT500" s="2"/>
      <c r="AU500" s="2"/>
      <c r="AV500" s="2"/>
      <c r="AW500" s="2"/>
      <c r="AX500" s="2"/>
      <c r="AY500" s="2"/>
      <c r="AZ500" s="2"/>
      <c r="BA500" s="2"/>
      <c r="BB500" s="2"/>
      <c r="BC500" s="2"/>
    </row>
    <row r="501" spans="31:55" x14ac:dyDescent="0.25">
      <c r="AE501" s="2"/>
      <c r="AF501" s="2"/>
      <c r="AG501" s="2"/>
      <c r="AH501" s="2"/>
      <c r="AI501" s="2"/>
      <c r="AJ501" s="2"/>
      <c r="AK501" s="2"/>
      <c r="AL501" s="2"/>
      <c r="AM501" s="2"/>
      <c r="AN501" s="2"/>
      <c r="AO501" s="2"/>
      <c r="AP501" s="2"/>
      <c r="AQ501" s="2"/>
      <c r="AR501" s="2"/>
      <c r="AS501" s="2"/>
      <c r="AT501" s="2"/>
      <c r="AU501" s="2"/>
      <c r="AV501" s="2"/>
      <c r="AW501" s="2"/>
      <c r="AX501" s="2"/>
      <c r="AY501" s="2"/>
      <c r="AZ501" s="2"/>
      <c r="BA501" s="2"/>
      <c r="BB501" s="2"/>
      <c r="BC501" s="2"/>
    </row>
    <row r="502" spans="31:55" x14ac:dyDescent="0.25">
      <c r="AE502" s="2"/>
      <c r="AF502" s="2"/>
      <c r="AG502" s="2"/>
      <c r="AH502" s="2"/>
      <c r="AI502" s="2"/>
      <c r="AJ502" s="2"/>
      <c r="AK502" s="2"/>
      <c r="AL502" s="2"/>
      <c r="AM502" s="2"/>
      <c r="AN502" s="2"/>
      <c r="AO502" s="2"/>
      <c r="AP502" s="2"/>
      <c r="AQ502" s="2"/>
      <c r="AR502" s="2"/>
      <c r="AS502" s="2"/>
      <c r="AT502" s="2"/>
      <c r="AU502" s="2"/>
      <c r="AV502" s="2"/>
      <c r="AW502" s="2"/>
      <c r="AX502" s="2"/>
      <c r="AY502" s="2"/>
      <c r="AZ502" s="2"/>
      <c r="BA502" s="2"/>
      <c r="BB502" s="2"/>
      <c r="BC502" s="2"/>
    </row>
    <row r="503" spans="31:55" x14ac:dyDescent="0.25">
      <c r="AE503" s="2"/>
      <c r="AF503" s="2"/>
      <c r="AG503" s="2"/>
      <c r="AH503" s="2"/>
      <c r="AI503" s="2"/>
      <c r="AJ503" s="2"/>
      <c r="AK503" s="2"/>
      <c r="AL503" s="2"/>
      <c r="AM503" s="2"/>
      <c r="AN503" s="2"/>
      <c r="AO503" s="2"/>
      <c r="AP503" s="2"/>
      <c r="AQ503" s="2"/>
      <c r="AR503" s="2"/>
      <c r="AS503" s="2"/>
      <c r="AT503" s="2"/>
      <c r="AU503" s="2"/>
      <c r="AV503" s="2"/>
      <c r="AW503" s="2"/>
      <c r="AX503" s="2"/>
      <c r="AY503" s="2"/>
      <c r="AZ503" s="2"/>
      <c r="BA503" s="2"/>
      <c r="BB503" s="2"/>
      <c r="BC503" s="2"/>
    </row>
    <row r="504" spans="31:55" x14ac:dyDescent="0.25">
      <c r="AE504" s="2"/>
      <c r="AF504" s="2"/>
      <c r="AG504" s="2"/>
      <c r="AH504" s="2"/>
      <c r="AI504" s="2"/>
      <c r="AJ504" s="2"/>
      <c r="AK504" s="2"/>
      <c r="AL504" s="2"/>
      <c r="AM504" s="2"/>
      <c r="AN504" s="2"/>
      <c r="AO504" s="2"/>
      <c r="AP504" s="2"/>
      <c r="AQ504" s="2"/>
      <c r="AR504" s="2"/>
      <c r="AS504" s="2"/>
      <c r="AT504" s="2"/>
      <c r="AU504" s="2"/>
      <c r="AV504" s="2"/>
      <c r="AW504" s="2"/>
      <c r="AX504" s="2"/>
      <c r="AY504" s="2"/>
      <c r="AZ504" s="2"/>
      <c r="BA504" s="2"/>
      <c r="BB504" s="2"/>
      <c r="BC504" s="2"/>
    </row>
    <row r="505" spans="31:55" x14ac:dyDescent="0.25">
      <c r="AE505" s="2"/>
      <c r="AF505" s="2"/>
      <c r="AG505" s="2"/>
      <c r="AH505" s="2"/>
      <c r="AI505" s="2"/>
      <c r="AJ505" s="2"/>
      <c r="AK505" s="2"/>
      <c r="AL505" s="2"/>
      <c r="AM505" s="2"/>
      <c r="AN505" s="2"/>
      <c r="AO505" s="2"/>
      <c r="AP505" s="2"/>
      <c r="AQ505" s="2"/>
      <c r="AR505" s="2"/>
      <c r="AS505" s="2"/>
      <c r="AT505" s="2"/>
      <c r="AU505" s="2"/>
      <c r="AV505" s="2"/>
      <c r="AW505" s="2"/>
      <c r="AX505" s="2"/>
      <c r="AY505" s="2"/>
      <c r="AZ505" s="2"/>
      <c r="BA505" s="2"/>
      <c r="BB505" s="2"/>
      <c r="BC505" s="2"/>
    </row>
    <row r="506" spans="31:55" x14ac:dyDescent="0.25">
      <c r="AE506" s="2"/>
      <c r="AF506" s="2"/>
      <c r="AG506" s="2"/>
      <c r="AH506" s="2"/>
      <c r="AI506" s="2"/>
      <c r="AJ506" s="2"/>
      <c r="AK506" s="2"/>
      <c r="AL506" s="2"/>
      <c r="AM506" s="2"/>
      <c r="AN506" s="2"/>
      <c r="AO506" s="2"/>
      <c r="AP506" s="2"/>
      <c r="AQ506" s="2"/>
      <c r="AR506" s="2"/>
      <c r="AS506" s="2"/>
      <c r="AT506" s="2"/>
      <c r="AU506" s="2"/>
      <c r="AV506" s="2"/>
      <c r="AW506" s="2"/>
      <c r="AX506" s="2"/>
      <c r="AY506" s="2"/>
      <c r="AZ506" s="2"/>
      <c r="BA506" s="2"/>
      <c r="BB506" s="2"/>
      <c r="BC506" s="2"/>
    </row>
    <row r="507" spans="31:55" x14ac:dyDescent="0.25">
      <c r="AE507" s="2"/>
      <c r="AF507" s="2"/>
      <c r="AG507" s="2"/>
      <c r="AH507" s="2"/>
      <c r="AI507" s="2"/>
      <c r="AJ507" s="2"/>
      <c r="AK507" s="2"/>
      <c r="AL507" s="2"/>
      <c r="AM507" s="2"/>
      <c r="AN507" s="2"/>
      <c r="AO507" s="2"/>
      <c r="AP507" s="2"/>
      <c r="AQ507" s="2"/>
      <c r="AR507" s="2"/>
      <c r="AS507" s="2"/>
      <c r="AT507" s="2"/>
      <c r="AU507" s="2"/>
      <c r="AV507" s="2"/>
      <c r="AW507" s="2"/>
      <c r="AX507" s="2"/>
      <c r="AY507" s="2"/>
      <c r="AZ507" s="2"/>
      <c r="BA507" s="2"/>
      <c r="BB507" s="2"/>
      <c r="BC507" s="2"/>
    </row>
    <row r="508" spans="31:55" x14ac:dyDescent="0.25">
      <c r="AE508" s="2"/>
      <c r="AF508" s="2"/>
      <c r="AG508" s="2"/>
      <c r="AH508" s="2"/>
      <c r="AI508" s="2"/>
      <c r="AJ508" s="2"/>
      <c r="AK508" s="2"/>
      <c r="AL508" s="2"/>
      <c r="AM508" s="2"/>
      <c r="AN508" s="2"/>
      <c r="AO508" s="2"/>
      <c r="AP508" s="2"/>
      <c r="AQ508" s="2"/>
      <c r="AR508" s="2"/>
      <c r="AS508" s="2"/>
      <c r="AT508" s="2"/>
      <c r="AU508" s="2"/>
      <c r="AV508" s="2"/>
      <c r="AW508" s="2"/>
      <c r="AX508" s="2"/>
      <c r="AY508" s="2"/>
      <c r="AZ508" s="2"/>
      <c r="BA508" s="2"/>
      <c r="BB508" s="2"/>
      <c r="BC508" s="2"/>
    </row>
    <row r="509" spans="31:55" x14ac:dyDescent="0.25">
      <c r="AE509" s="2"/>
      <c r="AF509" s="2"/>
      <c r="AG509" s="2"/>
      <c r="AH509" s="2"/>
      <c r="AI509" s="2"/>
      <c r="AJ509" s="2"/>
      <c r="AK509" s="2"/>
      <c r="AL509" s="2"/>
      <c r="AM509" s="2"/>
      <c r="AN509" s="2"/>
      <c r="AO509" s="2"/>
      <c r="AP509" s="2"/>
      <c r="AQ509" s="2"/>
      <c r="AR509" s="2"/>
      <c r="AS509" s="2"/>
      <c r="AT509" s="2"/>
      <c r="AU509" s="2"/>
      <c r="AV509" s="2"/>
      <c r="AW509" s="2"/>
      <c r="AX509" s="2"/>
      <c r="AY509" s="2"/>
      <c r="AZ509" s="2"/>
      <c r="BA509" s="2"/>
      <c r="BB509" s="2"/>
      <c r="BC509" s="2"/>
    </row>
    <row r="510" spans="31:55" x14ac:dyDescent="0.25">
      <c r="AE510" s="2"/>
      <c r="AF510" s="2"/>
      <c r="AG510" s="2"/>
      <c r="AH510" s="2"/>
      <c r="AI510" s="2"/>
      <c r="AJ510" s="2"/>
      <c r="AK510" s="2"/>
      <c r="AL510" s="2"/>
      <c r="AM510" s="2"/>
      <c r="AN510" s="2"/>
      <c r="AO510" s="2"/>
      <c r="AP510" s="2"/>
      <c r="AQ510" s="2"/>
      <c r="AR510" s="2"/>
      <c r="AS510" s="2"/>
      <c r="AT510" s="2"/>
      <c r="AU510" s="2"/>
      <c r="AV510" s="2"/>
      <c r="AW510" s="2"/>
      <c r="AX510" s="2"/>
      <c r="AY510" s="2"/>
      <c r="AZ510" s="2"/>
      <c r="BA510" s="2"/>
      <c r="BB510" s="2"/>
      <c r="BC510" s="2"/>
    </row>
    <row r="511" spans="31:55" x14ac:dyDescent="0.25">
      <c r="AE511" s="2"/>
      <c r="AF511" s="2"/>
      <c r="AG511" s="2"/>
      <c r="AH511" s="2"/>
      <c r="AI511" s="2"/>
      <c r="AJ511" s="2"/>
      <c r="AK511" s="2"/>
      <c r="AL511" s="2"/>
      <c r="AM511" s="2"/>
      <c r="AN511" s="2"/>
      <c r="AO511" s="2"/>
      <c r="AP511" s="2"/>
      <c r="AQ511" s="2"/>
      <c r="AR511" s="2"/>
      <c r="AS511" s="2"/>
      <c r="AT511" s="2"/>
      <c r="AU511" s="2"/>
      <c r="AV511" s="2"/>
      <c r="AW511" s="2"/>
      <c r="AX511" s="2"/>
      <c r="AY511" s="2"/>
      <c r="AZ511" s="2"/>
      <c r="BA511" s="2"/>
      <c r="BB511" s="2"/>
      <c r="BC511" s="2"/>
    </row>
    <row r="512" spans="31:55" x14ac:dyDescent="0.25">
      <c r="AE512" s="2"/>
      <c r="AF512" s="2"/>
      <c r="AG512" s="2"/>
      <c r="AH512" s="2"/>
      <c r="AI512" s="2"/>
      <c r="AJ512" s="2"/>
      <c r="AK512" s="2"/>
      <c r="AL512" s="2"/>
      <c r="AM512" s="2"/>
      <c r="AN512" s="2"/>
      <c r="AO512" s="2"/>
      <c r="AP512" s="2"/>
      <c r="AQ512" s="2"/>
      <c r="AR512" s="2"/>
      <c r="AS512" s="2"/>
      <c r="AT512" s="2"/>
      <c r="AU512" s="2"/>
      <c r="AV512" s="2"/>
      <c r="AW512" s="2"/>
      <c r="AX512" s="2"/>
      <c r="AY512" s="2"/>
      <c r="AZ512" s="2"/>
      <c r="BA512" s="2"/>
      <c r="BB512" s="2"/>
      <c r="BC512" s="2"/>
    </row>
    <row r="513" spans="31:55" x14ac:dyDescent="0.25">
      <c r="AE513" s="2"/>
      <c r="AF513" s="2"/>
      <c r="AG513" s="2"/>
      <c r="AH513" s="2"/>
      <c r="AI513" s="2"/>
      <c r="AJ513" s="2"/>
      <c r="AK513" s="2"/>
      <c r="AL513" s="2"/>
      <c r="AM513" s="2"/>
      <c r="AN513" s="2"/>
      <c r="AO513" s="2"/>
      <c r="AP513" s="2"/>
      <c r="AQ513" s="2"/>
      <c r="AR513" s="2"/>
      <c r="AS513" s="2"/>
      <c r="AT513" s="2"/>
      <c r="AU513" s="2"/>
      <c r="AV513" s="2"/>
      <c r="AW513" s="2"/>
      <c r="AX513" s="2"/>
      <c r="AY513" s="2"/>
      <c r="AZ513" s="2"/>
      <c r="BA513" s="2"/>
      <c r="BB513" s="2"/>
      <c r="BC513" s="2"/>
    </row>
    <row r="514" spans="31:55" x14ac:dyDescent="0.25">
      <c r="AE514" s="2"/>
      <c r="AF514" s="2"/>
      <c r="AG514" s="2"/>
      <c r="AH514" s="2"/>
      <c r="AI514" s="2"/>
      <c r="AJ514" s="2"/>
      <c r="AK514" s="2"/>
      <c r="AL514" s="2"/>
      <c r="AM514" s="2"/>
      <c r="AN514" s="2"/>
      <c r="AO514" s="2"/>
      <c r="AP514" s="2"/>
      <c r="AQ514" s="2"/>
      <c r="AR514" s="2"/>
      <c r="AS514" s="2"/>
      <c r="AT514" s="2"/>
      <c r="AU514" s="2"/>
      <c r="AV514" s="2"/>
      <c r="AW514" s="2"/>
      <c r="AX514" s="2"/>
      <c r="AY514" s="2"/>
      <c r="AZ514" s="2"/>
      <c r="BA514" s="2"/>
      <c r="BB514" s="2"/>
      <c r="BC514" s="2"/>
    </row>
    <row r="515" spans="31:55" x14ac:dyDescent="0.25">
      <c r="AE515" s="2"/>
      <c r="AF515" s="2"/>
      <c r="AG515" s="2"/>
      <c r="AH515" s="2"/>
      <c r="AI515" s="2"/>
      <c r="AJ515" s="2"/>
      <c r="AK515" s="2"/>
      <c r="AL515" s="2"/>
      <c r="AM515" s="2"/>
      <c r="AN515" s="2"/>
      <c r="AO515" s="2"/>
      <c r="AP515" s="2"/>
      <c r="AQ515" s="2"/>
      <c r="AR515" s="2"/>
      <c r="AS515" s="2"/>
      <c r="AT515" s="2"/>
      <c r="AU515" s="2"/>
      <c r="AV515" s="2"/>
      <c r="AW515" s="2"/>
      <c r="AX515" s="2"/>
      <c r="AY515" s="2"/>
      <c r="AZ515" s="2"/>
      <c r="BA515" s="2"/>
      <c r="BB515" s="2"/>
      <c r="BC515" s="2"/>
    </row>
    <row r="516" spans="31:55" x14ac:dyDescent="0.25">
      <c r="AE516" s="2"/>
      <c r="AF516" s="2"/>
      <c r="AG516" s="2"/>
      <c r="AH516" s="2"/>
      <c r="AI516" s="2"/>
      <c r="AJ516" s="2"/>
      <c r="AK516" s="2"/>
      <c r="AL516" s="2"/>
      <c r="AM516" s="2"/>
      <c r="AN516" s="2"/>
      <c r="AO516" s="2"/>
      <c r="AP516" s="2"/>
      <c r="AQ516" s="2"/>
      <c r="AR516" s="2"/>
      <c r="AS516" s="2"/>
      <c r="AT516" s="2"/>
      <c r="AU516" s="2"/>
      <c r="AV516" s="2"/>
      <c r="AW516" s="2"/>
      <c r="AX516" s="2"/>
      <c r="AY516" s="2"/>
      <c r="AZ516" s="2"/>
      <c r="BA516" s="2"/>
      <c r="BB516" s="2"/>
      <c r="BC516" s="2"/>
    </row>
    <row r="517" spans="31:55" x14ac:dyDescent="0.25">
      <c r="AE517" s="2"/>
      <c r="AF517" s="2"/>
      <c r="AG517" s="2"/>
      <c r="AH517" s="2"/>
      <c r="AI517" s="2"/>
      <c r="AJ517" s="2"/>
      <c r="AK517" s="2"/>
      <c r="AL517" s="2"/>
      <c r="AM517" s="2"/>
      <c r="AN517" s="2"/>
      <c r="AO517" s="2"/>
      <c r="AP517" s="2"/>
      <c r="AQ517" s="2"/>
      <c r="AR517" s="2"/>
      <c r="AS517" s="2"/>
      <c r="AT517" s="2"/>
      <c r="AU517" s="2"/>
      <c r="AV517" s="2"/>
      <c r="AW517" s="2"/>
      <c r="AX517" s="2"/>
      <c r="AY517" s="2"/>
      <c r="AZ517" s="2"/>
      <c r="BA517" s="2"/>
      <c r="BB517" s="2"/>
      <c r="BC517" s="2"/>
    </row>
    <row r="518" spans="31:55" x14ac:dyDescent="0.25">
      <c r="AE518" s="2"/>
      <c r="AF518" s="2"/>
      <c r="AG518" s="2"/>
      <c r="AH518" s="2"/>
      <c r="AI518" s="2"/>
      <c r="AJ518" s="2"/>
      <c r="AK518" s="2"/>
      <c r="AL518" s="2"/>
      <c r="AM518" s="2"/>
      <c r="AN518" s="2"/>
      <c r="AO518" s="2"/>
      <c r="AP518" s="2"/>
      <c r="AQ518" s="2"/>
      <c r="AR518" s="2"/>
      <c r="AS518" s="2"/>
      <c r="AT518" s="2"/>
      <c r="AU518" s="2"/>
      <c r="AV518" s="2"/>
      <c r="AW518" s="2"/>
      <c r="AX518" s="2"/>
      <c r="AY518" s="2"/>
      <c r="AZ518" s="2"/>
      <c r="BA518" s="2"/>
      <c r="BB518" s="2"/>
      <c r="BC518" s="2"/>
    </row>
    <row r="519" spans="31:55" x14ac:dyDescent="0.25">
      <c r="AE519" s="2"/>
      <c r="AF519" s="2"/>
      <c r="AG519" s="2"/>
      <c r="AH519" s="2"/>
      <c r="AI519" s="2"/>
      <c r="AJ519" s="2"/>
      <c r="AK519" s="2"/>
      <c r="AL519" s="2"/>
      <c r="AM519" s="2"/>
      <c r="AN519" s="2"/>
      <c r="AO519" s="2"/>
      <c r="AP519" s="2"/>
      <c r="AQ519" s="2"/>
      <c r="AR519" s="2"/>
      <c r="AS519" s="2"/>
      <c r="AT519" s="2"/>
      <c r="AU519" s="2"/>
      <c r="AV519" s="2"/>
      <c r="AW519" s="2"/>
      <c r="AX519" s="2"/>
      <c r="AY519" s="2"/>
      <c r="AZ519" s="2"/>
      <c r="BA519" s="2"/>
      <c r="BB519" s="2"/>
      <c r="BC519" s="2"/>
    </row>
    <row r="520" spans="31:55" x14ac:dyDescent="0.25">
      <c r="AE520" s="2"/>
      <c r="AF520" s="2"/>
      <c r="AG520" s="2"/>
      <c r="AH520" s="2"/>
      <c r="AI520" s="2"/>
      <c r="AJ520" s="2"/>
      <c r="AK520" s="2"/>
      <c r="AL520" s="2"/>
      <c r="AM520" s="2"/>
      <c r="AN520" s="2"/>
      <c r="AO520" s="2"/>
      <c r="AP520" s="2"/>
      <c r="AQ520" s="2"/>
      <c r="AR520" s="2"/>
      <c r="AS520" s="2"/>
      <c r="AT520" s="2"/>
      <c r="AU520" s="2"/>
      <c r="AV520" s="2"/>
      <c r="AW520" s="2"/>
      <c r="AX520" s="2"/>
      <c r="AY520" s="2"/>
      <c r="AZ520" s="2"/>
      <c r="BA520" s="2"/>
      <c r="BB520" s="2"/>
      <c r="BC520" s="2"/>
    </row>
    <row r="521" spans="31:55" x14ac:dyDescent="0.25">
      <c r="AE521" s="2"/>
      <c r="AF521" s="2"/>
      <c r="AG521" s="2"/>
      <c r="AH521" s="2"/>
      <c r="AI521" s="2"/>
      <c r="AJ521" s="2"/>
      <c r="AK521" s="2"/>
      <c r="AL521" s="2"/>
      <c r="AM521" s="2"/>
      <c r="AN521" s="2"/>
      <c r="AO521" s="2"/>
      <c r="AP521" s="2"/>
      <c r="AQ521" s="2"/>
      <c r="AR521" s="2"/>
      <c r="AS521" s="2"/>
      <c r="AT521" s="2"/>
      <c r="AU521" s="2"/>
      <c r="AV521" s="2"/>
      <c r="AW521" s="2"/>
      <c r="AX521" s="2"/>
      <c r="AY521" s="2"/>
      <c r="AZ521" s="2"/>
      <c r="BA521" s="2"/>
      <c r="BB521" s="2"/>
      <c r="BC521" s="2"/>
    </row>
    <row r="522" spans="31:55" x14ac:dyDescent="0.25">
      <c r="AE522" s="2"/>
      <c r="AF522" s="2"/>
      <c r="AG522" s="2"/>
      <c r="AH522" s="2"/>
      <c r="AI522" s="2"/>
      <c r="AJ522" s="2"/>
      <c r="AK522" s="2"/>
      <c r="AL522" s="2"/>
      <c r="AM522" s="2"/>
      <c r="AN522" s="2"/>
      <c r="AO522" s="2"/>
      <c r="AP522" s="2"/>
      <c r="AQ522" s="2"/>
      <c r="AR522" s="2"/>
      <c r="AS522" s="2"/>
      <c r="AT522" s="2"/>
      <c r="AU522" s="2"/>
      <c r="AV522" s="2"/>
      <c r="AW522" s="2"/>
      <c r="AX522" s="2"/>
      <c r="AY522" s="2"/>
      <c r="AZ522" s="2"/>
      <c r="BA522" s="2"/>
      <c r="BB522" s="2"/>
      <c r="BC522" s="2"/>
    </row>
    <row r="523" spans="31:55" x14ac:dyDescent="0.25">
      <c r="AE523" s="2"/>
      <c r="AF523" s="2"/>
      <c r="AG523" s="2"/>
      <c r="AH523" s="2"/>
      <c r="AI523" s="2"/>
      <c r="AJ523" s="2"/>
      <c r="AK523" s="2"/>
      <c r="AL523" s="2"/>
      <c r="AM523" s="2"/>
      <c r="AN523" s="2"/>
      <c r="AO523" s="2"/>
      <c r="AP523" s="2"/>
      <c r="AQ523" s="2"/>
      <c r="AR523" s="2"/>
      <c r="AS523" s="2"/>
      <c r="AT523" s="2"/>
      <c r="AU523" s="2"/>
      <c r="AV523" s="2"/>
      <c r="AW523" s="2"/>
      <c r="AX523" s="2"/>
      <c r="AY523" s="2"/>
      <c r="AZ523" s="2"/>
      <c r="BA523" s="2"/>
      <c r="BB523" s="2"/>
      <c r="BC523" s="2"/>
    </row>
    <row r="524" spans="31:55" x14ac:dyDescent="0.25">
      <c r="AE524" s="2"/>
      <c r="AF524" s="2"/>
      <c r="AG524" s="2"/>
      <c r="AH524" s="2"/>
      <c r="AI524" s="2"/>
      <c r="AJ524" s="2"/>
      <c r="AK524" s="2"/>
      <c r="AL524" s="2"/>
      <c r="AM524" s="2"/>
      <c r="AN524" s="2"/>
      <c r="AO524" s="2"/>
      <c r="AP524" s="2"/>
      <c r="AQ524" s="2"/>
      <c r="AR524" s="2"/>
      <c r="AS524" s="2"/>
      <c r="AT524" s="2"/>
      <c r="AU524" s="2"/>
      <c r="AV524" s="2"/>
      <c r="AW524" s="2"/>
      <c r="AX524" s="2"/>
      <c r="AY524" s="2"/>
      <c r="AZ524" s="2"/>
      <c r="BA524" s="2"/>
      <c r="BB524" s="2"/>
      <c r="BC524" s="2"/>
    </row>
    <row r="525" spans="31:55" x14ac:dyDescent="0.25">
      <c r="AE525" s="2"/>
      <c r="AF525" s="2"/>
      <c r="AG525" s="2"/>
      <c r="AH525" s="2"/>
      <c r="AI525" s="2"/>
      <c r="AJ525" s="2"/>
      <c r="AK525" s="2"/>
      <c r="AL525" s="2"/>
      <c r="AM525" s="2"/>
      <c r="AN525" s="2"/>
      <c r="AO525" s="2"/>
      <c r="AP525" s="2"/>
      <c r="AQ525" s="2"/>
      <c r="AR525" s="2"/>
      <c r="AS525" s="2"/>
      <c r="AT525" s="2"/>
      <c r="AU525" s="2"/>
      <c r="AV525" s="2"/>
      <c r="AW525" s="2"/>
      <c r="AX525" s="2"/>
      <c r="AY525" s="2"/>
      <c r="AZ525" s="2"/>
      <c r="BA525" s="2"/>
      <c r="BB525" s="2"/>
      <c r="BC525" s="2"/>
    </row>
    <row r="526" spans="31:55" x14ac:dyDescent="0.25">
      <c r="AE526" s="2"/>
      <c r="AF526" s="2"/>
      <c r="AG526" s="2"/>
      <c r="AH526" s="2"/>
      <c r="AI526" s="2"/>
      <c r="AJ526" s="2"/>
      <c r="AK526" s="2"/>
      <c r="AL526" s="2"/>
      <c r="AM526" s="2"/>
      <c r="AN526" s="2"/>
      <c r="AO526" s="2"/>
      <c r="AP526" s="2"/>
      <c r="AQ526" s="2"/>
      <c r="AR526" s="2"/>
      <c r="AS526" s="2"/>
      <c r="AT526" s="2"/>
      <c r="AU526" s="2"/>
      <c r="AV526" s="2"/>
      <c r="AW526" s="2"/>
      <c r="AX526" s="2"/>
      <c r="AY526" s="2"/>
      <c r="AZ526" s="2"/>
      <c r="BA526" s="2"/>
      <c r="BB526" s="2"/>
      <c r="BC526" s="2"/>
    </row>
    <row r="527" spans="31:55" x14ac:dyDescent="0.25">
      <c r="AE527" s="2"/>
      <c r="AF527" s="2"/>
      <c r="AG527" s="2"/>
      <c r="AH527" s="2"/>
      <c r="AI527" s="2"/>
      <c r="AJ527" s="2"/>
      <c r="AK527" s="2"/>
      <c r="AL527" s="2"/>
      <c r="AM527" s="2"/>
      <c r="AN527" s="2"/>
      <c r="AO527" s="2"/>
      <c r="AP527" s="2"/>
      <c r="AQ527" s="2"/>
      <c r="AR527" s="2"/>
      <c r="AS527" s="2"/>
      <c r="AT527" s="2"/>
      <c r="AU527" s="2"/>
      <c r="AV527" s="2"/>
      <c r="AW527" s="2"/>
      <c r="AX527" s="2"/>
      <c r="AY527" s="2"/>
      <c r="AZ527" s="2"/>
      <c r="BA527" s="2"/>
      <c r="BB527" s="2"/>
      <c r="BC527" s="2"/>
    </row>
    <row r="528" spans="31:55" x14ac:dyDescent="0.25">
      <c r="AE528" s="2"/>
      <c r="AF528" s="2"/>
      <c r="AG528" s="2"/>
      <c r="AH528" s="2"/>
      <c r="AI528" s="2"/>
      <c r="AJ528" s="2"/>
      <c r="AK528" s="2"/>
      <c r="AL528" s="2"/>
      <c r="AM528" s="2"/>
      <c r="AN528" s="2"/>
      <c r="AO528" s="2"/>
      <c r="AP528" s="2"/>
      <c r="AQ528" s="2"/>
      <c r="AR528" s="2"/>
      <c r="AS528" s="2"/>
      <c r="AT528" s="2"/>
      <c r="AU528" s="2"/>
      <c r="AV528" s="2"/>
      <c r="AW528" s="2"/>
      <c r="AX528" s="2"/>
      <c r="AY528" s="2"/>
      <c r="AZ528" s="2"/>
      <c r="BA528" s="2"/>
      <c r="BB528" s="2"/>
      <c r="BC528" s="2"/>
    </row>
    <row r="529" spans="31:55" x14ac:dyDescent="0.25">
      <c r="AE529" s="2"/>
      <c r="AF529" s="2"/>
      <c r="AG529" s="2"/>
      <c r="AH529" s="2"/>
      <c r="AI529" s="2"/>
      <c r="AJ529" s="2"/>
      <c r="AK529" s="2"/>
      <c r="AL529" s="2"/>
      <c r="AM529" s="2"/>
      <c r="AN529" s="2"/>
      <c r="AO529" s="2"/>
      <c r="AP529" s="2"/>
      <c r="AQ529" s="2"/>
      <c r="AR529" s="2"/>
      <c r="AS529" s="2"/>
      <c r="AT529" s="2"/>
      <c r="AU529" s="2"/>
      <c r="AV529" s="2"/>
      <c r="AW529" s="2"/>
      <c r="AX529" s="2"/>
      <c r="AY529" s="2"/>
      <c r="AZ529" s="2"/>
      <c r="BA529" s="2"/>
      <c r="BB529" s="2"/>
      <c r="BC529" s="2"/>
    </row>
    <row r="530" spans="31:55" x14ac:dyDescent="0.25">
      <c r="AE530" s="2"/>
      <c r="AF530" s="2"/>
      <c r="AG530" s="2"/>
      <c r="AH530" s="2"/>
      <c r="AI530" s="2"/>
      <c r="AJ530" s="2"/>
      <c r="AK530" s="2"/>
      <c r="AL530" s="2"/>
      <c r="AM530" s="2"/>
      <c r="AN530" s="2"/>
      <c r="AO530" s="2"/>
      <c r="AP530" s="2"/>
      <c r="AQ530" s="2"/>
      <c r="AR530" s="2"/>
      <c r="AS530" s="2"/>
      <c r="AT530" s="2"/>
      <c r="AU530" s="2"/>
      <c r="AV530" s="2"/>
      <c r="AW530" s="2"/>
      <c r="AX530" s="2"/>
      <c r="AY530" s="2"/>
      <c r="AZ530" s="2"/>
      <c r="BA530" s="2"/>
      <c r="BB530" s="2"/>
      <c r="BC530" s="2"/>
    </row>
    <row r="531" spans="31:55" x14ac:dyDescent="0.25">
      <c r="AE531" s="2"/>
      <c r="AF531" s="2"/>
      <c r="AG531" s="2"/>
      <c r="AH531" s="2"/>
      <c r="AI531" s="2"/>
      <c r="AJ531" s="2"/>
      <c r="AK531" s="2"/>
      <c r="AL531" s="2"/>
      <c r="AM531" s="2"/>
      <c r="AN531" s="2"/>
      <c r="AO531" s="2"/>
      <c r="AP531" s="2"/>
      <c r="AQ531" s="2"/>
      <c r="AR531" s="2"/>
      <c r="AS531" s="2"/>
      <c r="AT531" s="2"/>
      <c r="AU531" s="2"/>
      <c r="AV531" s="2"/>
      <c r="AW531" s="2"/>
      <c r="AX531" s="2"/>
      <c r="AY531" s="2"/>
      <c r="AZ531" s="2"/>
      <c r="BA531" s="2"/>
      <c r="BB531" s="2"/>
      <c r="BC531" s="2"/>
    </row>
    <row r="532" spans="31:55" x14ac:dyDescent="0.25">
      <c r="AE532" s="2"/>
      <c r="AF532" s="2"/>
      <c r="AG532" s="2"/>
      <c r="AH532" s="2"/>
      <c r="AI532" s="2"/>
      <c r="AJ532" s="2"/>
      <c r="AK532" s="2"/>
      <c r="AL532" s="2"/>
      <c r="AM532" s="2"/>
      <c r="AN532" s="2"/>
      <c r="AO532" s="2"/>
      <c r="AP532" s="2"/>
      <c r="AQ532" s="2"/>
      <c r="AR532" s="2"/>
      <c r="AS532" s="2"/>
      <c r="AT532" s="2"/>
      <c r="AU532" s="2"/>
      <c r="AV532" s="2"/>
      <c r="AW532" s="2"/>
      <c r="AX532" s="2"/>
      <c r="AY532" s="2"/>
      <c r="AZ532" s="2"/>
      <c r="BA532" s="2"/>
      <c r="BB532" s="2"/>
      <c r="BC532" s="2"/>
    </row>
    <row r="533" spans="31:55" x14ac:dyDescent="0.25">
      <c r="AE533" s="2"/>
      <c r="AF533" s="2"/>
      <c r="AG533" s="2"/>
      <c r="AH533" s="2"/>
      <c r="AI533" s="2"/>
      <c r="AJ533" s="2"/>
      <c r="AK533" s="2"/>
      <c r="AL533" s="2"/>
      <c r="AM533" s="2"/>
      <c r="AN533" s="2"/>
      <c r="AO533" s="2"/>
      <c r="AP533" s="2"/>
      <c r="AQ533" s="2"/>
      <c r="AR533" s="2"/>
      <c r="AS533" s="2"/>
      <c r="AT533" s="2"/>
      <c r="AU533" s="2"/>
      <c r="AV533" s="2"/>
      <c r="AW533" s="2"/>
      <c r="AX533" s="2"/>
      <c r="AY533" s="2"/>
      <c r="AZ533" s="2"/>
      <c r="BA533" s="2"/>
      <c r="BB533" s="2"/>
      <c r="BC533" s="2"/>
    </row>
    <row r="534" spans="31:55" x14ac:dyDescent="0.25">
      <c r="AE534" s="2"/>
      <c r="AF534" s="2"/>
      <c r="AG534" s="2"/>
      <c r="AH534" s="2"/>
      <c r="AI534" s="2"/>
      <c r="AJ534" s="2"/>
      <c r="AK534" s="2"/>
      <c r="AL534" s="2"/>
      <c r="AM534" s="2"/>
      <c r="AN534" s="2"/>
      <c r="AO534" s="2"/>
      <c r="AP534" s="2"/>
      <c r="AQ534" s="2"/>
      <c r="AR534" s="2"/>
      <c r="AS534" s="2"/>
      <c r="AT534" s="2"/>
      <c r="AU534" s="2"/>
      <c r="AV534" s="2"/>
      <c r="AW534" s="2"/>
      <c r="AX534" s="2"/>
      <c r="AY534" s="2"/>
      <c r="AZ534" s="2"/>
      <c r="BA534" s="2"/>
      <c r="BB534" s="2"/>
      <c r="BC534" s="2"/>
    </row>
    <row r="535" spans="31:55" x14ac:dyDescent="0.25">
      <c r="AE535" s="2"/>
      <c r="AF535" s="2"/>
      <c r="AG535" s="2"/>
      <c r="AH535" s="2"/>
      <c r="AI535" s="2"/>
      <c r="AJ535" s="2"/>
      <c r="AK535" s="2"/>
      <c r="AL535" s="2"/>
      <c r="AM535" s="2"/>
      <c r="AN535" s="2"/>
      <c r="AO535" s="2"/>
      <c r="AP535" s="2"/>
      <c r="AQ535" s="2"/>
      <c r="AR535" s="2"/>
      <c r="AS535" s="2"/>
      <c r="AT535" s="2"/>
      <c r="AU535" s="2"/>
      <c r="AV535" s="2"/>
      <c r="AW535" s="2"/>
      <c r="AX535" s="2"/>
      <c r="AY535" s="2"/>
      <c r="AZ535" s="2"/>
      <c r="BA535" s="2"/>
      <c r="BB535" s="2"/>
      <c r="BC535" s="2"/>
    </row>
    <row r="536" spans="31:55" x14ac:dyDescent="0.25">
      <c r="AE536" s="2"/>
      <c r="AF536" s="2"/>
      <c r="AG536" s="2"/>
      <c r="AH536" s="2"/>
      <c r="AI536" s="2"/>
      <c r="AJ536" s="2"/>
      <c r="AK536" s="2"/>
      <c r="AL536" s="2"/>
      <c r="AM536" s="2"/>
      <c r="AN536" s="2"/>
      <c r="AO536" s="2"/>
      <c r="AP536" s="2"/>
      <c r="AQ536" s="2"/>
      <c r="AR536" s="2"/>
      <c r="AS536" s="2"/>
      <c r="AT536" s="2"/>
      <c r="AU536" s="2"/>
      <c r="AV536" s="2"/>
      <c r="AW536" s="2"/>
      <c r="AX536" s="2"/>
      <c r="AY536" s="2"/>
      <c r="AZ536" s="2"/>
      <c r="BA536" s="2"/>
      <c r="BB536" s="2"/>
      <c r="BC536" s="2"/>
    </row>
    <row r="537" spans="31:55" x14ac:dyDescent="0.25">
      <c r="AE537" s="2"/>
      <c r="AF537" s="2"/>
      <c r="AG537" s="2"/>
      <c r="AH537" s="2"/>
      <c r="AI537" s="2"/>
      <c r="AJ537" s="2"/>
      <c r="AK537" s="2"/>
      <c r="AL537" s="2"/>
      <c r="AM537" s="2"/>
      <c r="AN537" s="2"/>
      <c r="AO537" s="2"/>
      <c r="AP537" s="2"/>
      <c r="AQ537" s="2"/>
      <c r="AR537" s="2"/>
      <c r="AS537" s="2"/>
      <c r="AT537" s="2"/>
      <c r="AU537" s="2"/>
      <c r="AV537" s="2"/>
      <c r="AW537" s="2"/>
      <c r="AX537" s="2"/>
      <c r="AY537" s="2"/>
      <c r="AZ537" s="2"/>
      <c r="BA537" s="2"/>
      <c r="BB537" s="2"/>
      <c r="BC537" s="2"/>
    </row>
    <row r="538" spans="31:55" x14ac:dyDescent="0.25">
      <c r="AE538" s="2"/>
      <c r="AF538" s="2"/>
      <c r="AG538" s="2"/>
      <c r="AH538" s="2"/>
      <c r="AI538" s="2"/>
      <c r="AJ538" s="2"/>
      <c r="AK538" s="2"/>
      <c r="AL538" s="2"/>
      <c r="AM538" s="2"/>
      <c r="AN538" s="2"/>
      <c r="AO538" s="2"/>
      <c r="AP538" s="2"/>
      <c r="AQ538" s="2"/>
      <c r="AR538" s="2"/>
      <c r="AS538" s="2"/>
      <c r="AT538" s="2"/>
      <c r="AU538" s="2"/>
      <c r="AV538" s="2"/>
      <c r="AW538" s="2"/>
      <c r="AX538" s="2"/>
      <c r="AY538" s="2"/>
      <c r="AZ538" s="2"/>
      <c r="BA538" s="2"/>
      <c r="BB538" s="2"/>
      <c r="BC538" s="2"/>
    </row>
    <row r="539" spans="31:55" x14ac:dyDescent="0.25">
      <c r="AE539" s="2"/>
      <c r="AF539" s="2"/>
      <c r="AG539" s="2"/>
      <c r="AH539" s="2"/>
      <c r="AI539" s="2"/>
      <c r="AJ539" s="2"/>
      <c r="AK539" s="2"/>
      <c r="AL539" s="2"/>
      <c r="AM539" s="2"/>
      <c r="AN539" s="2"/>
      <c r="AO539" s="2"/>
      <c r="AP539" s="2"/>
      <c r="AQ539" s="2"/>
      <c r="AR539" s="2"/>
      <c r="AS539" s="2"/>
      <c r="AT539" s="2"/>
      <c r="AU539" s="2"/>
      <c r="AV539" s="2"/>
      <c r="AW539" s="2"/>
      <c r="AX539" s="2"/>
      <c r="AY539" s="2"/>
      <c r="AZ539" s="2"/>
      <c r="BA539" s="2"/>
      <c r="BB539" s="2"/>
      <c r="BC539" s="2"/>
    </row>
    <row r="540" spans="31:55" x14ac:dyDescent="0.25">
      <c r="AE540" s="2"/>
      <c r="AF540" s="2"/>
      <c r="AG540" s="2"/>
      <c r="AH540" s="2"/>
      <c r="AI540" s="2"/>
      <c r="AJ540" s="2"/>
      <c r="AK540" s="2"/>
      <c r="AL540" s="2"/>
      <c r="AM540" s="2"/>
      <c r="AN540" s="2"/>
      <c r="AO540" s="2"/>
      <c r="AP540" s="2"/>
      <c r="AQ540" s="2"/>
      <c r="AR540" s="2"/>
      <c r="AS540" s="2"/>
      <c r="AT540" s="2"/>
      <c r="AU540" s="2"/>
      <c r="AV540" s="2"/>
      <c r="AW540" s="2"/>
      <c r="AX540" s="2"/>
      <c r="AY540" s="2"/>
      <c r="AZ540" s="2"/>
      <c r="BA540" s="2"/>
      <c r="BB540" s="2"/>
      <c r="BC540" s="2"/>
    </row>
    <row r="541" spans="31:55" x14ac:dyDescent="0.25">
      <c r="AE541" s="2"/>
      <c r="AF541" s="2"/>
      <c r="AG541" s="2"/>
      <c r="AH541" s="2"/>
      <c r="AI541" s="2"/>
      <c r="AJ541" s="2"/>
      <c r="AK541" s="2"/>
      <c r="AL541" s="2"/>
      <c r="AM541" s="2"/>
      <c r="AN541" s="2"/>
      <c r="AO541" s="2"/>
      <c r="AP541" s="2"/>
      <c r="AQ541" s="2"/>
      <c r="AR541" s="2"/>
      <c r="AS541" s="2"/>
      <c r="AT541" s="2"/>
      <c r="AU541" s="2"/>
      <c r="AV541" s="2"/>
      <c r="AW541" s="2"/>
      <c r="AX541" s="2"/>
      <c r="AY541" s="2"/>
      <c r="AZ541" s="2"/>
      <c r="BA541" s="2"/>
      <c r="BB541" s="2"/>
      <c r="BC541" s="2"/>
    </row>
    <row r="542" spans="31:55" x14ac:dyDescent="0.25">
      <c r="AE542" s="2"/>
      <c r="AF542" s="2"/>
      <c r="AG542" s="2"/>
      <c r="AH542" s="2"/>
      <c r="AI542" s="2"/>
      <c r="AJ542" s="2"/>
      <c r="AK542" s="2"/>
      <c r="AL542" s="2"/>
      <c r="AM542" s="2"/>
      <c r="AN542" s="2"/>
      <c r="AO542" s="2"/>
      <c r="AP542" s="2"/>
      <c r="AQ542" s="2"/>
      <c r="AR542" s="2"/>
      <c r="AS542" s="2"/>
      <c r="AT542" s="2"/>
      <c r="AU542" s="2"/>
      <c r="AV542" s="2"/>
      <c r="AW542" s="2"/>
      <c r="AX542" s="2"/>
      <c r="AY542" s="2"/>
      <c r="AZ542" s="2"/>
      <c r="BA542" s="2"/>
      <c r="BB542" s="2"/>
      <c r="BC542" s="2"/>
    </row>
    <row r="543" spans="31:55" x14ac:dyDescent="0.25">
      <c r="AE543" s="2"/>
      <c r="AF543" s="2"/>
      <c r="AG543" s="2"/>
      <c r="AH543" s="2"/>
      <c r="AI543" s="2"/>
      <c r="AJ543" s="2"/>
      <c r="AK543" s="2"/>
      <c r="AL543" s="2"/>
      <c r="AM543" s="2"/>
      <c r="AN543" s="2"/>
      <c r="AO543" s="2"/>
      <c r="AP543" s="2"/>
      <c r="AQ543" s="2"/>
      <c r="AR543" s="2"/>
      <c r="AS543" s="2"/>
      <c r="AT543" s="2"/>
      <c r="AU543" s="2"/>
      <c r="AV543" s="2"/>
      <c r="AW543" s="2"/>
      <c r="AX543" s="2"/>
      <c r="AY543" s="2"/>
      <c r="AZ543" s="2"/>
      <c r="BA543" s="2"/>
      <c r="BB543" s="2"/>
      <c r="BC543" s="2"/>
    </row>
    <row r="544" spans="31:55" x14ac:dyDescent="0.25">
      <c r="AE544" s="2"/>
      <c r="AF544" s="2"/>
      <c r="AG544" s="2"/>
      <c r="AH544" s="2"/>
      <c r="AI544" s="2"/>
      <c r="AJ544" s="2"/>
      <c r="AK544" s="2"/>
      <c r="AL544" s="2"/>
      <c r="AM544" s="2"/>
      <c r="AN544" s="2"/>
      <c r="AO544" s="2"/>
      <c r="AP544" s="2"/>
      <c r="AQ544" s="2"/>
      <c r="AR544" s="2"/>
      <c r="AS544" s="2"/>
      <c r="AT544" s="2"/>
      <c r="AU544" s="2"/>
      <c r="AV544" s="2"/>
      <c r="AW544" s="2"/>
      <c r="AX544" s="2"/>
      <c r="AY544" s="2"/>
      <c r="AZ544" s="2"/>
      <c r="BA544" s="2"/>
      <c r="BB544" s="2"/>
      <c r="BC544" s="2"/>
    </row>
    <row r="545" spans="31:55" x14ac:dyDescent="0.25">
      <c r="AE545" s="2"/>
      <c r="AF545" s="2"/>
      <c r="AG545" s="2"/>
      <c r="AH545" s="2"/>
      <c r="AI545" s="2"/>
      <c r="AJ545" s="2"/>
      <c r="AK545" s="2"/>
      <c r="AL545" s="2"/>
      <c r="AM545" s="2"/>
      <c r="AN545" s="2"/>
      <c r="AO545" s="2"/>
      <c r="AP545" s="2"/>
      <c r="AQ545" s="2"/>
      <c r="AR545" s="2"/>
      <c r="AS545" s="2"/>
      <c r="AT545" s="2"/>
      <c r="AU545" s="2"/>
      <c r="AV545" s="2"/>
      <c r="AW545" s="2"/>
      <c r="AX545" s="2"/>
      <c r="AY545" s="2"/>
      <c r="AZ545" s="2"/>
      <c r="BA545" s="2"/>
      <c r="BB545" s="2"/>
      <c r="BC545" s="2"/>
    </row>
    <row r="546" spans="31:55" x14ac:dyDescent="0.25">
      <c r="AE546" s="2"/>
      <c r="AF546" s="2"/>
      <c r="AG546" s="2"/>
      <c r="AH546" s="2"/>
      <c r="AI546" s="2"/>
      <c r="AJ546" s="2"/>
      <c r="AK546" s="2"/>
      <c r="AL546" s="2"/>
      <c r="AM546" s="2"/>
      <c r="AN546" s="2"/>
      <c r="AO546" s="2"/>
      <c r="AP546" s="2"/>
      <c r="AQ546" s="2"/>
      <c r="AR546" s="2"/>
      <c r="AS546" s="2"/>
      <c r="AT546" s="2"/>
      <c r="AU546" s="2"/>
      <c r="AV546" s="2"/>
      <c r="AW546" s="2"/>
      <c r="AX546" s="2"/>
      <c r="AY546" s="2"/>
      <c r="AZ546" s="2"/>
      <c r="BA546" s="2"/>
      <c r="BB546" s="2"/>
      <c r="BC546" s="2"/>
    </row>
    <row r="547" spans="31:55" x14ac:dyDescent="0.25">
      <c r="AE547" s="2"/>
      <c r="AF547" s="2"/>
      <c r="AG547" s="2"/>
      <c r="AH547" s="2"/>
      <c r="AI547" s="2"/>
      <c r="AJ547" s="2"/>
      <c r="AK547" s="2"/>
      <c r="AL547" s="2"/>
      <c r="AM547" s="2"/>
      <c r="AN547" s="2"/>
      <c r="AO547" s="2"/>
      <c r="AP547" s="2"/>
      <c r="AQ547" s="2"/>
      <c r="AR547" s="2"/>
      <c r="AS547" s="2"/>
      <c r="AT547" s="2"/>
      <c r="AU547" s="2"/>
      <c r="AV547" s="2"/>
      <c r="AW547" s="2"/>
      <c r="AX547" s="2"/>
      <c r="AY547" s="2"/>
      <c r="AZ547" s="2"/>
      <c r="BA547" s="2"/>
      <c r="BB547" s="2"/>
      <c r="BC547" s="2"/>
    </row>
    <row r="548" spans="31:55" x14ac:dyDescent="0.25">
      <c r="AE548" s="2"/>
      <c r="AF548" s="2"/>
      <c r="AG548" s="2"/>
      <c r="AH548" s="2"/>
      <c r="AI548" s="2"/>
      <c r="AJ548" s="2"/>
      <c r="AK548" s="2"/>
      <c r="AL548" s="2"/>
      <c r="AM548" s="2"/>
      <c r="AN548" s="2"/>
      <c r="AO548" s="2"/>
      <c r="AP548" s="2"/>
      <c r="AQ548" s="2"/>
      <c r="AR548" s="2"/>
      <c r="AS548" s="2"/>
      <c r="AT548" s="2"/>
      <c r="AU548" s="2"/>
      <c r="AV548" s="2"/>
      <c r="AW548" s="2"/>
      <c r="AX548" s="2"/>
      <c r="AY548" s="2"/>
      <c r="AZ548" s="2"/>
      <c r="BA548" s="2"/>
      <c r="BB548" s="2"/>
      <c r="BC548" s="2"/>
    </row>
    <row r="549" spans="31:55" x14ac:dyDescent="0.25">
      <c r="AE549" s="2"/>
      <c r="AF549" s="2"/>
      <c r="AG549" s="2"/>
      <c r="AH549" s="2"/>
      <c r="AI549" s="2"/>
      <c r="AJ549" s="2"/>
      <c r="AK549" s="2"/>
      <c r="AL549" s="2"/>
      <c r="AM549" s="2"/>
      <c r="AN549" s="2"/>
      <c r="AO549" s="2"/>
      <c r="AP549" s="2"/>
      <c r="AQ549" s="2"/>
      <c r="AR549" s="2"/>
      <c r="AS549" s="2"/>
      <c r="AT549" s="2"/>
      <c r="AU549" s="2"/>
      <c r="AV549" s="2"/>
      <c r="AW549" s="2"/>
      <c r="AX549" s="2"/>
      <c r="AY549" s="2"/>
      <c r="AZ549" s="2"/>
      <c r="BA549" s="2"/>
      <c r="BB549" s="2"/>
      <c r="BC549" s="2"/>
    </row>
    <row r="550" spans="31:55" x14ac:dyDescent="0.25">
      <c r="AE550" s="2"/>
      <c r="AF550" s="2"/>
      <c r="AG550" s="2"/>
      <c r="AH550" s="2"/>
      <c r="AI550" s="2"/>
      <c r="AJ550" s="2"/>
      <c r="AK550" s="2"/>
      <c r="AL550" s="2"/>
      <c r="AM550" s="2"/>
      <c r="AN550" s="2"/>
      <c r="AO550" s="2"/>
      <c r="AP550" s="2"/>
      <c r="AQ550" s="2"/>
      <c r="AR550" s="2"/>
      <c r="AS550" s="2"/>
      <c r="AT550" s="2"/>
      <c r="AU550" s="2"/>
      <c r="AV550" s="2"/>
      <c r="AW550" s="2"/>
      <c r="AX550" s="2"/>
      <c r="AY550" s="2"/>
      <c r="AZ550" s="2"/>
      <c r="BA550" s="2"/>
      <c r="BB550" s="2"/>
      <c r="BC550" s="2"/>
    </row>
    <row r="551" spans="31:55" x14ac:dyDescent="0.25">
      <c r="AE551" s="2"/>
      <c r="AF551" s="2"/>
      <c r="AG551" s="2"/>
      <c r="AH551" s="2"/>
      <c r="AI551" s="2"/>
      <c r="AJ551" s="2"/>
      <c r="AK551" s="2"/>
      <c r="AL551" s="2"/>
      <c r="AM551" s="2"/>
      <c r="AN551" s="2"/>
      <c r="AO551" s="2"/>
      <c r="AP551" s="2"/>
      <c r="AQ551" s="2"/>
      <c r="AR551" s="2"/>
      <c r="AS551" s="2"/>
      <c r="AT551" s="2"/>
      <c r="AU551" s="2"/>
      <c r="AV551" s="2"/>
      <c r="AW551" s="2"/>
      <c r="AX551" s="2"/>
      <c r="AY551" s="2"/>
      <c r="AZ551" s="2"/>
      <c r="BA551" s="2"/>
      <c r="BB551" s="2"/>
      <c r="BC551" s="2"/>
    </row>
    <row r="552" spans="31:55" x14ac:dyDescent="0.25">
      <c r="AE552" s="2"/>
      <c r="AF552" s="2"/>
      <c r="AG552" s="2"/>
      <c r="AH552" s="2"/>
      <c r="AI552" s="2"/>
      <c r="AJ552" s="2"/>
      <c r="AK552" s="2"/>
      <c r="AL552" s="2"/>
      <c r="AM552" s="2"/>
      <c r="AN552" s="2"/>
      <c r="AO552" s="2"/>
      <c r="AP552" s="2"/>
      <c r="AQ552" s="2"/>
      <c r="AR552" s="2"/>
      <c r="AS552" s="2"/>
      <c r="AT552" s="2"/>
      <c r="AU552" s="2"/>
      <c r="AV552" s="2"/>
      <c r="AW552" s="2"/>
      <c r="AX552" s="2"/>
      <c r="AY552" s="2"/>
      <c r="AZ552" s="2"/>
      <c r="BA552" s="2"/>
      <c r="BB552" s="2"/>
      <c r="BC552" s="2"/>
    </row>
    <row r="553" spans="31:55" x14ac:dyDescent="0.25">
      <c r="AE553" s="2"/>
      <c r="AF553" s="2"/>
      <c r="AG553" s="2"/>
      <c r="AH553" s="2"/>
      <c r="AI553" s="2"/>
      <c r="AJ553" s="2"/>
      <c r="AK553" s="2"/>
      <c r="AL553" s="2"/>
      <c r="AM553" s="2"/>
      <c r="AN553" s="2"/>
      <c r="AO553" s="2"/>
      <c r="AP553" s="2"/>
      <c r="AQ553" s="2"/>
      <c r="AR553" s="2"/>
      <c r="AS553" s="2"/>
      <c r="AT553" s="2"/>
      <c r="AU553" s="2"/>
      <c r="AV553" s="2"/>
      <c r="AW553" s="2"/>
      <c r="AX553" s="2"/>
      <c r="AY553" s="2"/>
      <c r="AZ553" s="2"/>
      <c r="BA553" s="2"/>
      <c r="BB553" s="2"/>
      <c r="BC553" s="2"/>
    </row>
    <row r="554" spans="31:55" x14ac:dyDescent="0.25">
      <c r="AE554" s="2"/>
      <c r="AF554" s="2"/>
      <c r="AG554" s="2"/>
      <c r="AH554" s="2"/>
      <c r="AI554" s="2"/>
      <c r="AJ554" s="2"/>
      <c r="AK554" s="2"/>
      <c r="AL554" s="2"/>
      <c r="AM554" s="2"/>
      <c r="AN554" s="2"/>
      <c r="AO554" s="2"/>
      <c r="AP554" s="2"/>
      <c r="AQ554" s="2"/>
      <c r="AR554" s="2"/>
      <c r="AS554" s="2"/>
      <c r="AT554" s="2"/>
      <c r="AU554" s="2"/>
      <c r="AV554" s="2"/>
      <c r="AW554" s="2"/>
      <c r="AX554" s="2"/>
      <c r="AY554" s="2"/>
      <c r="AZ554" s="2"/>
      <c r="BA554" s="2"/>
      <c r="BB554" s="2"/>
      <c r="BC554" s="2"/>
    </row>
    <row r="555" spans="31:55" x14ac:dyDescent="0.25">
      <c r="AE555" s="2"/>
      <c r="AF555" s="2"/>
      <c r="AG555" s="2"/>
      <c r="AH555" s="2"/>
      <c r="AI555" s="2"/>
      <c r="AJ555" s="2"/>
      <c r="AK555" s="2"/>
      <c r="AL555" s="2"/>
      <c r="AM555" s="2"/>
      <c r="AN555" s="2"/>
      <c r="AO555" s="2"/>
      <c r="AP555" s="2"/>
      <c r="AQ555" s="2"/>
      <c r="AR555" s="2"/>
      <c r="AS555" s="2"/>
      <c r="AT555" s="2"/>
      <c r="AU555" s="2"/>
      <c r="AV555" s="2"/>
      <c r="AW555" s="2"/>
      <c r="AX555" s="2"/>
      <c r="AY555" s="2"/>
      <c r="AZ555" s="2"/>
      <c r="BA555" s="2"/>
      <c r="BB555" s="2"/>
      <c r="BC555" s="2"/>
    </row>
    <row r="556" spans="31:55" x14ac:dyDescent="0.25">
      <c r="AE556" s="2"/>
      <c r="AF556" s="2"/>
      <c r="AG556" s="2"/>
      <c r="AH556" s="2"/>
      <c r="AI556" s="2"/>
      <c r="AJ556" s="2"/>
      <c r="AK556" s="2"/>
      <c r="AL556" s="2"/>
      <c r="AM556" s="2"/>
      <c r="AN556" s="2"/>
      <c r="AO556" s="2"/>
      <c r="AP556" s="2"/>
      <c r="AQ556" s="2"/>
      <c r="AR556" s="2"/>
      <c r="AS556" s="2"/>
      <c r="AT556" s="2"/>
      <c r="AU556" s="2"/>
      <c r="AV556" s="2"/>
      <c r="AW556" s="2"/>
      <c r="AX556" s="2"/>
      <c r="AY556" s="2"/>
      <c r="AZ556" s="2"/>
      <c r="BA556" s="2"/>
      <c r="BB556" s="2"/>
      <c r="BC556" s="2"/>
    </row>
    <row r="557" spans="31:55" x14ac:dyDescent="0.25">
      <c r="AE557" s="2"/>
      <c r="AF557" s="2"/>
      <c r="AG557" s="2"/>
      <c r="AH557" s="2"/>
      <c r="AI557" s="2"/>
      <c r="AJ557" s="2"/>
      <c r="AK557" s="2"/>
      <c r="AL557" s="2"/>
      <c r="AM557" s="2"/>
      <c r="AN557" s="2"/>
      <c r="AO557" s="2"/>
      <c r="AP557" s="2"/>
      <c r="AQ557" s="2"/>
      <c r="AR557" s="2"/>
      <c r="AS557" s="2"/>
      <c r="AT557" s="2"/>
      <c r="AU557" s="2"/>
      <c r="AV557" s="2"/>
      <c r="AW557" s="2"/>
      <c r="AX557" s="2"/>
      <c r="AY557" s="2"/>
      <c r="AZ557" s="2"/>
      <c r="BA557" s="2"/>
      <c r="BB557" s="2"/>
      <c r="BC557" s="2"/>
    </row>
    <row r="558" spans="31:55" x14ac:dyDescent="0.25">
      <c r="AE558" s="2"/>
      <c r="AF558" s="2"/>
      <c r="AG558" s="2"/>
      <c r="AH558" s="2"/>
      <c r="AI558" s="2"/>
      <c r="AJ558" s="2"/>
      <c r="AK558" s="2"/>
      <c r="AL558" s="2"/>
      <c r="AM558" s="2"/>
      <c r="AN558" s="2"/>
      <c r="AO558" s="2"/>
      <c r="AP558" s="2"/>
      <c r="AQ558" s="2"/>
      <c r="AR558" s="2"/>
      <c r="AS558" s="2"/>
      <c r="AT558" s="2"/>
      <c r="AU558" s="2"/>
      <c r="AV558" s="2"/>
      <c r="AW558" s="2"/>
      <c r="AX558" s="2"/>
      <c r="AY558" s="2"/>
      <c r="AZ558" s="2"/>
      <c r="BA558" s="2"/>
      <c r="BB558" s="2"/>
      <c r="BC558" s="2"/>
    </row>
    <row r="559" spans="31:55" x14ac:dyDescent="0.25">
      <c r="AE559" s="2"/>
      <c r="AF559" s="2"/>
      <c r="AG559" s="2"/>
      <c r="AH559" s="2"/>
      <c r="AI559" s="2"/>
      <c r="AJ559" s="2"/>
      <c r="AK559" s="2"/>
      <c r="AL559" s="2"/>
      <c r="AM559" s="2"/>
      <c r="AN559" s="2"/>
      <c r="AO559" s="2"/>
      <c r="AP559" s="2"/>
      <c r="AQ559" s="2"/>
      <c r="AR559" s="2"/>
      <c r="AS559" s="2"/>
      <c r="AT559" s="2"/>
      <c r="AU559" s="2"/>
      <c r="AV559" s="2"/>
      <c r="AW559" s="2"/>
      <c r="AX559" s="2"/>
      <c r="AY559" s="2"/>
      <c r="AZ559" s="2"/>
      <c r="BA559" s="2"/>
      <c r="BB559" s="2"/>
      <c r="BC559" s="2"/>
    </row>
    <row r="560" spans="31:55" x14ac:dyDescent="0.25">
      <c r="AE560" s="2"/>
      <c r="AF560" s="2"/>
      <c r="AG560" s="2"/>
      <c r="AH560" s="2"/>
      <c r="AI560" s="2"/>
      <c r="AJ560" s="2"/>
      <c r="AK560" s="2"/>
      <c r="AL560" s="2"/>
      <c r="AM560" s="2"/>
      <c r="AN560" s="2"/>
      <c r="AO560" s="2"/>
      <c r="AP560" s="2"/>
      <c r="AQ560" s="2"/>
      <c r="AR560" s="2"/>
      <c r="AS560" s="2"/>
      <c r="AT560" s="2"/>
      <c r="AU560" s="2"/>
      <c r="AV560" s="2"/>
      <c r="AW560" s="2"/>
      <c r="AX560" s="2"/>
      <c r="AY560" s="2"/>
      <c r="AZ560" s="2"/>
      <c r="BA560" s="2"/>
      <c r="BB560" s="2"/>
      <c r="BC560" s="2"/>
    </row>
    <row r="561" spans="31:55" x14ac:dyDescent="0.25">
      <c r="AE561" s="2"/>
      <c r="AF561" s="2"/>
      <c r="AG561" s="2"/>
      <c r="AH561" s="2"/>
      <c r="AI561" s="2"/>
      <c r="AJ561" s="2"/>
      <c r="AK561" s="2"/>
      <c r="AL561" s="2"/>
      <c r="AM561" s="2"/>
      <c r="AN561" s="2"/>
      <c r="AO561" s="2"/>
      <c r="AP561" s="2"/>
      <c r="AQ561" s="2"/>
      <c r="AR561" s="2"/>
      <c r="AS561" s="2"/>
      <c r="AT561" s="2"/>
      <c r="AU561" s="2"/>
      <c r="AV561" s="2"/>
      <c r="AW561" s="2"/>
      <c r="AX561" s="2"/>
      <c r="AY561" s="2"/>
      <c r="AZ561" s="2"/>
      <c r="BA561" s="2"/>
      <c r="BB561" s="2"/>
      <c r="BC561" s="2"/>
    </row>
    <row r="562" spans="31:55" x14ac:dyDescent="0.25">
      <c r="AE562" s="2"/>
      <c r="AF562" s="2"/>
      <c r="AG562" s="2"/>
      <c r="AH562" s="2"/>
      <c r="AI562" s="2"/>
      <c r="AJ562" s="2"/>
      <c r="AK562" s="2"/>
      <c r="AL562" s="2"/>
      <c r="AM562" s="2"/>
      <c r="AN562" s="2"/>
      <c r="AO562" s="2"/>
      <c r="AP562" s="2"/>
      <c r="AQ562" s="2"/>
      <c r="AR562" s="2"/>
      <c r="AS562" s="2"/>
      <c r="AT562" s="2"/>
      <c r="AU562" s="2"/>
      <c r="AV562" s="2"/>
      <c r="AW562" s="2"/>
      <c r="AX562" s="2"/>
      <c r="AY562" s="2"/>
      <c r="AZ562" s="2"/>
      <c r="BA562" s="2"/>
      <c r="BB562" s="2"/>
      <c r="BC562" s="2"/>
    </row>
    <row r="563" spans="31:55" x14ac:dyDescent="0.25">
      <c r="AE563" s="2"/>
      <c r="AF563" s="2"/>
      <c r="AG563" s="2"/>
      <c r="AH563" s="2"/>
      <c r="AI563" s="2"/>
      <c r="AJ563" s="2"/>
      <c r="AK563" s="2"/>
      <c r="AL563" s="2"/>
      <c r="AM563" s="2"/>
      <c r="AN563" s="2"/>
      <c r="AO563" s="2"/>
      <c r="AP563" s="2"/>
      <c r="AQ563" s="2"/>
      <c r="AR563" s="2"/>
      <c r="AS563" s="2"/>
      <c r="AT563" s="2"/>
      <c r="AU563" s="2"/>
      <c r="AV563" s="2"/>
      <c r="AW563" s="2"/>
      <c r="AX563" s="2"/>
      <c r="AY563" s="2"/>
      <c r="AZ563" s="2"/>
      <c r="BA563" s="2"/>
      <c r="BB563" s="2"/>
      <c r="BC563" s="2"/>
    </row>
    <row r="564" spans="31:55" x14ac:dyDescent="0.25">
      <c r="AE564" s="2"/>
      <c r="AF564" s="2"/>
      <c r="AG564" s="2"/>
      <c r="AH564" s="2"/>
      <c r="AI564" s="2"/>
      <c r="AJ564" s="2"/>
      <c r="AK564" s="2"/>
      <c r="AL564" s="2"/>
      <c r="AM564" s="2"/>
      <c r="AN564" s="2"/>
      <c r="AO564" s="2"/>
      <c r="AP564" s="2"/>
      <c r="AQ564" s="2"/>
      <c r="AR564" s="2"/>
      <c r="AS564" s="2"/>
      <c r="AT564" s="2"/>
      <c r="AU564" s="2"/>
      <c r="AV564" s="2"/>
      <c r="AW564" s="2"/>
      <c r="AX564" s="2"/>
      <c r="AY564" s="2"/>
      <c r="AZ564" s="2"/>
      <c r="BA564" s="2"/>
      <c r="BB564" s="2"/>
      <c r="BC564" s="2"/>
    </row>
    <row r="565" spans="31:55" x14ac:dyDescent="0.25">
      <c r="AE565" s="2"/>
      <c r="AF565" s="2"/>
      <c r="AG565" s="2"/>
      <c r="AH565" s="2"/>
      <c r="AI565" s="2"/>
      <c r="AJ565" s="2"/>
      <c r="AK565" s="2"/>
      <c r="AL565" s="2"/>
      <c r="AM565" s="2"/>
      <c r="AN565" s="2"/>
      <c r="AO565" s="2"/>
      <c r="AP565" s="2"/>
      <c r="AQ565" s="2"/>
      <c r="AR565" s="2"/>
      <c r="AS565" s="2"/>
      <c r="AT565" s="2"/>
      <c r="AU565" s="2"/>
      <c r="AV565" s="2"/>
      <c r="AW565" s="2"/>
      <c r="AX565" s="2"/>
      <c r="AY565" s="2"/>
      <c r="AZ565" s="2"/>
      <c r="BA565" s="2"/>
      <c r="BB565" s="2"/>
      <c r="BC565" s="2"/>
    </row>
    <row r="566" spans="31:55" x14ac:dyDescent="0.25">
      <c r="AE566" s="2"/>
      <c r="AF566" s="2"/>
      <c r="AG566" s="2"/>
      <c r="AH566" s="2"/>
      <c r="AI566" s="2"/>
      <c r="AJ566" s="2"/>
      <c r="AK566" s="2"/>
      <c r="AL566" s="2"/>
      <c r="AM566" s="2"/>
      <c r="AN566" s="2"/>
      <c r="AO566" s="2"/>
      <c r="AP566" s="2"/>
      <c r="AQ566" s="2"/>
      <c r="AR566" s="2"/>
      <c r="AS566" s="2"/>
      <c r="AT566" s="2"/>
      <c r="AU566" s="2"/>
      <c r="AV566" s="2"/>
      <c r="AW566" s="2"/>
      <c r="AX566" s="2"/>
      <c r="AY566" s="2"/>
      <c r="AZ566" s="2"/>
      <c r="BA566" s="2"/>
      <c r="BB566" s="2"/>
      <c r="BC566" s="2"/>
    </row>
    <row r="567" spans="31:55" x14ac:dyDescent="0.25">
      <c r="AE567" s="2"/>
      <c r="AF567" s="2"/>
      <c r="AG567" s="2"/>
      <c r="AH567" s="2"/>
      <c r="AI567" s="2"/>
      <c r="AJ567" s="2"/>
      <c r="AK567" s="2"/>
      <c r="AL567" s="2"/>
      <c r="AM567" s="2"/>
      <c r="AN567" s="2"/>
      <c r="AO567" s="2"/>
      <c r="AP567" s="2"/>
      <c r="AQ567" s="2"/>
      <c r="AR567" s="2"/>
      <c r="AS567" s="2"/>
      <c r="AT567" s="2"/>
      <c r="AU567" s="2"/>
      <c r="AV567" s="2"/>
      <c r="AW567" s="2"/>
      <c r="AX567" s="2"/>
      <c r="AY567" s="2"/>
      <c r="AZ567" s="2"/>
      <c r="BA567" s="2"/>
      <c r="BB567" s="2"/>
      <c r="BC567" s="2"/>
    </row>
    <row r="568" spans="31:55" x14ac:dyDescent="0.25">
      <c r="AE568" s="2"/>
      <c r="AF568" s="2"/>
      <c r="AG568" s="2"/>
      <c r="AH568" s="2"/>
      <c r="AI568" s="2"/>
      <c r="AJ568" s="2"/>
      <c r="AK568" s="2"/>
      <c r="AL568" s="2"/>
      <c r="AM568" s="2"/>
      <c r="AN568" s="2"/>
      <c r="AO568" s="2"/>
      <c r="AP568" s="2"/>
      <c r="AQ568" s="2"/>
      <c r="AR568" s="2"/>
      <c r="AS568" s="2"/>
      <c r="AT568" s="2"/>
      <c r="AU568" s="2"/>
      <c r="AV568" s="2"/>
      <c r="AW568" s="2"/>
      <c r="AX568" s="2"/>
      <c r="AY568" s="2"/>
      <c r="AZ568" s="2"/>
      <c r="BA568" s="2"/>
      <c r="BB568" s="2"/>
      <c r="BC568" s="2"/>
    </row>
    <row r="569" spans="31:55" x14ac:dyDescent="0.25">
      <c r="AE569" s="2"/>
      <c r="AF569" s="2"/>
      <c r="AG569" s="2"/>
      <c r="AH569" s="2"/>
      <c r="AI569" s="2"/>
      <c r="AJ569" s="2"/>
      <c r="AK569" s="2"/>
      <c r="AL569" s="2"/>
      <c r="AM569" s="2"/>
      <c r="AN569" s="2"/>
      <c r="AO569" s="2"/>
      <c r="AP569" s="2"/>
      <c r="AQ569" s="2"/>
      <c r="AR569" s="2"/>
      <c r="AS569" s="2"/>
      <c r="AT569" s="2"/>
      <c r="AU569" s="2"/>
      <c r="AV569" s="2"/>
      <c r="AW569" s="2"/>
      <c r="AX569" s="2"/>
      <c r="AY569" s="2"/>
      <c r="AZ569" s="2"/>
      <c r="BA569" s="2"/>
      <c r="BB569" s="2"/>
      <c r="BC569" s="2"/>
    </row>
    <row r="570" spans="31:55" x14ac:dyDescent="0.25">
      <c r="AE570" s="2"/>
      <c r="AF570" s="2"/>
      <c r="AG570" s="2"/>
      <c r="AH570" s="2"/>
      <c r="AI570" s="2"/>
      <c r="AJ570" s="2"/>
      <c r="AK570" s="2"/>
      <c r="AL570" s="2"/>
      <c r="AM570" s="2"/>
      <c r="AN570" s="2"/>
      <c r="AO570" s="2"/>
      <c r="AP570" s="2"/>
      <c r="AQ570" s="2"/>
      <c r="AR570" s="2"/>
      <c r="AS570" s="2"/>
      <c r="AT570" s="2"/>
      <c r="AU570" s="2"/>
      <c r="AV570" s="2"/>
      <c r="AW570" s="2"/>
      <c r="AX570" s="2"/>
      <c r="AY570" s="2"/>
      <c r="AZ570" s="2"/>
      <c r="BA570" s="2"/>
      <c r="BB570" s="2"/>
      <c r="BC570" s="2"/>
    </row>
    <row r="571" spans="31:55" x14ac:dyDescent="0.25">
      <c r="AE571" s="2"/>
      <c r="AF571" s="2"/>
      <c r="AG571" s="2"/>
      <c r="AH571" s="2"/>
      <c r="AI571" s="2"/>
      <c r="AJ571" s="2"/>
      <c r="AK571" s="2"/>
      <c r="AL571" s="2"/>
      <c r="AM571" s="2"/>
      <c r="AN571" s="2"/>
      <c r="AO571" s="2"/>
      <c r="AP571" s="2"/>
      <c r="AQ571" s="2"/>
      <c r="AR571" s="2"/>
      <c r="AS571" s="2"/>
      <c r="AT571" s="2"/>
      <c r="AU571" s="2"/>
      <c r="AV571" s="2"/>
      <c r="AW571" s="2"/>
      <c r="AX571" s="2"/>
      <c r="AY571" s="2"/>
      <c r="AZ571" s="2"/>
      <c r="BA571" s="2"/>
      <c r="BB571" s="2"/>
      <c r="BC571" s="2"/>
    </row>
    <row r="572" spans="31:55" x14ac:dyDescent="0.25">
      <c r="AE572" s="2"/>
      <c r="AF572" s="2"/>
      <c r="AG572" s="2"/>
      <c r="AH572" s="2"/>
      <c r="AI572" s="2"/>
      <c r="AJ572" s="2"/>
      <c r="AK572" s="2"/>
      <c r="AL572" s="2"/>
      <c r="AM572" s="2"/>
      <c r="AN572" s="2"/>
      <c r="AO572" s="2"/>
      <c r="AP572" s="2"/>
      <c r="AQ572" s="2"/>
      <c r="AR572" s="2"/>
      <c r="AS572" s="2"/>
      <c r="AT572" s="2"/>
      <c r="AU572" s="2"/>
      <c r="AV572" s="2"/>
      <c r="AW572" s="2"/>
      <c r="AX572" s="2"/>
      <c r="AY572" s="2"/>
      <c r="AZ572" s="2"/>
      <c r="BA572" s="2"/>
      <c r="BB572" s="2"/>
      <c r="BC572" s="2"/>
    </row>
    <row r="573" spans="31:55" x14ac:dyDescent="0.25">
      <c r="AE573" s="2"/>
      <c r="AF573" s="2"/>
      <c r="AG573" s="2"/>
      <c r="AH573" s="2"/>
      <c r="AI573" s="2"/>
      <c r="AJ573" s="2"/>
      <c r="AK573" s="2"/>
      <c r="AL573" s="2"/>
      <c r="AM573" s="2"/>
      <c r="AN573" s="2"/>
      <c r="AO573" s="2"/>
      <c r="AP573" s="2"/>
      <c r="AQ573" s="2"/>
      <c r="AR573" s="2"/>
      <c r="AS573" s="2"/>
      <c r="AT573" s="2"/>
      <c r="AU573" s="2"/>
      <c r="AV573" s="2"/>
      <c r="AW573" s="2"/>
      <c r="AX573" s="2"/>
      <c r="AY573" s="2"/>
      <c r="AZ573" s="2"/>
      <c r="BA573" s="2"/>
      <c r="BB573" s="2"/>
      <c r="BC573" s="2"/>
    </row>
    <row r="574" spans="31:55" x14ac:dyDescent="0.25">
      <c r="AE574" s="2"/>
      <c r="AF574" s="2"/>
      <c r="AG574" s="2"/>
      <c r="AH574" s="2"/>
      <c r="AI574" s="2"/>
      <c r="AJ574" s="2"/>
      <c r="AK574" s="2"/>
      <c r="AL574" s="2"/>
      <c r="AM574" s="2"/>
      <c r="AN574" s="2"/>
      <c r="AO574" s="2"/>
      <c r="AP574" s="2"/>
      <c r="AQ574" s="2"/>
      <c r="AR574" s="2"/>
      <c r="AS574" s="2"/>
      <c r="AT574" s="2"/>
      <c r="AU574" s="2"/>
      <c r="AV574" s="2"/>
      <c r="AW574" s="2"/>
      <c r="AX574" s="2"/>
      <c r="AY574" s="2"/>
      <c r="AZ574" s="2"/>
      <c r="BA574" s="2"/>
      <c r="BB574" s="2"/>
      <c r="BC574" s="2"/>
    </row>
    <row r="575" spans="31:55" x14ac:dyDescent="0.25">
      <c r="AE575" s="2"/>
      <c r="AF575" s="2"/>
      <c r="AG575" s="2"/>
      <c r="AH575" s="2"/>
      <c r="AI575" s="2"/>
      <c r="AJ575" s="2"/>
      <c r="AK575" s="2"/>
      <c r="AL575" s="2"/>
      <c r="AM575" s="2"/>
      <c r="AN575" s="2"/>
      <c r="AO575" s="2"/>
      <c r="AP575" s="2"/>
      <c r="AQ575" s="2"/>
      <c r="AR575" s="2"/>
      <c r="AS575" s="2"/>
      <c r="AT575" s="2"/>
      <c r="AU575" s="2"/>
      <c r="AV575" s="2"/>
      <c r="AW575" s="2"/>
      <c r="AX575" s="2"/>
      <c r="AY575" s="2"/>
      <c r="AZ575" s="2"/>
      <c r="BA575" s="2"/>
      <c r="BB575" s="2"/>
      <c r="BC575" s="2"/>
    </row>
    <row r="576" spans="31:55" x14ac:dyDescent="0.25">
      <c r="AE576" s="2"/>
      <c r="AF576" s="2"/>
      <c r="AG576" s="2"/>
      <c r="AH576" s="2"/>
      <c r="AI576" s="2"/>
      <c r="AJ576" s="2"/>
      <c r="AK576" s="2"/>
      <c r="AL576" s="2"/>
      <c r="AM576" s="2"/>
      <c r="AN576" s="2"/>
      <c r="AO576" s="2"/>
      <c r="AP576" s="2"/>
      <c r="AQ576" s="2"/>
      <c r="AR576" s="2"/>
      <c r="AS576" s="2"/>
      <c r="AT576" s="2"/>
      <c r="AU576" s="2"/>
      <c r="AV576" s="2"/>
      <c r="AW576" s="2"/>
      <c r="AX576" s="2"/>
      <c r="AY576" s="2"/>
      <c r="AZ576" s="2"/>
      <c r="BA576" s="2"/>
      <c r="BB576" s="2"/>
      <c r="BC576" s="2"/>
    </row>
    <row r="577" spans="31:55" x14ac:dyDescent="0.25">
      <c r="AE577" s="2"/>
      <c r="AF577" s="2"/>
      <c r="AG577" s="2"/>
      <c r="AH577" s="2"/>
      <c r="AI577" s="2"/>
      <c r="AJ577" s="2"/>
      <c r="AK577" s="2"/>
      <c r="AL577" s="2"/>
      <c r="AM577" s="2"/>
      <c r="AN577" s="2"/>
      <c r="AO577" s="2"/>
      <c r="AP577" s="2"/>
      <c r="AQ577" s="2"/>
      <c r="AR577" s="2"/>
      <c r="AS577" s="2"/>
      <c r="AT577" s="2"/>
      <c r="AU577" s="2"/>
      <c r="AV577" s="2"/>
      <c r="AW577" s="2"/>
      <c r="AX577" s="2"/>
      <c r="AY577" s="2"/>
      <c r="AZ577" s="2"/>
      <c r="BA577" s="2"/>
      <c r="BB577" s="2"/>
      <c r="BC577" s="2"/>
    </row>
    <row r="578" spans="31:55" x14ac:dyDescent="0.25">
      <c r="AE578" s="2"/>
      <c r="AF578" s="2"/>
      <c r="AG578" s="2"/>
      <c r="AH578" s="2"/>
      <c r="AI578" s="2"/>
      <c r="AJ578" s="2"/>
      <c r="AK578" s="2"/>
      <c r="AL578" s="2"/>
      <c r="AM578" s="2"/>
      <c r="AN578" s="2"/>
      <c r="AO578" s="2"/>
      <c r="AP578" s="2"/>
      <c r="AQ578" s="2"/>
      <c r="AR578" s="2"/>
      <c r="AS578" s="2"/>
      <c r="AT578" s="2"/>
      <c r="AU578" s="2"/>
      <c r="AV578" s="2"/>
      <c r="AW578" s="2"/>
      <c r="AX578" s="2"/>
      <c r="AY578" s="2"/>
      <c r="AZ578" s="2"/>
      <c r="BA578" s="2"/>
      <c r="BB578" s="2"/>
      <c r="BC578" s="2"/>
    </row>
    <row r="579" spans="31:55" x14ac:dyDescent="0.25">
      <c r="AE579" s="2"/>
      <c r="AF579" s="2"/>
      <c r="AG579" s="2"/>
      <c r="AH579" s="2"/>
      <c r="AI579" s="2"/>
      <c r="AJ579" s="2"/>
      <c r="AK579" s="2"/>
      <c r="AL579" s="2"/>
      <c r="AM579" s="2"/>
      <c r="AN579" s="2"/>
      <c r="AO579" s="2"/>
      <c r="AP579" s="2"/>
      <c r="AQ579" s="2"/>
      <c r="AR579" s="2"/>
      <c r="AS579" s="2"/>
      <c r="AT579" s="2"/>
      <c r="AU579" s="2"/>
      <c r="AV579" s="2"/>
      <c r="AW579" s="2"/>
      <c r="AX579" s="2"/>
      <c r="AY579" s="2"/>
      <c r="AZ579" s="2"/>
      <c r="BA579" s="2"/>
      <c r="BB579" s="2"/>
      <c r="BC579" s="2"/>
    </row>
    <row r="580" spans="31:55" x14ac:dyDescent="0.25">
      <c r="AE580" s="2"/>
      <c r="AF580" s="2"/>
      <c r="AG580" s="2"/>
      <c r="AH580" s="2"/>
      <c r="AI580" s="2"/>
      <c r="AJ580" s="2"/>
      <c r="AK580" s="2"/>
      <c r="AL580" s="2"/>
      <c r="AM580" s="2"/>
      <c r="AN580" s="2"/>
      <c r="AO580" s="2"/>
      <c r="AP580" s="2"/>
      <c r="AQ580" s="2"/>
      <c r="AR580" s="2"/>
      <c r="AS580" s="2"/>
      <c r="AT580" s="2"/>
      <c r="AU580" s="2"/>
      <c r="AV580" s="2"/>
      <c r="AW580" s="2"/>
      <c r="AX580" s="2"/>
      <c r="AY580" s="2"/>
      <c r="AZ580" s="2"/>
      <c r="BA580" s="2"/>
      <c r="BB580" s="2"/>
      <c r="BC580" s="2"/>
    </row>
    <row r="581" spans="31:55" x14ac:dyDescent="0.25">
      <c r="AE581" s="2"/>
      <c r="AF581" s="2"/>
      <c r="AG581" s="2"/>
      <c r="AH581" s="2"/>
      <c r="AI581" s="2"/>
      <c r="AJ581" s="2"/>
      <c r="AK581" s="2"/>
      <c r="AL581" s="2"/>
      <c r="AM581" s="2"/>
      <c r="AN581" s="2"/>
      <c r="AO581" s="2"/>
      <c r="AP581" s="2"/>
      <c r="AQ581" s="2"/>
      <c r="AR581" s="2"/>
      <c r="AS581" s="2"/>
      <c r="AT581" s="2"/>
      <c r="AU581" s="2"/>
      <c r="AV581" s="2"/>
      <c r="AW581" s="2"/>
      <c r="AX581" s="2"/>
      <c r="AY581" s="2"/>
      <c r="AZ581" s="2"/>
      <c r="BA581" s="2"/>
      <c r="BB581" s="2"/>
      <c r="BC581" s="2"/>
    </row>
    <row r="582" spans="31:55" x14ac:dyDescent="0.25">
      <c r="AE582" s="2"/>
      <c r="AF582" s="2"/>
      <c r="AG582" s="2"/>
      <c r="AH582" s="2"/>
      <c r="AI582" s="2"/>
      <c r="AJ582" s="2"/>
      <c r="AK582" s="2"/>
      <c r="AL582" s="2"/>
      <c r="AM582" s="2"/>
      <c r="AN582" s="2"/>
      <c r="AO582" s="2"/>
      <c r="AP582" s="2"/>
      <c r="AQ582" s="2"/>
      <c r="AR582" s="2"/>
      <c r="AS582" s="2"/>
      <c r="AT582" s="2"/>
      <c r="AU582" s="2"/>
      <c r="AV582" s="2"/>
      <c r="AW582" s="2"/>
      <c r="AX582" s="2"/>
      <c r="AY582" s="2"/>
      <c r="AZ582" s="2"/>
      <c r="BA582" s="2"/>
      <c r="BB582" s="2"/>
      <c r="BC582" s="2"/>
    </row>
    <row r="583" spans="31:55" x14ac:dyDescent="0.25">
      <c r="AE583" s="2"/>
      <c r="AF583" s="2"/>
      <c r="AG583" s="2"/>
      <c r="AH583" s="2"/>
      <c r="AI583" s="2"/>
      <c r="AJ583" s="2"/>
      <c r="AK583" s="2"/>
      <c r="AL583" s="2"/>
      <c r="AM583" s="2"/>
      <c r="AN583" s="2"/>
      <c r="AO583" s="2"/>
      <c r="AP583" s="2"/>
      <c r="AQ583" s="2"/>
      <c r="AR583" s="2"/>
      <c r="AS583" s="2"/>
      <c r="AT583" s="2"/>
      <c r="AU583" s="2"/>
      <c r="AV583" s="2"/>
      <c r="AW583" s="2"/>
      <c r="AX583" s="2"/>
      <c r="AY583" s="2"/>
      <c r="AZ583" s="2"/>
      <c r="BA583" s="2"/>
      <c r="BB583" s="2"/>
      <c r="BC583" s="2"/>
    </row>
    <row r="584" spans="31:55" x14ac:dyDescent="0.25">
      <c r="AE584" s="2"/>
      <c r="AF584" s="2"/>
      <c r="AG584" s="2"/>
      <c r="AH584" s="2"/>
      <c r="AI584" s="2"/>
      <c r="AJ584" s="2"/>
      <c r="AK584" s="2"/>
      <c r="AL584" s="2"/>
      <c r="AM584" s="2"/>
      <c r="AN584" s="2"/>
      <c r="AO584" s="2"/>
      <c r="AP584" s="2"/>
      <c r="AQ584" s="2"/>
      <c r="AR584" s="2"/>
      <c r="AS584" s="2"/>
      <c r="AT584" s="2"/>
      <c r="AU584" s="2"/>
      <c r="AV584" s="2"/>
      <c r="AW584" s="2"/>
      <c r="AX584" s="2"/>
      <c r="AY584" s="2"/>
      <c r="AZ584" s="2"/>
      <c r="BA584" s="2"/>
      <c r="BB584" s="2"/>
      <c r="BC584" s="2"/>
    </row>
    <row r="585" spans="31:55" x14ac:dyDescent="0.25">
      <c r="AE585" s="2"/>
      <c r="AF585" s="2"/>
      <c r="AG585" s="2"/>
      <c r="AH585" s="2"/>
      <c r="AI585" s="2"/>
      <c r="AJ585" s="2"/>
      <c r="AK585" s="2"/>
      <c r="AL585" s="2"/>
      <c r="AM585" s="2"/>
      <c r="AN585" s="2"/>
      <c r="AO585" s="2"/>
      <c r="AP585" s="2"/>
      <c r="AQ585" s="2"/>
      <c r="AR585" s="2"/>
      <c r="AS585" s="2"/>
      <c r="AT585" s="2"/>
      <c r="AU585" s="2"/>
      <c r="AV585" s="2"/>
      <c r="AW585" s="2"/>
      <c r="AX585" s="2"/>
      <c r="AY585" s="2"/>
      <c r="AZ585" s="2"/>
      <c r="BA585" s="2"/>
      <c r="BB585" s="2"/>
      <c r="BC585" s="2"/>
    </row>
    <row r="586" spans="31:55" x14ac:dyDescent="0.25">
      <c r="AE586" s="2"/>
      <c r="AF586" s="2"/>
      <c r="AG586" s="2"/>
      <c r="AH586" s="2"/>
      <c r="AI586" s="2"/>
      <c r="AJ586" s="2"/>
      <c r="AK586" s="2"/>
      <c r="AL586" s="2"/>
      <c r="AM586" s="2"/>
      <c r="AN586" s="2"/>
      <c r="AO586" s="2"/>
      <c r="AP586" s="2"/>
      <c r="AQ586" s="2"/>
      <c r="AR586" s="2"/>
      <c r="AS586" s="2"/>
      <c r="AT586" s="2"/>
      <c r="AU586" s="2"/>
      <c r="AV586" s="2"/>
      <c r="AW586" s="2"/>
      <c r="AX586" s="2"/>
      <c r="AY586" s="2"/>
      <c r="AZ586" s="2"/>
      <c r="BA586" s="2"/>
      <c r="BB586" s="2"/>
      <c r="BC586" s="2"/>
    </row>
    <row r="587" spans="31:55" x14ac:dyDescent="0.25">
      <c r="AE587" s="2"/>
      <c r="AF587" s="2"/>
      <c r="AG587" s="2"/>
      <c r="AH587" s="2"/>
      <c r="AI587" s="2"/>
      <c r="AJ587" s="2"/>
      <c r="AK587" s="2"/>
      <c r="AL587" s="2"/>
      <c r="AM587" s="2"/>
      <c r="AN587" s="2"/>
      <c r="AO587" s="2"/>
      <c r="AP587" s="2"/>
      <c r="AQ587" s="2"/>
      <c r="AR587" s="2"/>
      <c r="AS587" s="2"/>
      <c r="AT587" s="2"/>
      <c r="AU587" s="2"/>
      <c r="AV587" s="2"/>
      <c r="AW587" s="2"/>
      <c r="AX587" s="2"/>
      <c r="AY587" s="2"/>
      <c r="AZ587" s="2"/>
      <c r="BA587" s="2"/>
      <c r="BB587" s="2"/>
      <c r="BC587" s="2"/>
    </row>
    <row r="588" spans="31:55" x14ac:dyDescent="0.25">
      <c r="AE588" s="2"/>
      <c r="AF588" s="2"/>
      <c r="AG588" s="2"/>
      <c r="AH588" s="2"/>
      <c r="AI588" s="2"/>
      <c r="AJ588" s="2"/>
      <c r="AK588" s="2"/>
      <c r="AL588" s="2"/>
      <c r="AM588" s="2"/>
      <c r="AN588" s="2"/>
      <c r="AO588" s="2"/>
      <c r="AP588" s="2"/>
      <c r="AQ588" s="2"/>
      <c r="AR588" s="2"/>
      <c r="AS588" s="2"/>
      <c r="AT588" s="2"/>
      <c r="AU588" s="2"/>
      <c r="AV588" s="2"/>
      <c r="AW588" s="2"/>
      <c r="AX588" s="2"/>
      <c r="AY588" s="2"/>
      <c r="AZ588" s="2"/>
      <c r="BA588" s="2"/>
      <c r="BB588" s="2"/>
      <c r="BC588" s="2"/>
    </row>
    <row r="589" spans="31:55" x14ac:dyDescent="0.25">
      <c r="AE589" s="2"/>
      <c r="AF589" s="2"/>
      <c r="AG589" s="2"/>
      <c r="AH589" s="2"/>
      <c r="AI589" s="2"/>
      <c r="AJ589" s="2"/>
      <c r="AK589" s="2"/>
      <c r="AL589" s="2"/>
      <c r="AM589" s="2"/>
      <c r="AN589" s="2"/>
      <c r="AO589" s="2"/>
      <c r="AP589" s="2"/>
      <c r="AQ589" s="2"/>
      <c r="AR589" s="2"/>
      <c r="AS589" s="2"/>
      <c r="AT589" s="2"/>
      <c r="AU589" s="2"/>
      <c r="AV589" s="2"/>
      <c r="AW589" s="2"/>
      <c r="AX589" s="2"/>
      <c r="AY589" s="2"/>
      <c r="AZ589" s="2"/>
      <c r="BA589" s="2"/>
      <c r="BB589" s="2"/>
      <c r="BC589" s="2"/>
    </row>
    <row r="590" spans="31:55" x14ac:dyDescent="0.25">
      <c r="AE590" s="2"/>
      <c r="AF590" s="2"/>
      <c r="AG590" s="2"/>
      <c r="AH590" s="2"/>
      <c r="AI590" s="2"/>
      <c r="AJ590" s="2"/>
      <c r="AK590" s="2"/>
      <c r="AL590" s="2"/>
      <c r="AM590" s="2"/>
      <c r="AN590" s="2"/>
      <c r="AO590" s="2"/>
      <c r="AP590" s="2"/>
      <c r="AQ590" s="2"/>
      <c r="AR590" s="2"/>
      <c r="AS590" s="2"/>
      <c r="AT590" s="2"/>
      <c r="AU590" s="2"/>
      <c r="AV590" s="2"/>
      <c r="AW590" s="2"/>
      <c r="AX590" s="2"/>
      <c r="AY590" s="2"/>
      <c r="AZ590" s="2"/>
      <c r="BA590" s="2"/>
      <c r="BB590" s="2"/>
      <c r="BC590" s="2"/>
    </row>
    <row r="591" spans="31:55" x14ac:dyDescent="0.25">
      <c r="AE591" s="2"/>
      <c r="AF591" s="2"/>
      <c r="AG591" s="2"/>
      <c r="AH591" s="2"/>
      <c r="AI591" s="2"/>
      <c r="AJ591" s="2"/>
      <c r="AK591" s="2"/>
      <c r="AL591" s="2"/>
      <c r="AM591" s="2"/>
      <c r="AN591" s="2"/>
      <c r="AO591" s="2"/>
      <c r="AP591" s="2"/>
      <c r="AQ591" s="2"/>
      <c r="AR591" s="2"/>
      <c r="AS591" s="2"/>
      <c r="AT591" s="2"/>
      <c r="AU591" s="2"/>
      <c r="AV591" s="2"/>
      <c r="AW591" s="2"/>
      <c r="AX591" s="2"/>
      <c r="AY591" s="2"/>
      <c r="AZ591" s="2"/>
      <c r="BA591" s="2"/>
      <c r="BB591" s="2"/>
      <c r="BC591" s="2"/>
    </row>
    <row r="592" spans="31:55" x14ac:dyDescent="0.25">
      <c r="AE592" s="2"/>
      <c r="AF592" s="2"/>
      <c r="AG592" s="2"/>
      <c r="AH592" s="2"/>
      <c r="AI592" s="2"/>
      <c r="AJ592" s="2"/>
      <c r="AK592" s="2"/>
      <c r="AL592" s="2"/>
      <c r="AM592" s="2"/>
      <c r="AN592" s="2"/>
      <c r="AO592" s="2"/>
      <c r="AP592" s="2"/>
      <c r="AQ592" s="2"/>
      <c r="AR592" s="2"/>
      <c r="AS592" s="2"/>
      <c r="AT592" s="2"/>
      <c r="AU592" s="2"/>
      <c r="AV592" s="2"/>
      <c r="AW592" s="2"/>
      <c r="AX592" s="2"/>
      <c r="AY592" s="2"/>
      <c r="AZ592" s="2"/>
      <c r="BA592" s="2"/>
      <c r="BB592" s="2"/>
      <c r="BC592" s="2"/>
    </row>
    <row r="593" spans="31:55" x14ac:dyDescent="0.25">
      <c r="AE593" s="2"/>
      <c r="AF593" s="2"/>
      <c r="AG593" s="2"/>
      <c r="AH593" s="2"/>
      <c r="AI593" s="2"/>
      <c r="AJ593" s="2"/>
      <c r="AK593" s="2"/>
      <c r="AL593" s="2"/>
      <c r="AM593" s="2"/>
      <c r="AN593" s="2"/>
      <c r="AO593" s="2"/>
      <c r="AP593" s="2"/>
      <c r="AQ593" s="2"/>
      <c r="AR593" s="2"/>
      <c r="AS593" s="2"/>
      <c r="AT593" s="2"/>
      <c r="AU593" s="2"/>
      <c r="AV593" s="2"/>
      <c r="AW593" s="2"/>
      <c r="AX593" s="2"/>
      <c r="AY593" s="2"/>
      <c r="AZ593" s="2"/>
      <c r="BA593" s="2"/>
      <c r="BB593" s="2"/>
      <c r="BC593" s="2"/>
    </row>
    <row r="594" spans="31:55" x14ac:dyDescent="0.25">
      <c r="AE594" s="2"/>
      <c r="AF594" s="2"/>
      <c r="AG594" s="2"/>
      <c r="AH594" s="2"/>
      <c r="AI594" s="2"/>
      <c r="AJ594" s="2"/>
      <c r="AK594" s="2"/>
      <c r="AL594" s="2"/>
      <c r="AM594" s="2"/>
      <c r="AN594" s="2"/>
      <c r="AO594" s="2"/>
      <c r="AP594" s="2"/>
      <c r="AQ594" s="2"/>
      <c r="AR594" s="2"/>
      <c r="AS594" s="2"/>
      <c r="AT594" s="2"/>
      <c r="AU594" s="2"/>
      <c r="AV594" s="2"/>
      <c r="AW594" s="2"/>
      <c r="AX594" s="2"/>
      <c r="AY594" s="2"/>
      <c r="AZ594" s="2"/>
      <c r="BA594" s="2"/>
      <c r="BB594" s="2"/>
      <c r="BC594" s="2"/>
    </row>
    <row r="595" spans="31:55" x14ac:dyDescent="0.25">
      <c r="AE595" s="2"/>
      <c r="AF595" s="2"/>
      <c r="AG595" s="2"/>
      <c r="AH595" s="2"/>
      <c r="AI595" s="2"/>
      <c r="AJ595" s="2"/>
      <c r="AK595" s="2"/>
      <c r="AL595" s="2"/>
      <c r="AM595" s="2"/>
      <c r="AN595" s="2"/>
      <c r="AO595" s="2"/>
      <c r="AP595" s="2"/>
      <c r="AQ595" s="2"/>
      <c r="AR595" s="2"/>
      <c r="AS595" s="2"/>
      <c r="AT595" s="2"/>
      <c r="AU595" s="2"/>
      <c r="AV595" s="2"/>
      <c r="AW595" s="2"/>
      <c r="AX595" s="2"/>
      <c r="AY595" s="2"/>
      <c r="AZ595" s="2"/>
      <c r="BA595" s="2"/>
      <c r="BB595" s="2"/>
      <c r="BC595" s="2"/>
    </row>
    <row r="596" spans="31:55" x14ac:dyDescent="0.25">
      <c r="AE596" s="2"/>
      <c r="AF596" s="2"/>
      <c r="AG596" s="2"/>
      <c r="AH596" s="2"/>
      <c r="AI596" s="2"/>
      <c r="AJ596" s="2"/>
      <c r="AK596" s="2"/>
      <c r="AL596" s="2"/>
      <c r="AM596" s="2"/>
      <c r="AN596" s="2"/>
      <c r="AO596" s="2"/>
      <c r="AP596" s="2"/>
      <c r="AQ596" s="2"/>
      <c r="AR596" s="2"/>
      <c r="AS596" s="2"/>
      <c r="AT596" s="2"/>
      <c r="AU596" s="2"/>
      <c r="AV596" s="2"/>
      <c r="AW596" s="2"/>
      <c r="AX596" s="2"/>
      <c r="AY596" s="2"/>
      <c r="AZ596" s="2"/>
      <c r="BA596" s="2"/>
      <c r="BB596" s="2"/>
      <c r="BC596" s="2"/>
    </row>
    <row r="597" spans="31:55" x14ac:dyDescent="0.25">
      <c r="AE597" s="2"/>
      <c r="AF597" s="2"/>
      <c r="AG597" s="2"/>
      <c r="AH597" s="2"/>
      <c r="AI597" s="2"/>
      <c r="AJ597" s="2"/>
      <c r="AK597" s="2"/>
      <c r="AL597" s="2"/>
      <c r="AM597" s="2"/>
      <c r="AN597" s="2"/>
      <c r="AO597" s="2"/>
      <c r="AP597" s="2"/>
      <c r="AQ597" s="2"/>
      <c r="AR597" s="2"/>
      <c r="AS597" s="2"/>
      <c r="AT597" s="2"/>
      <c r="AU597" s="2"/>
      <c r="AV597" s="2"/>
      <c r="AW597" s="2"/>
      <c r="AX597" s="2"/>
      <c r="AY597" s="2"/>
      <c r="AZ597" s="2"/>
      <c r="BA597" s="2"/>
      <c r="BB597" s="2"/>
      <c r="BC597" s="2"/>
    </row>
    <row r="598" spans="31:55" x14ac:dyDescent="0.25">
      <c r="AE598" s="2"/>
      <c r="AF598" s="2"/>
      <c r="AG598" s="2"/>
      <c r="AH598" s="2"/>
      <c r="AI598" s="2"/>
      <c r="AJ598" s="2"/>
      <c r="AK598" s="2"/>
      <c r="AL598" s="2"/>
      <c r="AM598" s="2"/>
      <c r="AN598" s="2"/>
      <c r="AO598" s="2"/>
      <c r="AP598" s="2"/>
      <c r="AQ598" s="2"/>
      <c r="AR598" s="2"/>
      <c r="AS598" s="2"/>
      <c r="AT598" s="2"/>
      <c r="AU598" s="2"/>
      <c r="AV598" s="2"/>
      <c r="AW598" s="2"/>
      <c r="AX598" s="2"/>
      <c r="AY598" s="2"/>
      <c r="AZ598" s="2"/>
      <c r="BA598" s="2"/>
      <c r="BB598" s="2"/>
      <c r="BC598" s="2"/>
    </row>
    <row r="599" spans="31:55" x14ac:dyDescent="0.25">
      <c r="AE599" s="2"/>
      <c r="AF599" s="2"/>
      <c r="AG599" s="2"/>
      <c r="AH599" s="2"/>
      <c r="AI599" s="2"/>
      <c r="AJ599" s="2"/>
      <c r="AK599" s="2"/>
      <c r="AL599" s="2"/>
      <c r="AM599" s="2"/>
      <c r="AN599" s="2"/>
      <c r="AO599" s="2"/>
      <c r="AP599" s="2"/>
      <c r="AQ599" s="2"/>
      <c r="AR599" s="2"/>
      <c r="AS599" s="2"/>
      <c r="AT599" s="2"/>
      <c r="AU599" s="2"/>
      <c r="AV599" s="2"/>
      <c r="AW599" s="2"/>
      <c r="AX599" s="2"/>
      <c r="AY599" s="2"/>
      <c r="AZ599" s="2"/>
      <c r="BA599" s="2"/>
      <c r="BB599" s="2"/>
      <c r="BC599" s="2"/>
    </row>
    <row r="600" spans="31:55" x14ac:dyDescent="0.25">
      <c r="AE600" s="2"/>
      <c r="AF600" s="2"/>
      <c r="AG600" s="2"/>
      <c r="AH600" s="2"/>
      <c r="AI600" s="2"/>
      <c r="AJ600" s="2"/>
      <c r="AK600" s="2"/>
      <c r="AL600" s="2"/>
      <c r="AM600" s="2"/>
      <c r="AN600" s="2"/>
      <c r="AO600" s="2"/>
      <c r="AP600" s="2"/>
      <c r="AQ600" s="2"/>
      <c r="AR600" s="2"/>
      <c r="AS600" s="2"/>
      <c r="AT600" s="2"/>
      <c r="AU600" s="2"/>
      <c r="AV600" s="2"/>
      <c r="AW600" s="2"/>
      <c r="AX600" s="2"/>
      <c r="AY600" s="2"/>
      <c r="AZ600" s="2"/>
      <c r="BA600" s="2"/>
      <c r="BB600" s="2"/>
      <c r="BC600" s="2"/>
    </row>
    <row r="601" spans="31:55" x14ac:dyDescent="0.25">
      <c r="AE601" s="2"/>
      <c r="AF601" s="2"/>
      <c r="AG601" s="2"/>
      <c r="AH601" s="2"/>
      <c r="AI601" s="2"/>
      <c r="AJ601" s="2"/>
      <c r="AK601" s="2"/>
      <c r="AL601" s="2"/>
      <c r="AM601" s="2"/>
      <c r="AN601" s="2"/>
      <c r="AO601" s="2"/>
      <c r="AP601" s="2"/>
      <c r="AQ601" s="2"/>
      <c r="AR601" s="2"/>
      <c r="AS601" s="2"/>
      <c r="AT601" s="2"/>
      <c r="AU601" s="2"/>
      <c r="AV601" s="2"/>
      <c r="AW601" s="2"/>
      <c r="AX601" s="2"/>
      <c r="AY601" s="2"/>
      <c r="AZ601" s="2"/>
      <c r="BA601" s="2"/>
      <c r="BB601" s="2"/>
      <c r="BC601" s="2"/>
    </row>
    <row r="602" spans="31:55" x14ac:dyDescent="0.25">
      <c r="AE602" s="2"/>
      <c r="AF602" s="2"/>
      <c r="AG602" s="2"/>
      <c r="AH602" s="2"/>
      <c r="AI602" s="2"/>
      <c r="AJ602" s="2"/>
      <c r="AK602" s="2"/>
      <c r="AL602" s="2"/>
      <c r="AM602" s="2"/>
      <c r="AN602" s="2"/>
      <c r="AO602" s="2"/>
      <c r="AP602" s="2"/>
      <c r="AQ602" s="2"/>
      <c r="AR602" s="2"/>
      <c r="AS602" s="2"/>
      <c r="AT602" s="2"/>
      <c r="AU602" s="2"/>
      <c r="AV602" s="2"/>
      <c r="AW602" s="2"/>
      <c r="AX602" s="2"/>
      <c r="AY602" s="2"/>
      <c r="AZ602" s="2"/>
      <c r="BA602" s="2"/>
      <c r="BB602" s="2"/>
      <c r="BC602" s="2"/>
    </row>
    <row r="603" spans="31:55" x14ac:dyDescent="0.25">
      <c r="AE603" s="2"/>
      <c r="AF603" s="2"/>
      <c r="AG603" s="2"/>
      <c r="AH603" s="2"/>
      <c r="AI603" s="2"/>
      <c r="AJ603" s="2"/>
      <c r="AK603" s="2"/>
      <c r="AL603" s="2"/>
      <c r="AM603" s="2"/>
      <c r="AN603" s="2"/>
      <c r="AO603" s="2"/>
      <c r="AP603" s="2"/>
      <c r="AQ603" s="2"/>
      <c r="AR603" s="2"/>
      <c r="AS603" s="2"/>
      <c r="AT603" s="2"/>
      <c r="AU603" s="2"/>
      <c r="AV603" s="2"/>
      <c r="AW603" s="2"/>
      <c r="AX603" s="2"/>
      <c r="AY603" s="2"/>
      <c r="AZ603" s="2"/>
      <c r="BA603" s="2"/>
      <c r="BB603" s="2"/>
      <c r="BC603" s="2"/>
    </row>
    <row r="604" spans="31:55" x14ac:dyDescent="0.25">
      <c r="AE604" s="2"/>
      <c r="AF604" s="2"/>
      <c r="AG604" s="2"/>
      <c r="AH604" s="2"/>
      <c r="AI604" s="2"/>
      <c r="AJ604" s="2"/>
      <c r="AK604" s="2"/>
      <c r="AL604" s="2"/>
      <c r="AM604" s="2"/>
      <c r="AN604" s="2"/>
      <c r="AO604" s="2"/>
      <c r="AP604" s="2"/>
      <c r="AQ604" s="2"/>
      <c r="AR604" s="2"/>
      <c r="AS604" s="2"/>
      <c r="AT604" s="2"/>
      <c r="AU604" s="2"/>
      <c r="AV604" s="2"/>
      <c r="AW604" s="2"/>
      <c r="AX604" s="2"/>
      <c r="AY604" s="2"/>
      <c r="AZ604" s="2"/>
      <c r="BA604" s="2"/>
      <c r="BB604" s="2"/>
      <c r="BC604" s="2"/>
    </row>
    <row r="605" spans="31:55" x14ac:dyDescent="0.25">
      <c r="AE605" s="2"/>
      <c r="AF605" s="2"/>
      <c r="AG605" s="2"/>
      <c r="AH605" s="2"/>
      <c r="AI605" s="2"/>
      <c r="AJ605" s="2"/>
      <c r="AK605" s="2"/>
      <c r="AL605" s="2"/>
      <c r="AM605" s="2"/>
      <c r="AN605" s="2"/>
      <c r="AO605" s="2"/>
      <c r="AP605" s="2"/>
      <c r="AQ605" s="2"/>
      <c r="AR605" s="2"/>
      <c r="AS605" s="2"/>
      <c r="AT605" s="2"/>
      <c r="AU605" s="2"/>
      <c r="AV605" s="2"/>
      <c r="AW605" s="2"/>
      <c r="AX605" s="2"/>
      <c r="AY605" s="2"/>
      <c r="AZ605" s="2"/>
      <c r="BA605" s="2"/>
      <c r="BB605" s="2"/>
      <c r="BC605" s="2"/>
    </row>
    <row r="606" spans="31:55" x14ac:dyDescent="0.25">
      <c r="AE606" s="2"/>
      <c r="AF606" s="2"/>
      <c r="AG606" s="2"/>
      <c r="AH606" s="2"/>
      <c r="AI606" s="2"/>
      <c r="AJ606" s="2"/>
      <c r="AK606" s="2"/>
      <c r="AL606" s="2"/>
      <c r="AM606" s="2"/>
      <c r="AN606" s="2"/>
      <c r="AO606" s="2"/>
      <c r="AP606" s="2"/>
      <c r="AQ606" s="2"/>
      <c r="AR606" s="2"/>
      <c r="AS606" s="2"/>
      <c r="AT606" s="2"/>
      <c r="AU606" s="2"/>
      <c r="AV606" s="2"/>
      <c r="AW606" s="2"/>
      <c r="AX606" s="2"/>
      <c r="AY606" s="2"/>
      <c r="AZ606" s="2"/>
      <c r="BA606" s="2"/>
      <c r="BB606" s="2"/>
      <c r="BC606" s="2"/>
    </row>
    <row r="607" spans="31:55" x14ac:dyDescent="0.25">
      <c r="AE607" s="2"/>
      <c r="AF607" s="2"/>
      <c r="AG607" s="2"/>
      <c r="AH607" s="2"/>
      <c r="AI607" s="2"/>
      <c r="AJ607" s="2"/>
      <c r="AK607" s="2"/>
      <c r="AL607" s="2"/>
      <c r="AM607" s="2"/>
      <c r="AN607" s="2"/>
      <c r="AO607" s="2"/>
      <c r="AP607" s="2"/>
      <c r="AQ607" s="2"/>
      <c r="AR607" s="2"/>
      <c r="AS607" s="2"/>
      <c r="AT607" s="2"/>
      <c r="AU607" s="2"/>
      <c r="AV607" s="2"/>
      <c r="AW607" s="2"/>
      <c r="AX607" s="2"/>
      <c r="AY607" s="2"/>
      <c r="AZ607" s="2"/>
      <c r="BA607" s="2"/>
      <c r="BB607" s="2"/>
      <c r="BC607" s="2"/>
    </row>
    <row r="608" spans="31:55" x14ac:dyDescent="0.25">
      <c r="AE608" s="2"/>
      <c r="AF608" s="2"/>
      <c r="AG608" s="2"/>
      <c r="AH608" s="2"/>
      <c r="AI608" s="2"/>
      <c r="AJ608" s="2"/>
      <c r="AK608" s="2"/>
      <c r="AL608" s="2"/>
      <c r="AM608" s="2"/>
      <c r="AN608" s="2"/>
      <c r="AO608" s="2"/>
      <c r="AP608" s="2"/>
      <c r="AQ608" s="2"/>
      <c r="AR608" s="2"/>
      <c r="AS608" s="2"/>
      <c r="AT608" s="2"/>
      <c r="AU608" s="2"/>
      <c r="AV608" s="2"/>
      <c r="AW608" s="2"/>
      <c r="AX608" s="2"/>
      <c r="AY608" s="2"/>
      <c r="AZ608" s="2"/>
      <c r="BA608" s="2"/>
      <c r="BB608" s="2"/>
      <c r="BC608" s="2"/>
    </row>
    <row r="609" spans="31:55" x14ac:dyDescent="0.25">
      <c r="AE609" s="2"/>
      <c r="AF609" s="2"/>
      <c r="AG609" s="2"/>
      <c r="AH609" s="2"/>
      <c r="AI609" s="2"/>
      <c r="AJ609" s="2"/>
      <c r="AK609" s="2"/>
      <c r="AL609" s="2"/>
      <c r="AM609" s="2"/>
      <c r="AN609" s="2"/>
      <c r="AO609" s="2"/>
      <c r="AP609" s="2"/>
      <c r="AQ609" s="2"/>
      <c r="AR609" s="2"/>
      <c r="AS609" s="2"/>
      <c r="AT609" s="2"/>
      <c r="AU609" s="2"/>
      <c r="AV609" s="2"/>
      <c r="AW609" s="2"/>
      <c r="AX609" s="2"/>
      <c r="AY609" s="2"/>
      <c r="AZ609" s="2"/>
      <c r="BA609" s="2"/>
      <c r="BB609" s="2"/>
      <c r="BC609" s="2"/>
    </row>
    <row r="610" spans="31:55" x14ac:dyDescent="0.25">
      <c r="AE610" s="2"/>
      <c r="AF610" s="2"/>
      <c r="AG610" s="2"/>
      <c r="AH610" s="2"/>
      <c r="AI610" s="2"/>
      <c r="AJ610" s="2"/>
      <c r="AK610" s="2"/>
      <c r="AL610" s="2"/>
      <c r="AM610" s="2"/>
      <c r="AN610" s="2"/>
      <c r="AO610" s="2"/>
      <c r="AP610" s="2"/>
      <c r="AQ610" s="2"/>
      <c r="AR610" s="2"/>
      <c r="AS610" s="2"/>
      <c r="AT610" s="2"/>
      <c r="AU610" s="2"/>
      <c r="AV610" s="2"/>
      <c r="AW610" s="2"/>
      <c r="AX610" s="2"/>
      <c r="AY610" s="2"/>
      <c r="AZ610" s="2"/>
      <c r="BA610" s="2"/>
      <c r="BB610" s="2"/>
      <c r="BC610" s="2"/>
    </row>
    <row r="611" spans="31:55" x14ac:dyDescent="0.25">
      <c r="AE611" s="2"/>
      <c r="AF611" s="2"/>
      <c r="AG611" s="2"/>
      <c r="AH611" s="2"/>
      <c r="AI611" s="2"/>
      <c r="AJ611" s="2"/>
      <c r="AK611" s="2"/>
      <c r="AL611" s="2"/>
      <c r="AM611" s="2"/>
      <c r="AN611" s="2"/>
      <c r="AO611" s="2"/>
      <c r="AP611" s="2"/>
      <c r="AQ611" s="2"/>
      <c r="AR611" s="2"/>
      <c r="AS611" s="2"/>
      <c r="AT611" s="2"/>
      <c r="AU611" s="2"/>
      <c r="AV611" s="2"/>
      <c r="AW611" s="2"/>
      <c r="AX611" s="2"/>
      <c r="AY611" s="2"/>
      <c r="AZ611" s="2"/>
      <c r="BA611" s="2"/>
      <c r="BB611" s="2"/>
      <c r="BC611" s="2"/>
    </row>
    <row r="612" spans="31:55" x14ac:dyDescent="0.25">
      <c r="AE612" s="2"/>
      <c r="AF612" s="2"/>
      <c r="AG612" s="2"/>
      <c r="AH612" s="2"/>
      <c r="AI612" s="2"/>
      <c r="AJ612" s="2"/>
      <c r="AK612" s="2"/>
      <c r="AL612" s="2"/>
      <c r="AM612" s="2"/>
      <c r="AN612" s="2"/>
      <c r="AO612" s="2"/>
      <c r="AP612" s="2"/>
      <c r="AQ612" s="2"/>
      <c r="AR612" s="2"/>
      <c r="AS612" s="2"/>
      <c r="AT612" s="2"/>
      <c r="AU612" s="2"/>
      <c r="AV612" s="2"/>
      <c r="AW612" s="2"/>
      <c r="AX612" s="2"/>
      <c r="AY612" s="2"/>
      <c r="AZ612" s="2"/>
      <c r="BA612" s="2"/>
      <c r="BB612" s="2"/>
      <c r="BC612" s="2"/>
    </row>
    <row r="613" spans="31:55" x14ac:dyDescent="0.25">
      <c r="AE613" s="2"/>
      <c r="AF613" s="2"/>
      <c r="AG613" s="2"/>
      <c r="AH613" s="2"/>
      <c r="AI613" s="2"/>
      <c r="AJ613" s="2"/>
      <c r="AK613" s="2"/>
      <c r="AL613" s="2"/>
      <c r="AM613" s="2"/>
      <c r="AN613" s="2"/>
      <c r="AO613" s="2"/>
      <c r="AP613" s="2"/>
      <c r="AQ613" s="2"/>
      <c r="AR613" s="2"/>
      <c r="AS613" s="2"/>
      <c r="AT613" s="2"/>
      <c r="AU613" s="2"/>
      <c r="AV613" s="2"/>
      <c r="AW613" s="2"/>
      <c r="AX613" s="2"/>
      <c r="AY613" s="2"/>
      <c r="AZ613" s="2"/>
      <c r="BA613" s="2"/>
      <c r="BB613" s="2"/>
      <c r="BC613" s="2"/>
    </row>
    <row r="614" spans="31:55" x14ac:dyDescent="0.25">
      <c r="AE614" s="2"/>
      <c r="AF614" s="2"/>
      <c r="AG614" s="2"/>
      <c r="AH614" s="2"/>
      <c r="AI614" s="2"/>
      <c r="AJ614" s="2"/>
      <c r="AK614" s="2"/>
      <c r="AL614" s="2"/>
      <c r="AM614" s="2"/>
      <c r="AN614" s="2"/>
      <c r="AO614" s="2"/>
      <c r="AP614" s="2"/>
      <c r="AQ614" s="2"/>
      <c r="AR614" s="2"/>
      <c r="AS614" s="2"/>
      <c r="AT614" s="2"/>
      <c r="AU614" s="2"/>
      <c r="AV614" s="2"/>
      <c r="AW614" s="2"/>
      <c r="AX614" s="2"/>
      <c r="AY614" s="2"/>
      <c r="AZ614" s="2"/>
      <c r="BA614" s="2"/>
      <c r="BB614" s="2"/>
      <c r="BC614" s="2"/>
    </row>
    <row r="615" spans="31:55" x14ac:dyDescent="0.25">
      <c r="AE615" s="2"/>
      <c r="AF615" s="2"/>
      <c r="AG615" s="2"/>
      <c r="AH615" s="2"/>
      <c r="AI615" s="2"/>
      <c r="AJ615" s="2"/>
      <c r="AK615" s="2"/>
      <c r="AL615" s="2"/>
      <c r="AM615" s="2"/>
      <c r="AN615" s="2"/>
      <c r="AO615" s="2"/>
      <c r="AP615" s="2"/>
      <c r="AQ615" s="2"/>
      <c r="AR615" s="2"/>
      <c r="AS615" s="2"/>
      <c r="AT615" s="2"/>
      <c r="AU615" s="2"/>
      <c r="AV615" s="2"/>
      <c r="AW615" s="2"/>
      <c r="AX615" s="2"/>
      <c r="AY615" s="2"/>
      <c r="AZ615" s="2"/>
      <c r="BA615" s="2"/>
      <c r="BB615" s="2"/>
      <c r="BC615" s="2"/>
    </row>
    <row r="616" spans="31:55" x14ac:dyDescent="0.25">
      <c r="AE616" s="2"/>
      <c r="AF616" s="2"/>
      <c r="AG616" s="2"/>
      <c r="AH616" s="2"/>
      <c r="AI616" s="2"/>
      <c r="AJ616" s="2"/>
      <c r="AK616" s="2"/>
      <c r="AL616" s="2"/>
      <c r="AM616" s="2"/>
      <c r="AN616" s="2"/>
      <c r="AO616" s="2"/>
      <c r="AP616" s="2"/>
      <c r="AQ616" s="2"/>
      <c r="AR616" s="2"/>
      <c r="AS616" s="2"/>
      <c r="AT616" s="2"/>
      <c r="AU616" s="2"/>
      <c r="AV616" s="2"/>
      <c r="AW616" s="2"/>
      <c r="AX616" s="2"/>
      <c r="AY616" s="2"/>
      <c r="AZ616" s="2"/>
      <c r="BA616" s="2"/>
      <c r="BB616" s="2"/>
      <c r="BC616" s="2"/>
    </row>
    <row r="617" spans="31:55" x14ac:dyDescent="0.25">
      <c r="AE617" s="2"/>
      <c r="AF617" s="2"/>
      <c r="AG617" s="2"/>
      <c r="AH617" s="2"/>
      <c r="AI617" s="2"/>
      <c r="AJ617" s="2"/>
      <c r="AK617" s="2"/>
      <c r="AL617" s="2"/>
      <c r="AM617" s="2"/>
      <c r="AN617" s="2"/>
      <c r="AO617" s="2"/>
      <c r="AP617" s="2"/>
      <c r="AQ617" s="2"/>
      <c r="AR617" s="2"/>
      <c r="AS617" s="2"/>
      <c r="AT617" s="2"/>
      <c r="AU617" s="2"/>
      <c r="AV617" s="2"/>
      <c r="AW617" s="2"/>
      <c r="AX617" s="2"/>
      <c r="AY617" s="2"/>
      <c r="AZ617" s="2"/>
      <c r="BA617" s="2"/>
      <c r="BB617" s="2"/>
      <c r="BC617" s="2"/>
    </row>
    <row r="618" spans="31:55" x14ac:dyDescent="0.25">
      <c r="AE618" s="2"/>
      <c r="AF618" s="2"/>
      <c r="AG618" s="2"/>
      <c r="AH618" s="2"/>
      <c r="AI618" s="2"/>
      <c r="AJ618" s="2"/>
      <c r="AK618" s="2"/>
      <c r="AL618" s="2"/>
      <c r="AM618" s="2"/>
      <c r="AN618" s="2"/>
      <c r="AO618" s="2"/>
      <c r="AP618" s="2"/>
      <c r="AQ618" s="2"/>
      <c r="AR618" s="2"/>
      <c r="AS618" s="2"/>
      <c r="AT618" s="2"/>
      <c r="AU618" s="2"/>
      <c r="AV618" s="2"/>
      <c r="AW618" s="2"/>
      <c r="AX618" s="2"/>
      <c r="AY618" s="2"/>
      <c r="AZ618" s="2"/>
      <c r="BA618" s="2"/>
      <c r="BB618" s="2"/>
      <c r="BC618" s="2"/>
    </row>
    <row r="619" spans="31:55" x14ac:dyDescent="0.25">
      <c r="AE619" s="2"/>
      <c r="AF619" s="2"/>
      <c r="AG619" s="2"/>
      <c r="AH619" s="2"/>
      <c r="AI619" s="2"/>
      <c r="AJ619" s="2"/>
      <c r="AK619" s="2"/>
      <c r="AL619" s="2"/>
      <c r="AM619" s="2"/>
      <c r="AN619" s="2"/>
      <c r="AO619" s="2"/>
      <c r="AP619" s="2"/>
      <c r="AQ619" s="2"/>
      <c r="AR619" s="2"/>
      <c r="AS619" s="2"/>
      <c r="AT619" s="2"/>
      <c r="AU619" s="2"/>
      <c r="AV619" s="2"/>
      <c r="AW619" s="2"/>
      <c r="AX619" s="2"/>
      <c r="AY619" s="2"/>
      <c r="AZ619" s="2"/>
      <c r="BA619" s="2"/>
      <c r="BB619" s="2"/>
      <c r="BC619" s="2"/>
    </row>
    <row r="620" spans="31:55" x14ac:dyDescent="0.25">
      <c r="AE620" s="2"/>
      <c r="AF620" s="2"/>
      <c r="AG620" s="2"/>
      <c r="AH620" s="2"/>
      <c r="AI620" s="2"/>
      <c r="AJ620" s="2"/>
      <c r="AK620" s="2"/>
      <c r="AL620" s="2"/>
      <c r="AM620" s="2"/>
      <c r="AN620" s="2"/>
      <c r="AO620" s="2"/>
      <c r="AP620" s="2"/>
      <c r="AQ620" s="2"/>
      <c r="AR620" s="2"/>
      <c r="AS620" s="2"/>
      <c r="AT620" s="2"/>
      <c r="AU620" s="2"/>
      <c r="AV620" s="2"/>
      <c r="AW620" s="2"/>
      <c r="AX620" s="2"/>
      <c r="AY620" s="2"/>
      <c r="AZ620" s="2"/>
      <c r="BA620" s="2"/>
      <c r="BB620" s="2"/>
      <c r="BC620" s="2"/>
    </row>
    <row r="621" spans="31:55" x14ac:dyDescent="0.25">
      <c r="AE621" s="2"/>
      <c r="AF621" s="2"/>
      <c r="AG621" s="2"/>
      <c r="AH621" s="2"/>
      <c r="AI621" s="2"/>
      <c r="AJ621" s="2"/>
      <c r="AK621" s="2"/>
      <c r="AL621" s="2"/>
      <c r="AM621" s="2"/>
      <c r="AN621" s="2"/>
      <c r="AO621" s="2"/>
      <c r="AP621" s="2"/>
      <c r="AQ621" s="2"/>
      <c r="AR621" s="2"/>
      <c r="AS621" s="2"/>
      <c r="AT621" s="2"/>
      <c r="AU621" s="2"/>
      <c r="AV621" s="2"/>
      <c r="AW621" s="2"/>
      <c r="AX621" s="2"/>
      <c r="AY621" s="2"/>
      <c r="AZ621" s="2"/>
      <c r="BA621" s="2"/>
      <c r="BB621" s="2"/>
      <c r="BC621" s="2"/>
    </row>
    <row r="622" spans="31:55" x14ac:dyDescent="0.25">
      <c r="AE622" s="2"/>
      <c r="AF622" s="2"/>
      <c r="AG622" s="2"/>
      <c r="AH622" s="2"/>
      <c r="AI622" s="2"/>
      <c r="AJ622" s="2"/>
      <c r="AK622" s="2"/>
      <c r="AL622" s="2"/>
      <c r="AM622" s="2"/>
      <c r="AN622" s="2"/>
      <c r="AO622" s="2"/>
      <c r="AP622" s="2"/>
      <c r="AQ622" s="2"/>
      <c r="AR622" s="2"/>
      <c r="AS622" s="2"/>
      <c r="AT622" s="2"/>
      <c r="AU622" s="2"/>
      <c r="AV622" s="2"/>
      <c r="AW622" s="2"/>
      <c r="AX622" s="2"/>
      <c r="AY622" s="2"/>
      <c r="AZ622" s="2"/>
      <c r="BA622" s="2"/>
      <c r="BB622" s="2"/>
      <c r="BC622" s="2"/>
    </row>
    <row r="623" spans="31:55" x14ac:dyDescent="0.25">
      <c r="AE623" s="2"/>
      <c r="AF623" s="2"/>
      <c r="AG623" s="2"/>
      <c r="AH623" s="2"/>
      <c r="AI623" s="2"/>
      <c r="AJ623" s="2"/>
      <c r="AK623" s="2"/>
      <c r="AL623" s="2"/>
      <c r="AM623" s="2"/>
      <c r="AN623" s="2"/>
      <c r="AO623" s="2"/>
      <c r="AP623" s="2"/>
      <c r="AQ623" s="2"/>
      <c r="AR623" s="2"/>
      <c r="AS623" s="2"/>
      <c r="AT623" s="2"/>
      <c r="AU623" s="2"/>
      <c r="AV623" s="2"/>
      <c r="AW623" s="2"/>
      <c r="AX623" s="2"/>
      <c r="AY623" s="2"/>
      <c r="AZ623" s="2"/>
      <c r="BA623" s="2"/>
      <c r="BB623" s="2"/>
      <c r="BC623" s="2"/>
    </row>
    <row r="624" spans="31:55" x14ac:dyDescent="0.25">
      <c r="AE624" s="2"/>
      <c r="AF624" s="2"/>
      <c r="AG624" s="2"/>
      <c r="AH624" s="2"/>
      <c r="AI624" s="2"/>
      <c r="AJ624" s="2"/>
      <c r="AK624" s="2"/>
      <c r="AL624" s="2"/>
      <c r="AM624" s="2"/>
      <c r="AN624" s="2"/>
      <c r="AO624" s="2"/>
      <c r="AP624" s="2"/>
      <c r="AQ624" s="2"/>
      <c r="AR624" s="2"/>
      <c r="AS624" s="2"/>
      <c r="AT624" s="2"/>
      <c r="AU624" s="2"/>
      <c r="AV624" s="2"/>
      <c r="AW624" s="2"/>
      <c r="AX624" s="2"/>
      <c r="AY624" s="2"/>
      <c r="AZ624" s="2"/>
      <c r="BA624" s="2"/>
      <c r="BB624" s="2"/>
      <c r="BC624" s="2"/>
    </row>
    <row r="625" spans="31:55" x14ac:dyDescent="0.25">
      <c r="AE625" s="2"/>
      <c r="AF625" s="2"/>
      <c r="AG625" s="2"/>
      <c r="AH625" s="2"/>
      <c r="AI625" s="2"/>
      <c r="AJ625" s="2"/>
      <c r="AK625" s="2"/>
      <c r="AL625" s="2"/>
      <c r="AM625" s="2"/>
      <c r="AN625" s="2"/>
      <c r="AO625" s="2"/>
      <c r="AP625" s="2"/>
      <c r="AQ625" s="2"/>
      <c r="AR625" s="2"/>
      <c r="AS625" s="2"/>
      <c r="AT625" s="2"/>
      <c r="AU625" s="2"/>
      <c r="AV625" s="2"/>
      <c r="AW625" s="2"/>
      <c r="AX625" s="2"/>
      <c r="AY625" s="2"/>
      <c r="AZ625" s="2"/>
      <c r="BA625" s="2"/>
      <c r="BB625" s="2"/>
      <c r="BC625" s="2"/>
    </row>
    <row r="626" spans="31:55" x14ac:dyDescent="0.25">
      <c r="AE626" s="2"/>
      <c r="AF626" s="2"/>
      <c r="AG626" s="2"/>
      <c r="AH626" s="2"/>
      <c r="AI626" s="2"/>
      <c r="AJ626" s="2"/>
      <c r="AK626" s="2"/>
      <c r="AL626" s="2"/>
      <c r="AM626" s="2"/>
      <c r="AN626" s="2"/>
      <c r="AO626" s="2"/>
      <c r="AP626" s="2"/>
      <c r="AQ626" s="2"/>
      <c r="AR626" s="2"/>
      <c r="AS626" s="2"/>
      <c r="AT626" s="2"/>
      <c r="AU626" s="2"/>
      <c r="AV626" s="2"/>
      <c r="AW626" s="2"/>
      <c r="AX626" s="2"/>
      <c r="AY626" s="2"/>
      <c r="AZ626" s="2"/>
      <c r="BA626" s="2"/>
      <c r="BB626" s="2"/>
      <c r="BC626" s="2"/>
    </row>
    <row r="627" spans="31:55" x14ac:dyDescent="0.25">
      <c r="AE627" s="2"/>
      <c r="AF627" s="2"/>
      <c r="AG627" s="2"/>
      <c r="AH627" s="2"/>
      <c r="AI627" s="2"/>
      <c r="AJ627" s="2"/>
      <c r="AK627" s="2"/>
      <c r="AL627" s="2"/>
      <c r="AM627" s="2"/>
      <c r="AN627" s="2"/>
      <c r="AO627" s="2"/>
      <c r="AP627" s="2"/>
      <c r="AQ627" s="2"/>
      <c r="AR627" s="2"/>
      <c r="AS627" s="2"/>
      <c r="AT627" s="2"/>
      <c r="AU627" s="2"/>
      <c r="AV627" s="2"/>
      <c r="AW627" s="2"/>
      <c r="AX627" s="2"/>
      <c r="AY627" s="2"/>
      <c r="AZ627" s="2"/>
      <c r="BA627" s="2"/>
      <c r="BB627" s="2"/>
      <c r="BC627" s="2"/>
    </row>
    <row r="628" spans="31:55" x14ac:dyDescent="0.25">
      <c r="AE628" s="2"/>
      <c r="AF628" s="2"/>
      <c r="AG628" s="2"/>
      <c r="AH628" s="2"/>
      <c r="AI628" s="2"/>
      <c r="AJ628" s="2"/>
      <c r="AK628" s="2"/>
      <c r="AL628" s="2"/>
      <c r="AM628" s="2"/>
      <c r="AN628" s="2"/>
      <c r="AO628" s="2"/>
      <c r="AP628" s="2"/>
      <c r="AQ628" s="2"/>
      <c r="AR628" s="2"/>
      <c r="AS628" s="2"/>
      <c r="AT628" s="2"/>
      <c r="AU628" s="2"/>
      <c r="AV628" s="2"/>
      <c r="AW628" s="2"/>
      <c r="AX628" s="2"/>
      <c r="AY628" s="2"/>
      <c r="AZ628" s="2"/>
      <c r="BA628" s="2"/>
      <c r="BB628" s="2"/>
      <c r="BC628" s="2"/>
    </row>
    <row r="629" spans="31:55" x14ac:dyDescent="0.25">
      <c r="AE629" s="2"/>
      <c r="AF629" s="2"/>
      <c r="AG629" s="2"/>
      <c r="AH629" s="2"/>
      <c r="AI629" s="2"/>
      <c r="AJ629" s="2"/>
      <c r="AK629" s="2"/>
      <c r="AL629" s="2"/>
      <c r="AM629" s="2"/>
      <c r="AN629" s="2"/>
      <c r="AO629" s="2"/>
      <c r="AP629" s="2"/>
      <c r="AQ629" s="2"/>
      <c r="AR629" s="2"/>
      <c r="AS629" s="2"/>
      <c r="AT629" s="2"/>
      <c r="AU629" s="2"/>
      <c r="AV629" s="2"/>
      <c r="AW629" s="2"/>
      <c r="AX629" s="2"/>
      <c r="AY629" s="2"/>
      <c r="AZ629" s="2"/>
      <c r="BA629" s="2"/>
      <c r="BB629" s="2"/>
      <c r="BC629" s="2"/>
    </row>
    <row r="630" spans="31:55" x14ac:dyDescent="0.25">
      <c r="AE630" s="2"/>
      <c r="AF630" s="2"/>
      <c r="AG630" s="2"/>
      <c r="AH630" s="2"/>
      <c r="AI630" s="2"/>
      <c r="AJ630" s="2"/>
      <c r="AK630" s="2"/>
      <c r="AL630" s="2"/>
      <c r="AM630" s="2"/>
      <c r="AN630" s="2"/>
      <c r="AO630" s="2"/>
      <c r="AP630" s="2"/>
      <c r="AQ630" s="2"/>
      <c r="AR630" s="2"/>
      <c r="AS630" s="2"/>
      <c r="AT630" s="2"/>
      <c r="AU630" s="2"/>
      <c r="AV630" s="2"/>
      <c r="AW630" s="2"/>
      <c r="AX630" s="2"/>
      <c r="AY630" s="2"/>
      <c r="AZ630" s="2"/>
      <c r="BA630" s="2"/>
      <c r="BB630" s="2"/>
      <c r="BC630" s="2"/>
    </row>
    <row r="631" spans="31:55" x14ac:dyDescent="0.25">
      <c r="AE631" s="2"/>
      <c r="AF631" s="2"/>
      <c r="AG631" s="2"/>
      <c r="AH631" s="2"/>
      <c r="AI631" s="2"/>
      <c r="AJ631" s="2"/>
      <c r="AK631" s="2"/>
      <c r="AL631" s="2"/>
      <c r="AM631" s="2"/>
      <c r="AN631" s="2"/>
      <c r="AO631" s="2"/>
      <c r="AP631" s="2"/>
      <c r="AQ631" s="2"/>
      <c r="AR631" s="2"/>
      <c r="AS631" s="2"/>
      <c r="AT631" s="2"/>
      <c r="AU631" s="2"/>
      <c r="AV631" s="2"/>
      <c r="AW631" s="2"/>
      <c r="AX631" s="2"/>
      <c r="AY631" s="2"/>
      <c r="AZ631" s="2"/>
      <c r="BA631" s="2"/>
      <c r="BB631" s="2"/>
      <c r="BC631" s="2"/>
    </row>
    <row r="632" spans="31:55" x14ac:dyDescent="0.25">
      <c r="AE632" s="2"/>
      <c r="AF632" s="2"/>
      <c r="AG632" s="2"/>
      <c r="AH632" s="2"/>
      <c r="AI632" s="2"/>
      <c r="AJ632" s="2"/>
      <c r="AK632" s="2"/>
      <c r="AL632" s="2"/>
      <c r="AM632" s="2"/>
      <c r="AN632" s="2"/>
      <c r="AO632" s="2"/>
      <c r="AP632" s="2"/>
      <c r="AQ632" s="2"/>
      <c r="AR632" s="2"/>
      <c r="AS632" s="2"/>
      <c r="AT632" s="2"/>
      <c r="AU632" s="2"/>
      <c r="AV632" s="2"/>
      <c r="AW632" s="2"/>
      <c r="AX632" s="2"/>
      <c r="AY632" s="2"/>
      <c r="AZ632" s="2"/>
      <c r="BA632" s="2"/>
      <c r="BB632" s="2"/>
      <c r="BC632" s="2"/>
    </row>
    <row r="633" spans="31:55" x14ac:dyDescent="0.25">
      <c r="AE633" s="2"/>
      <c r="AF633" s="2"/>
      <c r="AG633" s="2"/>
      <c r="AH633" s="2"/>
      <c r="AI633" s="2"/>
      <c r="AJ633" s="2"/>
      <c r="AK633" s="2"/>
      <c r="AL633" s="2"/>
      <c r="AM633" s="2"/>
      <c r="AN633" s="2"/>
      <c r="AO633" s="2"/>
      <c r="AP633" s="2"/>
      <c r="AQ633" s="2"/>
      <c r="AR633" s="2"/>
      <c r="AS633" s="2"/>
      <c r="AT633" s="2"/>
      <c r="AU633" s="2"/>
      <c r="AV633" s="2"/>
      <c r="AW633" s="2"/>
      <c r="AX633" s="2"/>
      <c r="AY633" s="2"/>
      <c r="AZ633" s="2"/>
      <c r="BA633" s="2"/>
      <c r="BB633" s="2"/>
      <c r="BC633" s="2"/>
    </row>
    <row r="634" spans="31:55" x14ac:dyDescent="0.25">
      <c r="AE634" s="2"/>
      <c r="AF634" s="2"/>
      <c r="AG634" s="2"/>
      <c r="AH634" s="2"/>
      <c r="AI634" s="2"/>
      <c r="AJ634" s="2"/>
      <c r="AK634" s="2"/>
      <c r="AL634" s="2"/>
      <c r="AM634" s="2"/>
      <c r="AN634" s="2"/>
      <c r="AO634" s="2"/>
      <c r="AP634" s="2"/>
      <c r="AQ634" s="2"/>
      <c r="AR634" s="2"/>
      <c r="AS634" s="2"/>
      <c r="AT634" s="2"/>
      <c r="AU634" s="2"/>
      <c r="AV634" s="2"/>
      <c r="AW634" s="2"/>
      <c r="AX634" s="2"/>
      <c r="AY634" s="2"/>
      <c r="AZ634" s="2"/>
      <c r="BA634" s="2"/>
      <c r="BB634" s="2"/>
      <c r="BC634" s="2"/>
    </row>
    <row r="635" spans="31:55" x14ac:dyDescent="0.25">
      <c r="AE635" s="2"/>
      <c r="AF635" s="2"/>
      <c r="AG635" s="2"/>
      <c r="AH635" s="2"/>
      <c r="AI635" s="2"/>
      <c r="AJ635" s="2"/>
      <c r="AK635" s="2"/>
      <c r="AL635" s="2"/>
      <c r="AM635" s="2"/>
      <c r="AN635" s="2"/>
      <c r="AO635" s="2"/>
      <c r="AP635" s="2"/>
      <c r="AQ635" s="2"/>
      <c r="AR635" s="2"/>
      <c r="AS635" s="2"/>
      <c r="AT635" s="2"/>
      <c r="AU635" s="2"/>
      <c r="AV635" s="2"/>
      <c r="AW635" s="2"/>
      <c r="AX635" s="2"/>
      <c r="AY635" s="2"/>
      <c r="AZ635" s="2"/>
      <c r="BA635" s="2"/>
      <c r="BB635" s="2"/>
      <c r="BC635" s="2"/>
    </row>
    <row r="636" spans="31:55" x14ac:dyDescent="0.25">
      <c r="AE636" s="2"/>
      <c r="AF636" s="2"/>
      <c r="AG636" s="2"/>
      <c r="AH636" s="2"/>
      <c r="AI636" s="2"/>
      <c r="AJ636" s="2"/>
      <c r="AK636" s="2"/>
      <c r="AL636" s="2"/>
      <c r="AM636" s="2"/>
      <c r="AN636" s="2"/>
      <c r="AO636" s="2"/>
      <c r="AP636" s="2"/>
      <c r="AQ636" s="2"/>
      <c r="AR636" s="2"/>
      <c r="AS636" s="2"/>
      <c r="AT636" s="2"/>
      <c r="AU636" s="2"/>
      <c r="AV636" s="2"/>
      <c r="AW636" s="2"/>
      <c r="AX636" s="2"/>
      <c r="AY636" s="2"/>
      <c r="AZ636" s="2"/>
      <c r="BA636" s="2"/>
      <c r="BB636" s="2"/>
      <c r="BC636" s="2"/>
    </row>
    <row r="637" spans="31:55" x14ac:dyDescent="0.25">
      <c r="AE637" s="2"/>
      <c r="AF637" s="2"/>
      <c r="AG637" s="2"/>
      <c r="AH637" s="2"/>
      <c r="AI637" s="2"/>
      <c r="AJ637" s="2"/>
      <c r="AK637" s="2"/>
      <c r="AL637" s="2"/>
      <c r="AM637" s="2"/>
      <c r="AN637" s="2"/>
      <c r="AO637" s="2"/>
      <c r="AP637" s="2"/>
      <c r="AQ637" s="2"/>
      <c r="AR637" s="2"/>
      <c r="AS637" s="2"/>
      <c r="AT637" s="2"/>
      <c r="AU637" s="2"/>
      <c r="AV637" s="2"/>
      <c r="AW637" s="2"/>
      <c r="AX637" s="2"/>
      <c r="AY637" s="2"/>
      <c r="AZ637" s="2"/>
      <c r="BA637" s="2"/>
      <c r="BB637" s="2"/>
      <c r="BC637" s="2"/>
    </row>
    <row r="638" spans="31:55" x14ac:dyDescent="0.25">
      <c r="AE638" s="2"/>
      <c r="AF638" s="2"/>
      <c r="AG638" s="2"/>
      <c r="AH638" s="2"/>
      <c r="AI638" s="2"/>
      <c r="AJ638" s="2"/>
      <c r="AK638" s="2"/>
      <c r="AL638" s="2"/>
      <c r="AM638" s="2"/>
      <c r="AN638" s="2"/>
      <c r="AO638" s="2"/>
      <c r="AP638" s="2"/>
      <c r="AQ638" s="2"/>
      <c r="AR638" s="2"/>
      <c r="AS638" s="2"/>
      <c r="AT638" s="2"/>
      <c r="AU638" s="2"/>
      <c r="AV638" s="2"/>
      <c r="AW638" s="2"/>
      <c r="AX638" s="2"/>
      <c r="AY638" s="2"/>
      <c r="AZ638" s="2"/>
      <c r="BA638" s="2"/>
      <c r="BB638" s="2"/>
      <c r="BC638" s="2"/>
    </row>
    <row r="639" spans="31:55" x14ac:dyDescent="0.25">
      <c r="AE639" s="2"/>
      <c r="AF639" s="2"/>
      <c r="AG639" s="2"/>
      <c r="AH639" s="2"/>
      <c r="AI639" s="2"/>
      <c r="AJ639" s="2"/>
      <c r="AK639" s="2"/>
      <c r="AL639" s="2"/>
      <c r="AM639" s="2"/>
      <c r="AN639" s="2"/>
      <c r="AO639" s="2"/>
      <c r="AP639" s="2"/>
      <c r="AQ639" s="2"/>
      <c r="AR639" s="2"/>
      <c r="AS639" s="2"/>
      <c r="AT639" s="2"/>
      <c r="AU639" s="2"/>
      <c r="AV639" s="2"/>
      <c r="AW639" s="2"/>
      <c r="AX639" s="2"/>
      <c r="AY639" s="2"/>
      <c r="AZ639" s="2"/>
      <c r="BA639" s="2"/>
      <c r="BB639" s="2"/>
      <c r="BC639" s="2"/>
    </row>
    <row r="640" spans="31:55" x14ac:dyDescent="0.25">
      <c r="AE640" s="2"/>
      <c r="AF640" s="2"/>
      <c r="AG640" s="2"/>
      <c r="AH640" s="2"/>
      <c r="AI640" s="2"/>
      <c r="AJ640" s="2"/>
      <c r="AK640" s="2"/>
      <c r="AL640" s="2"/>
      <c r="AM640" s="2"/>
      <c r="AN640" s="2"/>
      <c r="AO640" s="2"/>
      <c r="AP640" s="2"/>
      <c r="AQ640" s="2"/>
      <c r="AR640" s="2"/>
      <c r="AS640" s="2"/>
      <c r="AT640" s="2"/>
      <c r="AU640" s="2"/>
      <c r="AV640" s="2"/>
      <c r="AW640" s="2"/>
      <c r="AX640" s="2"/>
      <c r="AY640" s="2"/>
      <c r="AZ640" s="2"/>
      <c r="BA640" s="2"/>
      <c r="BB640" s="2"/>
      <c r="BC640" s="2"/>
    </row>
    <row r="641" spans="31:55" x14ac:dyDescent="0.25">
      <c r="AE641" s="2"/>
      <c r="AF641" s="2"/>
      <c r="AG641" s="2"/>
      <c r="AH641" s="2"/>
      <c r="AI641" s="2"/>
      <c r="AJ641" s="2"/>
      <c r="AK641" s="2"/>
      <c r="AL641" s="2"/>
      <c r="AM641" s="2"/>
      <c r="AN641" s="2"/>
      <c r="AO641" s="2"/>
      <c r="AP641" s="2"/>
      <c r="AQ641" s="2"/>
      <c r="AR641" s="2"/>
      <c r="AS641" s="2"/>
      <c r="AT641" s="2"/>
      <c r="AU641" s="2"/>
      <c r="AV641" s="2"/>
      <c r="AW641" s="2"/>
      <c r="AX641" s="2"/>
      <c r="AY641" s="2"/>
      <c r="AZ641" s="2"/>
      <c r="BA641" s="2"/>
      <c r="BB641" s="2"/>
      <c r="BC641" s="2"/>
    </row>
    <row r="642" spans="31:55" x14ac:dyDescent="0.25">
      <c r="AE642" s="2"/>
      <c r="AF642" s="2"/>
      <c r="AG642" s="2"/>
      <c r="AH642" s="2"/>
      <c r="AI642" s="2"/>
      <c r="AJ642" s="2"/>
      <c r="AK642" s="2"/>
      <c r="AL642" s="2"/>
      <c r="AM642" s="2"/>
      <c r="AN642" s="2"/>
      <c r="AO642" s="2"/>
      <c r="AP642" s="2"/>
      <c r="AQ642" s="2"/>
      <c r="AR642" s="2"/>
      <c r="AS642" s="2"/>
      <c r="AT642" s="2"/>
      <c r="AU642" s="2"/>
      <c r="AV642" s="2"/>
      <c r="AW642" s="2"/>
      <c r="AX642" s="2"/>
      <c r="AY642" s="2"/>
      <c r="AZ642" s="2"/>
      <c r="BA642" s="2"/>
      <c r="BB642" s="2"/>
      <c r="BC642" s="2"/>
    </row>
    <row r="643" spans="31:55" x14ac:dyDescent="0.25">
      <c r="AE643" s="2"/>
      <c r="AF643" s="2"/>
      <c r="AG643" s="2"/>
      <c r="AH643" s="2"/>
      <c r="AI643" s="2"/>
      <c r="AJ643" s="2"/>
      <c r="AK643" s="2"/>
      <c r="AL643" s="2"/>
      <c r="AM643" s="2"/>
      <c r="AN643" s="2"/>
      <c r="AO643" s="2"/>
      <c r="AP643" s="2"/>
      <c r="AQ643" s="2"/>
      <c r="AR643" s="2"/>
      <c r="AS643" s="2"/>
      <c r="AT643" s="2"/>
      <c r="AU643" s="2"/>
      <c r="AV643" s="2"/>
      <c r="AW643" s="2"/>
      <c r="AX643" s="2"/>
      <c r="AY643" s="2"/>
      <c r="AZ643" s="2"/>
      <c r="BA643" s="2"/>
      <c r="BB643" s="2"/>
      <c r="BC643" s="2"/>
    </row>
    <row r="644" spans="31:55" x14ac:dyDescent="0.25">
      <c r="AE644" s="2"/>
      <c r="AF644" s="2"/>
      <c r="AG644" s="2"/>
      <c r="AH644" s="2"/>
      <c r="AI644" s="2"/>
      <c r="AJ644" s="2"/>
      <c r="AK644" s="2"/>
      <c r="AL644" s="2"/>
      <c r="AM644" s="2"/>
      <c r="AN644" s="2"/>
      <c r="AO644" s="2"/>
      <c r="AP644" s="2"/>
      <c r="AQ644" s="2"/>
      <c r="AR644" s="2"/>
      <c r="AS644" s="2"/>
      <c r="AT644" s="2"/>
      <c r="AU644" s="2"/>
      <c r="AV644" s="2"/>
      <c r="AW644" s="2"/>
      <c r="AX644" s="2"/>
      <c r="AY644" s="2"/>
      <c r="AZ644" s="2"/>
      <c r="BA644" s="2"/>
      <c r="BB644" s="2"/>
      <c r="BC644" s="2"/>
    </row>
    <row r="645" spans="31:55" x14ac:dyDescent="0.25">
      <c r="AE645" s="2"/>
      <c r="AF645" s="2"/>
      <c r="AG645" s="2"/>
      <c r="AH645" s="2"/>
      <c r="AI645" s="2"/>
      <c r="AJ645" s="2"/>
      <c r="AK645" s="2"/>
      <c r="AL645" s="2"/>
      <c r="AM645" s="2"/>
      <c r="AN645" s="2"/>
      <c r="AO645" s="2"/>
      <c r="AP645" s="2"/>
      <c r="AQ645" s="2"/>
      <c r="AR645" s="2"/>
      <c r="AS645" s="2"/>
      <c r="AT645" s="2"/>
      <c r="AU645" s="2"/>
      <c r="AV645" s="2"/>
      <c r="AW645" s="2"/>
      <c r="AX645" s="2"/>
      <c r="AY645" s="2"/>
      <c r="AZ645" s="2"/>
      <c r="BA645" s="2"/>
      <c r="BB645" s="2"/>
      <c r="BC645" s="2"/>
    </row>
    <row r="646" spans="31:55" x14ac:dyDescent="0.25">
      <c r="AE646" s="2"/>
      <c r="AF646" s="2"/>
      <c r="AG646" s="2"/>
      <c r="AH646" s="2"/>
      <c r="AI646" s="2"/>
      <c r="AJ646" s="2"/>
      <c r="AK646" s="2"/>
      <c r="AL646" s="2"/>
      <c r="AM646" s="2"/>
      <c r="AN646" s="2"/>
      <c r="AO646" s="2"/>
      <c r="AP646" s="2"/>
      <c r="AQ646" s="2"/>
      <c r="AR646" s="2"/>
      <c r="AS646" s="2"/>
      <c r="AT646" s="2"/>
      <c r="AU646" s="2"/>
      <c r="AV646" s="2"/>
      <c r="AW646" s="2"/>
      <c r="AX646" s="2"/>
      <c r="AY646" s="2"/>
      <c r="AZ646" s="2"/>
      <c r="BA646" s="2"/>
      <c r="BB646" s="2"/>
      <c r="BC646" s="2"/>
    </row>
    <row r="647" spans="31:55" x14ac:dyDescent="0.25">
      <c r="AE647" s="2"/>
      <c r="AF647" s="2"/>
      <c r="AG647" s="2"/>
      <c r="AH647" s="2"/>
      <c r="AI647" s="2"/>
      <c r="AJ647" s="2"/>
      <c r="AK647" s="2"/>
      <c r="AL647" s="2"/>
      <c r="AM647" s="2"/>
      <c r="AN647" s="2"/>
      <c r="AO647" s="2"/>
      <c r="AP647" s="2"/>
      <c r="AQ647" s="2"/>
      <c r="AR647" s="2"/>
      <c r="AS647" s="2"/>
      <c r="AT647" s="2"/>
      <c r="AU647" s="2"/>
      <c r="AV647" s="2"/>
      <c r="AW647" s="2"/>
      <c r="AX647" s="2"/>
      <c r="AY647" s="2"/>
      <c r="AZ647" s="2"/>
      <c r="BA647" s="2"/>
      <c r="BB647" s="2"/>
      <c r="BC647" s="2"/>
    </row>
    <row r="648" spans="31:55" x14ac:dyDescent="0.25">
      <c r="AE648" s="2"/>
      <c r="AF648" s="2"/>
      <c r="AG648" s="2"/>
      <c r="AH648" s="2"/>
      <c r="AI648" s="2"/>
      <c r="AJ648" s="2"/>
      <c r="AK648" s="2"/>
      <c r="AL648" s="2"/>
      <c r="AM648" s="2"/>
      <c r="AN648" s="2"/>
      <c r="AO648" s="2"/>
      <c r="AP648" s="2"/>
      <c r="AQ648" s="2"/>
      <c r="AR648" s="2"/>
      <c r="AS648" s="2"/>
      <c r="AT648" s="2"/>
      <c r="AU648" s="2"/>
      <c r="AV648" s="2"/>
      <c r="AW648" s="2"/>
      <c r="AX648" s="2"/>
      <c r="AY648" s="2"/>
      <c r="AZ648" s="2"/>
      <c r="BA648" s="2"/>
      <c r="BB648" s="2"/>
      <c r="BC648" s="2"/>
    </row>
    <row r="649" spans="31:55" x14ac:dyDescent="0.25">
      <c r="AE649" s="2"/>
      <c r="AF649" s="2"/>
      <c r="AG649" s="2"/>
      <c r="AH649" s="2"/>
      <c r="AI649" s="2"/>
      <c r="AJ649" s="2"/>
      <c r="AK649" s="2"/>
      <c r="AL649" s="2"/>
      <c r="AM649" s="2"/>
      <c r="AN649" s="2"/>
      <c r="AO649" s="2"/>
      <c r="AP649" s="2"/>
      <c r="AQ649" s="2"/>
      <c r="AR649" s="2"/>
      <c r="AS649" s="2"/>
      <c r="AT649" s="2"/>
      <c r="AU649" s="2"/>
      <c r="AV649" s="2"/>
      <c r="AW649" s="2"/>
      <c r="AX649" s="2"/>
      <c r="AY649" s="2"/>
      <c r="AZ649" s="2"/>
      <c r="BA649" s="2"/>
      <c r="BB649" s="2"/>
      <c r="BC649" s="2"/>
    </row>
    <row r="650" spans="31:55" x14ac:dyDescent="0.25">
      <c r="AE650" s="2"/>
      <c r="AF650" s="2"/>
      <c r="AG650" s="2"/>
      <c r="AH650" s="2"/>
      <c r="AI650" s="2"/>
      <c r="AJ650" s="2"/>
      <c r="AK650" s="2"/>
      <c r="AL650" s="2"/>
      <c r="AM650" s="2"/>
      <c r="AN650" s="2"/>
      <c r="AO650" s="2"/>
      <c r="AP650" s="2"/>
      <c r="AQ650" s="2"/>
      <c r="AR650" s="2"/>
      <c r="AS650" s="2"/>
      <c r="AT650" s="2"/>
      <c r="AU650" s="2"/>
      <c r="AV650" s="2"/>
      <c r="AW650" s="2"/>
      <c r="AX650" s="2"/>
      <c r="AY650" s="2"/>
      <c r="AZ650" s="2"/>
      <c r="BA650" s="2"/>
      <c r="BB650" s="2"/>
      <c r="BC650" s="2"/>
    </row>
    <row r="651" spans="31:55" x14ac:dyDescent="0.25">
      <c r="AE651" s="2"/>
      <c r="AF651" s="2"/>
      <c r="AG651" s="2"/>
      <c r="AH651" s="2"/>
      <c r="AI651" s="2"/>
      <c r="AJ651" s="2"/>
      <c r="AK651" s="2"/>
      <c r="AL651" s="2"/>
      <c r="AM651" s="2"/>
      <c r="AN651" s="2"/>
      <c r="AO651" s="2"/>
      <c r="AP651" s="2"/>
      <c r="AQ651" s="2"/>
      <c r="AR651" s="2"/>
      <c r="AS651" s="2"/>
      <c r="AT651" s="2"/>
      <c r="AU651" s="2"/>
      <c r="AV651" s="2"/>
      <c r="AW651" s="2"/>
      <c r="AX651" s="2"/>
      <c r="AY651" s="2"/>
      <c r="AZ651" s="2"/>
      <c r="BA651" s="2"/>
      <c r="BB651" s="2"/>
      <c r="BC651" s="2"/>
    </row>
    <row r="652" spans="31:55" x14ac:dyDescent="0.25">
      <c r="AE652" s="2"/>
      <c r="AF652" s="2"/>
      <c r="AG652" s="2"/>
      <c r="AH652" s="2"/>
      <c r="AI652" s="2"/>
      <c r="AJ652" s="2"/>
      <c r="AK652" s="2"/>
      <c r="AL652" s="2"/>
      <c r="AM652" s="2"/>
      <c r="AN652" s="2"/>
      <c r="AO652" s="2"/>
      <c r="AP652" s="2"/>
      <c r="AQ652" s="2"/>
      <c r="AR652" s="2"/>
      <c r="AS652" s="2"/>
      <c r="AT652" s="2"/>
      <c r="AU652" s="2"/>
      <c r="AV652" s="2"/>
      <c r="AW652" s="2"/>
      <c r="AX652" s="2"/>
      <c r="AY652" s="2"/>
      <c r="AZ652" s="2"/>
      <c r="BA652" s="2"/>
      <c r="BB652" s="2"/>
      <c r="BC652" s="2"/>
    </row>
    <row r="653" spans="31:55" x14ac:dyDescent="0.25">
      <c r="AE653" s="2"/>
      <c r="AF653" s="2"/>
      <c r="AG653" s="2"/>
      <c r="AH653" s="2"/>
      <c r="AI653" s="2"/>
      <c r="AJ653" s="2"/>
      <c r="AK653" s="2"/>
      <c r="AL653" s="2"/>
      <c r="AM653" s="2"/>
      <c r="AN653" s="2"/>
      <c r="AO653" s="2"/>
      <c r="AP653" s="2"/>
      <c r="AQ653" s="2"/>
      <c r="AR653" s="2"/>
      <c r="AS653" s="2"/>
      <c r="AT653" s="2"/>
      <c r="AU653" s="2"/>
      <c r="AV653" s="2"/>
      <c r="AW653" s="2"/>
      <c r="AX653" s="2"/>
      <c r="AY653" s="2"/>
      <c r="AZ653" s="2"/>
      <c r="BA653" s="2"/>
      <c r="BB653" s="2"/>
      <c r="BC653" s="2"/>
    </row>
    <row r="654" spans="31:55" x14ac:dyDescent="0.25">
      <c r="AE654" s="2"/>
      <c r="AF654" s="2"/>
      <c r="AG654" s="2"/>
      <c r="AH654" s="2"/>
      <c r="AI654" s="2"/>
      <c r="AJ654" s="2"/>
      <c r="AK654" s="2"/>
      <c r="AL654" s="2"/>
      <c r="AM654" s="2"/>
      <c r="AN654" s="2"/>
      <c r="AO654" s="2"/>
      <c r="AP654" s="2"/>
      <c r="AQ654" s="2"/>
      <c r="AR654" s="2"/>
      <c r="AS654" s="2"/>
      <c r="AT654" s="2"/>
      <c r="AU654" s="2"/>
      <c r="AV654" s="2"/>
      <c r="AW654" s="2"/>
      <c r="AX654" s="2"/>
      <c r="AY654" s="2"/>
      <c r="AZ654" s="2"/>
      <c r="BA654" s="2"/>
      <c r="BB654" s="2"/>
      <c r="BC654" s="2"/>
    </row>
    <row r="655" spans="31:55" x14ac:dyDescent="0.25">
      <c r="AE655" s="2"/>
      <c r="AF655" s="2"/>
      <c r="AG655" s="2"/>
      <c r="AH655" s="2"/>
      <c r="AI655" s="2"/>
      <c r="AJ655" s="2"/>
      <c r="AK655" s="2"/>
      <c r="AL655" s="2"/>
      <c r="AM655" s="2"/>
      <c r="AN655" s="2"/>
      <c r="AO655" s="2"/>
      <c r="AP655" s="2"/>
      <c r="AQ655" s="2"/>
      <c r="AR655" s="2"/>
      <c r="AS655" s="2"/>
      <c r="AT655" s="2"/>
      <c r="AU655" s="2"/>
      <c r="AV655" s="2"/>
      <c r="AW655" s="2"/>
      <c r="AX655" s="2"/>
      <c r="AY655" s="2"/>
      <c r="AZ655" s="2"/>
      <c r="BA655" s="2"/>
      <c r="BB655" s="2"/>
      <c r="BC655" s="2"/>
    </row>
    <row r="656" spans="31:55" x14ac:dyDescent="0.25">
      <c r="AE656" s="2"/>
      <c r="AF656" s="2"/>
      <c r="AG656" s="2"/>
      <c r="AH656" s="2"/>
      <c r="AI656" s="2"/>
      <c r="AJ656" s="2"/>
      <c r="AK656" s="2"/>
      <c r="AL656" s="2"/>
      <c r="AM656" s="2"/>
      <c r="AN656" s="2"/>
      <c r="AO656" s="2"/>
      <c r="AP656" s="2"/>
      <c r="AQ656" s="2"/>
      <c r="AR656" s="2"/>
      <c r="AS656" s="2"/>
      <c r="AT656" s="2"/>
      <c r="AU656" s="2"/>
      <c r="AV656" s="2"/>
      <c r="AW656" s="2"/>
      <c r="AX656" s="2"/>
      <c r="AY656" s="2"/>
      <c r="AZ656" s="2"/>
      <c r="BA656" s="2"/>
      <c r="BB656" s="2"/>
      <c r="BC656" s="2"/>
    </row>
    <row r="657" spans="31:55" x14ac:dyDescent="0.25">
      <c r="AE657" s="2"/>
      <c r="AF657" s="2"/>
      <c r="AG657" s="2"/>
      <c r="AH657" s="2"/>
      <c r="AI657" s="2"/>
      <c r="AJ657" s="2"/>
      <c r="AK657" s="2"/>
      <c r="AL657" s="2"/>
      <c r="AM657" s="2"/>
      <c r="AN657" s="2"/>
      <c r="AO657" s="2"/>
      <c r="AP657" s="2"/>
      <c r="AQ657" s="2"/>
      <c r="AR657" s="2"/>
      <c r="AS657" s="2"/>
      <c r="AT657" s="2"/>
      <c r="AU657" s="2"/>
      <c r="AV657" s="2"/>
      <c r="AW657" s="2"/>
      <c r="AX657" s="2"/>
      <c r="AY657" s="2"/>
      <c r="AZ657" s="2"/>
      <c r="BA657" s="2"/>
      <c r="BB657" s="2"/>
      <c r="BC657" s="2"/>
    </row>
    <row r="658" spans="31:55" x14ac:dyDescent="0.25">
      <c r="AE658" s="2"/>
      <c r="AF658" s="2"/>
      <c r="AG658" s="2"/>
      <c r="AH658" s="2"/>
      <c r="AI658" s="2"/>
      <c r="AJ658" s="2"/>
      <c r="AK658" s="2"/>
      <c r="AL658" s="2"/>
      <c r="AM658" s="2"/>
      <c r="AN658" s="2"/>
      <c r="AO658" s="2"/>
      <c r="AP658" s="2"/>
      <c r="AQ658" s="2"/>
      <c r="AR658" s="2"/>
      <c r="AS658" s="2"/>
      <c r="AT658" s="2"/>
      <c r="AU658" s="2"/>
      <c r="AV658" s="2"/>
      <c r="AW658" s="2"/>
      <c r="AX658" s="2"/>
      <c r="AY658" s="2"/>
      <c r="AZ658" s="2"/>
      <c r="BA658" s="2"/>
      <c r="BB658" s="2"/>
      <c r="BC658" s="2"/>
    </row>
    <row r="659" spans="31:55" x14ac:dyDescent="0.25">
      <c r="AE659" s="2"/>
      <c r="AF659" s="2"/>
      <c r="AG659" s="2"/>
      <c r="AH659" s="2"/>
      <c r="AI659" s="2"/>
      <c r="AJ659" s="2"/>
      <c r="AK659" s="2"/>
      <c r="AL659" s="2"/>
      <c r="AM659" s="2"/>
      <c r="AN659" s="2"/>
      <c r="AO659" s="2"/>
      <c r="AP659" s="2"/>
      <c r="AQ659" s="2"/>
      <c r="AR659" s="2"/>
      <c r="AS659" s="2"/>
      <c r="AT659" s="2"/>
      <c r="AU659" s="2"/>
      <c r="AV659" s="2"/>
      <c r="AW659" s="2"/>
      <c r="AX659" s="2"/>
      <c r="AY659" s="2"/>
      <c r="AZ659" s="2"/>
      <c r="BA659" s="2"/>
      <c r="BB659" s="2"/>
      <c r="BC659" s="2"/>
    </row>
    <row r="660" spans="31:55" x14ac:dyDescent="0.25">
      <c r="AE660" s="2"/>
      <c r="AF660" s="2"/>
      <c r="AG660" s="2"/>
      <c r="AH660" s="2"/>
      <c r="AI660" s="2"/>
      <c r="AJ660" s="2"/>
      <c r="AK660" s="2"/>
      <c r="AL660" s="2"/>
      <c r="AM660" s="2"/>
      <c r="AN660" s="2"/>
      <c r="AO660" s="2"/>
      <c r="AP660" s="2"/>
      <c r="AQ660" s="2"/>
      <c r="AR660" s="2"/>
      <c r="AS660" s="2"/>
      <c r="AT660" s="2"/>
      <c r="AU660" s="2"/>
      <c r="AV660" s="2"/>
      <c r="AW660" s="2"/>
      <c r="AX660" s="2"/>
      <c r="AY660" s="2"/>
      <c r="AZ660" s="2"/>
      <c r="BA660" s="2"/>
      <c r="BB660" s="2"/>
      <c r="BC660" s="2"/>
    </row>
    <row r="661" spans="31:55" x14ac:dyDescent="0.25">
      <c r="AE661" s="2"/>
      <c r="AF661" s="2"/>
      <c r="AG661" s="2"/>
      <c r="AH661" s="2"/>
      <c r="AI661" s="2"/>
      <c r="AJ661" s="2"/>
      <c r="AK661" s="2"/>
      <c r="AL661" s="2"/>
      <c r="AM661" s="2"/>
      <c r="AN661" s="2"/>
      <c r="AO661" s="2"/>
      <c r="AP661" s="2"/>
      <c r="AQ661" s="2"/>
      <c r="AR661" s="2"/>
      <c r="AS661" s="2"/>
      <c r="AT661" s="2"/>
      <c r="AU661" s="2"/>
      <c r="AV661" s="2"/>
      <c r="AW661" s="2"/>
      <c r="AX661" s="2"/>
      <c r="AY661" s="2"/>
      <c r="AZ661" s="2"/>
      <c r="BA661" s="2"/>
      <c r="BB661" s="2"/>
      <c r="BC661" s="2"/>
    </row>
    <row r="662" spans="31:55" x14ac:dyDescent="0.25">
      <c r="AE662" s="2"/>
      <c r="AF662" s="2"/>
      <c r="AG662" s="2"/>
      <c r="AH662" s="2"/>
      <c r="AI662" s="2"/>
      <c r="AJ662" s="2"/>
      <c r="AK662" s="2"/>
      <c r="AL662" s="2"/>
      <c r="AM662" s="2"/>
      <c r="AN662" s="2"/>
      <c r="AO662" s="2"/>
      <c r="AP662" s="2"/>
      <c r="AQ662" s="2"/>
      <c r="AR662" s="2"/>
      <c r="AS662" s="2"/>
      <c r="AT662" s="2"/>
      <c r="AU662" s="2"/>
      <c r="AV662" s="2"/>
      <c r="AW662" s="2"/>
      <c r="AX662" s="2"/>
      <c r="AY662" s="2"/>
      <c r="AZ662" s="2"/>
      <c r="BA662" s="2"/>
      <c r="BB662" s="2"/>
      <c r="BC662" s="2"/>
    </row>
    <row r="663" spans="31:55" x14ac:dyDescent="0.25">
      <c r="AE663" s="2"/>
      <c r="AF663" s="2"/>
      <c r="AG663" s="2"/>
      <c r="AH663" s="2"/>
      <c r="AI663" s="2"/>
      <c r="AJ663" s="2"/>
      <c r="AK663" s="2"/>
      <c r="AL663" s="2"/>
      <c r="AM663" s="2"/>
      <c r="AN663" s="2"/>
      <c r="AO663" s="2"/>
      <c r="AP663" s="2"/>
      <c r="AQ663" s="2"/>
      <c r="AR663" s="2"/>
      <c r="AS663" s="2"/>
      <c r="AT663" s="2"/>
      <c r="AU663" s="2"/>
      <c r="AV663" s="2"/>
      <c r="AW663" s="2"/>
      <c r="AX663" s="2"/>
      <c r="AY663" s="2"/>
      <c r="AZ663" s="2"/>
      <c r="BA663" s="2"/>
      <c r="BB663" s="2"/>
      <c r="BC663" s="2"/>
    </row>
    <row r="664" spans="31:55" x14ac:dyDescent="0.25">
      <c r="AE664" s="2"/>
      <c r="AF664" s="2"/>
      <c r="AG664" s="2"/>
      <c r="AH664" s="2"/>
      <c r="AI664" s="2"/>
      <c r="AJ664" s="2"/>
      <c r="AK664" s="2"/>
      <c r="AL664" s="2"/>
      <c r="AM664" s="2"/>
      <c r="AN664" s="2"/>
      <c r="AO664" s="2"/>
      <c r="AP664" s="2"/>
      <c r="AQ664" s="2"/>
      <c r="AR664" s="2"/>
      <c r="AS664" s="2"/>
      <c r="AT664" s="2"/>
      <c r="AU664" s="2"/>
      <c r="AV664" s="2"/>
      <c r="AW664" s="2"/>
      <c r="AX664" s="2"/>
      <c r="AY664" s="2"/>
      <c r="AZ664" s="2"/>
      <c r="BA664" s="2"/>
      <c r="BB664" s="2"/>
      <c r="BC664" s="2"/>
    </row>
    <row r="665" spans="31:55" x14ac:dyDescent="0.25">
      <c r="AE665" s="2"/>
      <c r="AF665" s="2"/>
      <c r="AG665" s="2"/>
      <c r="AH665" s="2"/>
      <c r="AI665" s="2"/>
      <c r="AJ665" s="2"/>
      <c r="AK665" s="2"/>
      <c r="AL665" s="2"/>
      <c r="AM665" s="2"/>
      <c r="AN665" s="2"/>
      <c r="AO665" s="2"/>
      <c r="AP665" s="2"/>
      <c r="AQ665" s="2"/>
      <c r="AR665" s="2"/>
      <c r="AS665" s="2"/>
      <c r="AT665" s="2"/>
      <c r="AU665" s="2"/>
      <c r="AV665" s="2"/>
      <c r="AW665" s="2"/>
      <c r="AX665" s="2"/>
      <c r="AY665" s="2"/>
      <c r="AZ665" s="2"/>
      <c r="BA665" s="2"/>
      <c r="BB665" s="2"/>
      <c r="BC665" s="2"/>
    </row>
    <row r="666" spans="31:55" x14ac:dyDescent="0.25">
      <c r="AE666" s="2"/>
      <c r="AF666" s="2"/>
      <c r="AG666" s="2"/>
      <c r="AH666" s="2"/>
      <c r="AI666" s="2"/>
      <c r="AJ666" s="2"/>
      <c r="AK666" s="2"/>
      <c r="AL666" s="2"/>
      <c r="AM666" s="2"/>
      <c r="AN666" s="2"/>
      <c r="AO666" s="2"/>
      <c r="AP666" s="2"/>
      <c r="AQ666" s="2"/>
      <c r="AR666" s="2"/>
      <c r="AS666" s="2"/>
      <c r="AT666" s="2"/>
      <c r="AU666" s="2"/>
      <c r="AV666" s="2"/>
      <c r="AW666" s="2"/>
      <c r="AX666" s="2"/>
      <c r="AY666" s="2"/>
      <c r="AZ666" s="2"/>
      <c r="BA666" s="2"/>
      <c r="BB666" s="2"/>
      <c r="BC666" s="2"/>
    </row>
    <row r="667" spans="31:55" x14ac:dyDescent="0.25">
      <c r="AE667" s="2"/>
      <c r="AF667" s="2"/>
      <c r="AG667" s="2"/>
      <c r="AH667" s="2"/>
      <c r="AI667" s="2"/>
      <c r="AJ667" s="2"/>
      <c r="AK667" s="2"/>
      <c r="AL667" s="2"/>
      <c r="AM667" s="2"/>
      <c r="AN667" s="2"/>
      <c r="AO667" s="2"/>
      <c r="AP667" s="2"/>
      <c r="AQ667" s="2"/>
      <c r="AR667" s="2"/>
      <c r="AS667" s="2"/>
      <c r="AT667" s="2"/>
      <c r="AU667" s="2"/>
      <c r="AV667" s="2"/>
      <c r="AW667" s="2"/>
      <c r="AX667" s="2"/>
      <c r="AY667" s="2"/>
      <c r="AZ667" s="2"/>
      <c r="BA667" s="2"/>
      <c r="BB667" s="2"/>
      <c r="BC667" s="2"/>
    </row>
    <row r="668" spans="31:55" x14ac:dyDescent="0.25">
      <c r="AE668" s="2"/>
      <c r="AF668" s="2"/>
      <c r="AG668" s="2"/>
      <c r="AH668" s="2"/>
      <c r="AI668" s="2"/>
      <c r="AJ668" s="2"/>
      <c r="AK668" s="2"/>
      <c r="AL668" s="2"/>
      <c r="AM668" s="2"/>
      <c r="AN668" s="2"/>
      <c r="AO668" s="2"/>
      <c r="AP668" s="2"/>
      <c r="AQ668" s="2"/>
      <c r="AR668" s="2"/>
      <c r="AS668" s="2"/>
      <c r="AT668" s="2"/>
      <c r="AU668" s="2"/>
      <c r="AV668" s="2"/>
      <c r="AW668" s="2"/>
      <c r="AX668" s="2"/>
      <c r="AY668" s="2"/>
      <c r="AZ668" s="2"/>
      <c r="BA668" s="2"/>
      <c r="BB668" s="2"/>
      <c r="BC668" s="2"/>
    </row>
    <row r="669" spans="31:55" x14ac:dyDescent="0.25">
      <c r="AE669" s="2"/>
      <c r="AF669" s="2"/>
      <c r="AG669" s="2"/>
      <c r="AH669" s="2"/>
      <c r="AI669" s="2"/>
      <c r="AJ669" s="2"/>
      <c r="AK669" s="2"/>
      <c r="AL669" s="2"/>
      <c r="AM669" s="2"/>
      <c r="AN669" s="2"/>
      <c r="AO669" s="2"/>
      <c r="AP669" s="2"/>
      <c r="AQ669" s="2"/>
      <c r="AR669" s="2"/>
      <c r="AS669" s="2"/>
      <c r="AT669" s="2"/>
      <c r="AU669" s="2"/>
      <c r="AV669" s="2"/>
      <c r="AW669" s="2"/>
      <c r="AX669" s="2"/>
      <c r="AY669" s="2"/>
      <c r="AZ669" s="2"/>
      <c r="BA669" s="2"/>
      <c r="BB669" s="2"/>
      <c r="BC669" s="2"/>
    </row>
    <row r="670" spans="31:55" x14ac:dyDescent="0.25">
      <c r="AE670" s="2"/>
      <c r="AF670" s="2"/>
      <c r="AG670" s="2"/>
      <c r="AH670" s="2"/>
      <c r="AI670" s="2"/>
      <c r="AJ670" s="2"/>
      <c r="AK670" s="2"/>
      <c r="AL670" s="2"/>
      <c r="AM670" s="2"/>
      <c r="AN670" s="2"/>
      <c r="AO670" s="2"/>
      <c r="AP670" s="2"/>
      <c r="AQ670" s="2"/>
      <c r="AR670" s="2"/>
      <c r="AS670" s="2"/>
      <c r="AT670" s="2"/>
      <c r="AU670" s="2"/>
      <c r="AV670" s="2"/>
      <c r="AW670" s="2"/>
      <c r="AX670" s="2"/>
      <c r="AY670" s="2"/>
      <c r="AZ670" s="2"/>
      <c r="BA670" s="2"/>
      <c r="BB670" s="2"/>
      <c r="BC670" s="2"/>
    </row>
    <row r="671" spans="31:55" x14ac:dyDescent="0.25">
      <c r="AE671" s="2"/>
      <c r="AF671" s="2"/>
      <c r="AG671" s="2"/>
      <c r="AH671" s="2"/>
      <c r="AI671" s="2"/>
      <c r="AJ671" s="2"/>
      <c r="AK671" s="2"/>
      <c r="AL671" s="2"/>
      <c r="AM671" s="2"/>
      <c r="AN671" s="2"/>
      <c r="AO671" s="2"/>
      <c r="AP671" s="2"/>
      <c r="AQ671" s="2"/>
      <c r="AR671" s="2"/>
      <c r="AS671" s="2"/>
      <c r="AT671" s="2"/>
      <c r="AU671" s="2"/>
      <c r="AV671" s="2"/>
      <c r="AW671" s="2"/>
      <c r="AX671" s="2"/>
      <c r="AY671" s="2"/>
      <c r="AZ671" s="2"/>
      <c r="BA671" s="2"/>
      <c r="BB671" s="2"/>
      <c r="BC671" s="2"/>
    </row>
    <row r="672" spans="31:55" x14ac:dyDescent="0.25">
      <c r="AE672" s="2"/>
      <c r="AF672" s="2"/>
      <c r="AG672" s="2"/>
      <c r="AH672" s="2"/>
      <c r="AI672" s="2"/>
      <c r="AJ672" s="2"/>
      <c r="AK672" s="2"/>
      <c r="AL672" s="2"/>
      <c r="AM672" s="2"/>
      <c r="AN672" s="2"/>
      <c r="AO672" s="2"/>
      <c r="AP672" s="2"/>
      <c r="AQ672" s="2"/>
      <c r="AR672" s="2"/>
      <c r="AS672" s="2"/>
      <c r="AT672" s="2"/>
      <c r="AU672" s="2"/>
      <c r="AV672" s="2"/>
      <c r="AW672" s="2"/>
      <c r="AX672" s="2"/>
      <c r="AY672" s="2"/>
      <c r="AZ672" s="2"/>
      <c r="BA672" s="2"/>
      <c r="BB672" s="2"/>
      <c r="BC672" s="2"/>
    </row>
    <row r="673" spans="31:55" x14ac:dyDescent="0.25">
      <c r="AE673" s="2"/>
      <c r="AF673" s="2"/>
      <c r="AG673" s="2"/>
      <c r="AH673" s="2"/>
      <c r="AI673" s="2"/>
      <c r="AJ673" s="2"/>
      <c r="AK673" s="2"/>
      <c r="AL673" s="2"/>
      <c r="AM673" s="2"/>
      <c r="AN673" s="2"/>
      <c r="AO673" s="2"/>
      <c r="AP673" s="2"/>
      <c r="AQ673" s="2"/>
      <c r="AR673" s="2"/>
      <c r="AS673" s="2"/>
      <c r="AT673" s="2"/>
      <c r="AU673" s="2"/>
      <c r="AV673" s="2"/>
      <c r="AW673" s="2"/>
      <c r="AX673" s="2"/>
      <c r="AY673" s="2"/>
      <c r="AZ673" s="2"/>
      <c r="BA673" s="2"/>
      <c r="BB673" s="2"/>
      <c r="BC673" s="2"/>
    </row>
    <row r="674" spans="31:55" x14ac:dyDescent="0.25">
      <c r="AE674" s="2"/>
      <c r="AF674" s="2"/>
      <c r="AG674" s="2"/>
      <c r="AH674" s="2"/>
      <c r="AI674" s="2"/>
      <c r="AJ674" s="2"/>
      <c r="AK674" s="2"/>
      <c r="AL674" s="2"/>
      <c r="AM674" s="2"/>
      <c r="AN674" s="2"/>
      <c r="AO674" s="2"/>
      <c r="AP674" s="2"/>
      <c r="AQ674" s="2"/>
      <c r="AR674" s="2"/>
      <c r="AS674" s="2"/>
      <c r="AT674" s="2"/>
      <c r="AU674" s="2"/>
      <c r="AV674" s="2"/>
      <c r="AW674" s="2"/>
      <c r="AX674" s="2"/>
      <c r="AY674" s="2"/>
      <c r="AZ674" s="2"/>
      <c r="BA674" s="2"/>
      <c r="BB674" s="2"/>
      <c r="BC674" s="2"/>
    </row>
    <row r="675" spans="31:55" x14ac:dyDescent="0.25">
      <c r="AE675" s="2"/>
      <c r="AF675" s="2"/>
      <c r="AG675" s="2"/>
      <c r="AH675" s="2"/>
      <c r="AI675" s="2"/>
      <c r="AJ675" s="2"/>
      <c r="AK675" s="2"/>
      <c r="AL675" s="2"/>
      <c r="AM675" s="2"/>
      <c r="AN675" s="2"/>
      <c r="AO675" s="2"/>
      <c r="AP675" s="2"/>
      <c r="AQ675" s="2"/>
      <c r="AR675" s="2"/>
      <c r="AS675" s="2"/>
      <c r="AT675" s="2"/>
      <c r="AU675" s="2"/>
      <c r="AV675" s="2"/>
      <c r="AW675" s="2"/>
      <c r="AX675" s="2"/>
      <c r="AY675" s="2"/>
      <c r="AZ675" s="2"/>
      <c r="BA675" s="2"/>
      <c r="BB675" s="2"/>
      <c r="BC675" s="2"/>
    </row>
    <row r="676" spans="31:55" x14ac:dyDescent="0.25">
      <c r="AE676" s="2"/>
      <c r="AF676" s="2"/>
      <c r="AG676" s="2"/>
      <c r="AH676" s="2"/>
      <c r="AI676" s="2"/>
      <c r="AJ676" s="2"/>
      <c r="AK676" s="2"/>
      <c r="AL676" s="2"/>
      <c r="AM676" s="2"/>
      <c r="AN676" s="2"/>
      <c r="AO676" s="2"/>
      <c r="AP676" s="2"/>
      <c r="AQ676" s="2"/>
      <c r="AR676" s="2"/>
      <c r="AS676" s="2"/>
      <c r="AT676" s="2"/>
      <c r="AU676" s="2"/>
      <c r="AV676" s="2"/>
      <c r="AW676" s="2"/>
      <c r="AX676" s="2"/>
      <c r="AY676" s="2"/>
      <c r="AZ676" s="2"/>
      <c r="BA676" s="2"/>
      <c r="BB676" s="2"/>
      <c r="BC676" s="2"/>
    </row>
    <row r="677" spans="31:55" x14ac:dyDescent="0.25">
      <c r="AE677" s="2"/>
      <c r="AF677" s="2"/>
      <c r="AG677" s="2"/>
      <c r="AH677" s="2"/>
      <c r="AI677" s="2"/>
      <c r="AJ677" s="2"/>
      <c r="AK677" s="2"/>
      <c r="AL677" s="2"/>
      <c r="AM677" s="2"/>
      <c r="AN677" s="2"/>
      <c r="AO677" s="2"/>
      <c r="AP677" s="2"/>
      <c r="AQ677" s="2"/>
      <c r="AR677" s="2"/>
      <c r="AS677" s="2"/>
      <c r="AT677" s="2"/>
      <c r="AU677" s="2"/>
      <c r="AV677" s="2"/>
      <c r="AW677" s="2"/>
      <c r="AX677" s="2"/>
      <c r="AY677" s="2"/>
      <c r="AZ677" s="2"/>
      <c r="BA677" s="2"/>
      <c r="BB677" s="2"/>
      <c r="BC677" s="2"/>
    </row>
    <row r="678" spans="31:55" x14ac:dyDescent="0.25">
      <c r="AE678" s="2"/>
      <c r="AF678" s="2"/>
      <c r="AG678" s="2"/>
      <c r="AH678" s="2"/>
      <c r="AI678" s="2"/>
      <c r="AJ678" s="2"/>
      <c r="AK678" s="2"/>
      <c r="AL678" s="2"/>
      <c r="AM678" s="2"/>
      <c r="AN678" s="2"/>
      <c r="AO678" s="2"/>
      <c r="AP678" s="2"/>
      <c r="AQ678" s="2"/>
      <c r="AR678" s="2"/>
      <c r="AS678" s="2"/>
      <c r="AT678" s="2"/>
      <c r="AU678" s="2"/>
      <c r="AV678" s="2"/>
      <c r="AW678" s="2"/>
      <c r="AX678" s="2"/>
      <c r="AY678" s="2"/>
      <c r="AZ678" s="2"/>
      <c r="BA678" s="2"/>
      <c r="BB678" s="2"/>
      <c r="BC678" s="2"/>
    </row>
    <row r="679" spans="31:55" x14ac:dyDescent="0.25">
      <c r="AE679" s="2"/>
      <c r="AF679" s="2"/>
      <c r="AG679" s="2"/>
      <c r="AH679" s="2"/>
      <c r="AI679" s="2"/>
      <c r="AJ679" s="2"/>
      <c r="AK679" s="2"/>
      <c r="AL679" s="2"/>
      <c r="AM679" s="2"/>
      <c r="AN679" s="2"/>
      <c r="AO679" s="2"/>
      <c r="AP679" s="2"/>
      <c r="AQ679" s="2"/>
      <c r="AR679" s="2"/>
      <c r="AS679" s="2"/>
      <c r="AT679" s="2"/>
      <c r="AU679" s="2"/>
      <c r="AV679" s="2"/>
      <c r="AW679" s="2"/>
      <c r="AX679" s="2"/>
      <c r="AY679" s="2"/>
      <c r="AZ679" s="2"/>
      <c r="BA679" s="2"/>
      <c r="BB679" s="2"/>
      <c r="BC679" s="2"/>
    </row>
    <row r="680" spans="31:55" x14ac:dyDescent="0.25">
      <c r="AE680" s="2"/>
      <c r="AF680" s="2"/>
      <c r="AG680" s="2"/>
      <c r="AH680" s="2"/>
      <c r="AI680" s="2"/>
      <c r="AJ680" s="2"/>
      <c r="AK680" s="2"/>
      <c r="AL680" s="2"/>
      <c r="AM680" s="2"/>
      <c r="AN680" s="2"/>
      <c r="AO680" s="2"/>
      <c r="AP680" s="2"/>
      <c r="AQ680" s="2"/>
      <c r="AR680" s="2"/>
      <c r="AS680" s="2"/>
      <c r="AT680" s="2"/>
      <c r="AU680" s="2"/>
      <c r="AV680" s="2"/>
      <c r="AW680" s="2"/>
      <c r="AX680" s="2"/>
      <c r="AY680" s="2"/>
      <c r="AZ680" s="2"/>
      <c r="BA680" s="2"/>
      <c r="BB680" s="2"/>
      <c r="BC680" s="2"/>
    </row>
    <row r="681" spans="31:55" x14ac:dyDescent="0.25">
      <c r="AE681" s="2"/>
      <c r="AF681" s="2"/>
      <c r="AG681" s="2"/>
      <c r="AH681" s="2"/>
      <c r="AI681" s="2"/>
      <c r="AJ681" s="2"/>
      <c r="AK681" s="2"/>
      <c r="AL681" s="2"/>
      <c r="AM681" s="2"/>
      <c r="AN681" s="2"/>
      <c r="AO681" s="2"/>
      <c r="AP681" s="2"/>
      <c r="AQ681" s="2"/>
      <c r="AR681" s="2"/>
      <c r="AS681" s="2"/>
      <c r="AT681" s="2"/>
      <c r="AU681" s="2"/>
      <c r="AV681" s="2"/>
      <c r="AW681" s="2"/>
      <c r="AX681" s="2"/>
      <c r="AY681" s="2"/>
      <c r="AZ681" s="2"/>
      <c r="BA681" s="2"/>
      <c r="BB681" s="2"/>
      <c r="BC681" s="2"/>
    </row>
    <row r="682" spans="31:55" x14ac:dyDescent="0.25">
      <c r="AE682" s="2"/>
      <c r="AF682" s="2"/>
      <c r="AG682" s="2"/>
      <c r="AH682" s="2"/>
      <c r="AI682" s="2"/>
      <c r="AJ682" s="2"/>
      <c r="AK682" s="2"/>
      <c r="AL682" s="2"/>
      <c r="AM682" s="2"/>
      <c r="AN682" s="2"/>
      <c r="AO682" s="2"/>
      <c r="AP682" s="2"/>
      <c r="AQ682" s="2"/>
      <c r="AR682" s="2"/>
      <c r="AS682" s="2"/>
      <c r="AT682" s="2"/>
      <c r="AU682" s="2"/>
      <c r="AV682" s="2"/>
      <c r="AW682" s="2"/>
      <c r="AX682" s="2"/>
      <c r="AY682" s="2"/>
      <c r="AZ682" s="2"/>
      <c r="BA682" s="2"/>
      <c r="BB682" s="2"/>
      <c r="BC682" s="2"/>
    </row>
    <row r="683" spans="31:55" x14ac:dyDescent="0.25">
      <c r="AE683" s="2"/>
      <c r="AF683" s="2"/>
      <c r="AG683" s="2"/>
      <c r="AH683" s="2"/>
      <c r="AI683" s="2"/>
      <c r="AJ683" s="2"/>
      <c r="AK683" s="2"/>
      <c r="AL683" s="2"/>
      <c r="AM683" s="2"/>
      <c r="AN683" s="2"/>
      <c r="AO683" s="2"/>
      <c r="AP683" s="2"/>
      <c r="AQ683" s="2"/>
      <c r="AR683" s="2"/>
      <c r="AS683" s="2"/>
      <c r="AT683" s="2"/>
      <c r="AU683" s="2"/>
      <c r="AV683" s="2"/>
      <c r="AW683" s="2"/>
      <c r="AX683" s="2"/>
      <c r="AY683" s="2"/>
      <c r="AZ683" s="2"/>
      <c r="BA683" s="2"/>
      <c r="BB683" s="2"/>
      <c r="BC683" s="2"/>
    </row>
    <row r="684" spans="31:55" x14ac:dyDescent="0.25">
      <c r="AE684" s="2"/>
      <c r="AF684" s="2"/>
      <c r="AG684" s="2"/>
      <c r="AH684" s="2"/>
      <c r="AI684" s="2"/>
      <c r="AJ684" s="2"/>
      <c r="AK684" s="2"/>
      <c r="AL684" s="2"/>
      <c r="AM684" s="2"/>
      <c r="AN684" s="2"/>
      <c r="AO684" s="2"/>
      <c r="AP684" s="2"/>
      <c r="AQ684" s="2"/>
      <c r="AR684" s="2"/>
      <c r="AS684" s="2"/>
      <c r="AT684" s="2"/>
      <c r="AU684" s="2"/>
      <c r="AV684" s="2"/>
      <c r="AW684" s="2"/>
      <c r="AX684" s="2"/>
      <c r="AY684" s="2"/>
      <c r="AZ684" s="2"/>
      <c r="BA684" s="2"/>
      <c r="BB684" s="2"/>
      <c r="BC684" s="2"/>
    </row>
    <row r="685" spans="31:55" x14ac:dyDescent="0.25">
      <c r="AE685" s="2"/>
      <c r="AF685" s="2"/>
      <c r="AG685" s="2"/>
      <c r="AH685" s="2"/>
      <c r="AI685" s="2"/>
      <c r="AJ685" s="2"/>
      <c r="AK685" s="2"/>
      <c r="AL685" s="2"/>
      <c r="AM685" s="2"/>
      <c r="AN685" s="2"/>
      <c r="AO685" s="2"/>
      <c r="AP685" s="2"/>
      <c r="AQ685" s="2"/>
      <c r="AR685" s="2"/>
      <c r="AS685" s="2"/>
      <c r="AT685" s="2"/>
      <c r="AU685" s="2"/>
      <c r="AV685" s="2"/>
      <c r="AW685" s="2"/>
      <c r="AX685" s="2"/>
      <c r="AY685" s="2"/>
      <c r="AZ685" s="2"/>
      <c r="BA685" s="2"/>
      <c r="BB685" s="2"/>
      <c r="BC685" s="2"/>
    </row>
    <row r="686" spans="31:55" x14ac:dyDescent="0.25">
      <c r="AE686" s="2"/>
      <c r="AF686" s="2"/>
      <c r="AG686" s="2"/>
      <c r="AH686" s="2"/>
      <c r="AI686" s="2"/>
      <c r="AJ686" s="2"/>
      <c r="AK686" s="2"/>
      <c r="AL686" s="2"/>
      <c r="AM686" s="2"/>
      <c r="AN686" s="2"/>
      <c r="AO686" s="2"/>
      <c r="AP686" s="2"/>
      <c r="AQ686" s="2"/>
      <c r="AR686" s="2"/>
      <c r="AS686" s="2"/>
      <c r="AT686" s="2"/>
      <c r="AU686" s="2"/>
      <c r="AV686" s="2"/>
      <c r="AW686" s="2"/>
      <c r="AX686" s="2"/>
      <c r="AY686" s="2"/>
      <c r="AZ686" s="2"/>
      <c r="BA686" s="2"/>
      <c r="BB686" s="2"/>
      <c r="BC686" s="2"/>
    </row>
    <row r="687" spans="31:55" x14ac:dyDescent="0.25">
      <c r="AE687" s="2"/>
      <c r="AF687" s="2"/>
      <c r="AG687" s="2"/>
      <c r="AH687" s="2"/>
      <c r="AI687" s="2"/>
      <c r="AJ687" s="2"/>
      <c r="AK687" s="2"/>
      <c r="AL687" s="2"/>
      <c r="AM687" s="2"/>
      <c r="AN687" s="2"/>
      <c r="AO687" s="2"/>
      <c r="AP687" s="2"/>
      <c r="AQ687" s="2"/>
      <c r="AR687" s="2"/>
      <c r="AS687" s="2"/>
      <c r="AT687" s="2"/>
      <c r="AU687" s="2"/>
      <c r="AV687" s="2"/>
      <c r="AW687" s="2"/>
      <c r="AX687" s="2"/>
      <c r="AY687" s="2"/>
      <c r="AZ687" s="2"/>
      <c r="BA687" s="2"/>
      <c r="BB687" s="2"/>
      <c r="BC687" s="2"/>
    </row>
    <row r="688" spans="31:55" x14ac:dyDescent="0.25">
      <c r="AE688" s="2"/>
      <c r="AF688" s="2"/>
      <c r="AG688" s="2"/>
      <c r="AH688" s="2"/>
      <c r="AI688" s="2"/>
      <c r="AJ688" s="2"/>
      <c r="AK688" s="2"/>
      <c r="AL688" s="2"/>
      <c r="AM688" s="2"/>
      <c r="AN688" s="2"/>
      <c r="AO688" s="2"/>
      <c r="AP688" s="2"/>
      <c r="AQ688" s="2"/>
      <c r="AR688" s="2"/>
      <c r="AS688" s="2"/>
      <c r="AT688" s="2"/>
      <c r="AU688" s="2"/>
      <c r="AV688" s="2"/>
      <c r="AW688" s="2"/>
      <c r="AX688" s="2"/>
      <c r="AY688" s="2"/>
      <c r="AZ688" s="2"/>
      <c r="BA688" s="2"/>
      <c r="BB688" s="2"/>
      <c r="BC688" s="2"/>
    </row>
    <row r="689" spans="31:55" x14ac:dyDescent="0.25">
      <c r="AE689" s="2"/>
      <c r="AF689" s="2"/>
      <c r="AG689" s="2"/>
      <c r="AH689" s="2"/>
      <c r="AI689" s="2"/>
      <c r="AJ689" s="2"/>
      <c r="AK689" s="2"/>
      <c r="AL689" s="2"/>
      <c r="AM689" s="2"/>
      <c r="AN689" s="2"/>
      <c r="AO689" s="2"/>
      <c r="AP689" s="2"/>
      <c r="AQ689" s="2"/>
      <c r="AR689" s="2"/>
      <c r="AS689" s="2"/>
      <c r="AT689" s="2"/>
      <c r="AU689" s="2"/>
      <c r="AV689" s="2"/>
      <c r="AW689" s="2"/>
      <c r="AX689" s="2"/>
      <c r="AY689" s="2"/>
      <c r="AZ689" s="2"/>
      <c r="BA689" s="2"/>
      <c r="BB689" s="2"/>
      <c r="BC689" s="2"/>
    </row>
    <row r="690" spans="31:55" x14ac:dyDescent="0.25">
      <c r="AE690" s="2"/>
      <c r="AF690" s="2"/>
      <c r="AG690" s="2"/>
      <c r="AH690" s="2"/>
      <c r="AI690" s="2"/>
      <c r="AJ690" s="2"/>
      <c r="AK690" s="2"/>
      <c r="AL690" s="2"/>
      <c r="AM690" s="2"/>
      <c r="AN690" s="2"/>
      <c r="AO690" s="2"/>
      <c r="AP690" s="2"/>
      <c r="AQ690" s="2"/>
      <c r="AR690" s="2"/>
      <c r="AS690" s="2"/>
      <c r="AT690" s="2"/>
      <c r="AU690" s="2"/>
      <c r="AV690" s="2"/>
      <c r="AW690" s="2"/>
      <c r="AX690" s="2"/>
      <c r="AY690" s="2"/>
      <c r="AZ690" s="2"/>
      <c r="BA690" s="2"/>
      <c r="BB690" s="2"/>
      <c r="BC690" s="2"/>
    </row>
    <row r="691" spans="31:55" x14ac:dyDescent="0.25">
      <c r="AE691" s="2"/>
      <c r="AF691" s="2"/>
      <c r="AG691" s="2"/>
      <c r="AH691" s="2"/>
      <c r="AI691" s="2"/>
      <c r="AJ691" s="2"/>
      <c r="AK691" s="2"/>
      <c r="AL691" s="2"/>
      <c r="AM691" s="2"/>
      <c r="AN691" s="2"/>
      <c r="AO691" s="2"/>
      <c r="AP691" s="2"/>
      <c r="AQ691" s="2"/>
      <c r="AR691" s="2"/>
      <c r="AS691" s="2"/>
      <c r="AT691" s="2"/>
      <c r="AU691" s="2"/>
      <c r="AV691" s="2"/>
      <c r="AW691" s="2"/>
      <c r="AX691" s="2"/>
      <c r="AY691" s="2"/>
      <c r="AZ691" s="2"/>
      <c r="BA691" s="2"/>
      <c r="BB691" s="2"/>
      <c r="BC691" s="2"/>
    </row>
    <row r="692" spans="31:55" x14ac:dyDescent="0.25">
      <c r="AE692" s="2"/>
      <c r="AF692" s="2"/>
      <c r="AG692" s="2"/>
      <c r="AH692" s="2"/>
      <c r="AI692" s="2"/>
      <c r="AJ692" s="2"/>
      <c r="AK692" s="2"/>
      <c r="AL692" s="2"/>
      <c r="AM692" s="2"/>
      <c r="AN692" s="2"/>
      <c r="AO692" s="2"/>
      <c r="AP692" s="2"/>
      <c r="AQ692" s="2"/>
      <c r="AR692" s="2"/>
      <c r="AS692" s="2"/>
      <c r="AT692" s="2"/>
      <c r="AU692" s="2"/>
      <c r="AV692" s="2"/>
      <c r="AW692" s="2"/>
      <c r="AX692" s="2"/>
      <c r="AY692" s="2"/>
      <c r="AZ692" s="2"/>
      <c r="BA692" s="2"/>
      <c r="BB692" s="2"/>
      <c r="BC692" s="2"/>
    </row>
    <row r="693" spans="31:55" x14ac:dyDescent="0.25">
      <c r="AE693" s="2"/>
      <c r="AF693" s="2"/>
      <c r="AG693" s="2"/>
      <c r="AH693" s="2"/>
      <c r="AI693" s="2"/>
      <c r="AJ693" s="2"/>
      <c r="AK693" s="2"/>
      <c r="AL693" s="2"/>
      <c r="AM693" s="2"/>
      <c r="AN693" s="2"/>
      <c r="AO693" s="2"/>
      <c r="AP693" s="2"/>
      <c r="AQ693" s="2"/>
      <c r="AR693" s="2"/>
      <c r="AS693" s="2"/>
      <c r="AT693" s="2"/>
      <c r="AU693" s="2"/>
      <c r="AV693" s="2"/>
      <c r="AW693" s="2"/>
      <c r="AX693" s="2"/>
      <c r="AY693" s="2"/>
      <c r="AZ693" s="2"/>
      <c r="BA693" s="2"/>
      <c r="BB693" s="2"/>
      <c r="BC693" s="2"/>
    </row>
    <row r="694" spans="31:55" x14ac:dyDescent="0.25">
      <c r="AE694" s="2"/>
      <c r="AF694" s="2"/>
      <c r="AG694" s="2"/>
      <c r="AH694" s="2"/>
      <c r="AI694" s="2"/>
      <c r="AJ694" s="2"/>
      <c r="AK694" s="2"/>
      <c r="AL694" s="2"/>
      <c r="AM694" s="2"/>
      <c r="AN694" s="2"/>
      <c r="AO694" s="2"/>
      <c r="AP694" s="2"/>
      <c r="AQ694" s="2"/>
      <c r="AR694" s="2"/>
      <c r="AS694" s="2"/>
      <c r="AT694" s="2"/>
      <c r="AU694" s="2"/>
      <c r="AV694" s="2"/>
      <c r="AW694" s="2"/>
      <c r="AX694" s="2"/>
      <c r="AY694" s="2"/>
      <c r="AZ694" s="2"/>
      <c r="BA694" s="2"/>
      <c r="BB694" s="2"/>
      <c r="BC694" s="2"/>
    </row>
    <row r="695" spans="31:55" x14ac:dyDescent="0.25">
      <c r="AE695" s="2"/>
      <c r="AF695" s="2"/>
      <c r="AG695" s="2"/>
      <c r="AH695" s="2"/>
      <c r="AI695" s="2"/>
      <c r="AJ695" s="2"/>
      <c r="AK695" s="2"/>
      <c r="AL695" s="2"/>
      <c r="AM695" s="2"/>
      <c r="AN695" s="2"/>
      <c r="AO695" s="2"/>
      <c r="AP695" s="2"/>
      <c r="AQ695" s="2"/>
      <c r="AR695" s="2"/>
      <c r="AS695" s="2"/>
      <c r="AT695" s="2"/>
      <c r="AU695" s="2"/>
      <c r="AV695" s="2"/>
      <c r="AW695" s="2"/>
      <c r="AX695" s="2"/>
      <c r="AY695" s="2"/>
      <c r="AZ695" s="2"/>
      <c r="BA695" s="2"/>
      <c r="BB695" s="2"/>
      <c r="BC695" s="2"/>
    </row>
    <row r="696" spans="31:55" x14ac:dyDescent="0.25">
      <c r="AE696" s="2"/>
      <c r="AF696" s="2"/>
      <c r="AG696" s="2"/>
      <c r="AH696" s="2"/>
      <c r="AI696" s="2"/>
      <c r="AJ696" s="2"/>
      <c r="AK696" s="2"/>
      <c r="AL696" s="2"/>
      <c r="AM696" s="2"/>
      <c r="AN696" s="2"/>
      <c r="AO696" s="2"/>
      <c r="AP696" s="2"/>
      <c r="AQ696" s="2"/>
      <c r="AR696" s="2"/>
      <c r="AS696" s="2"/>
      <c r="AT696" s="2"/>
      <c r="AU696" s="2"/>
      <c r="AV696" s="2"/>
      <c r="AW696" s="2"/>
      <c r="AX696" s="2"/>
      <c r="AY696" s="2"/>
      <c r="AZ696" s="2"/>
      <c r="BA696" s="2"/>
      <c r="BB696" s="2"/>
      <c r="BC696" s="2"/>
    </row>
    <row r="697" spans="31:55" x14ac:dyDescent="0.25">
      <c r="AE697" s="2"/>
      <c r="AF697" s="2"/>
      <c r="AG697" s="2"/>
      <c r="AH697" s="2"/>
      <c r="AI697" s="2"/>
      <c r="AJ697" s="2"/>
      <c r="AK697" s="2"/>
      <c r="AL697" s="2"/>
      <c r="AM697" s="2"/>
      <c r="AN697" s="2"/>
      <c r="AO697" s="2"/>
      <c r="AP697" s="2"/>
      <c r="AQ697" s="2"/>
      <c r="AR697" s="2"/>
      <c r="AS697" s="2"/>
      <c r="AT697" s="2"/>
      <c r="AU697" s="2"/>
      <c r="AV697" s="2"/>
      <c r="AW697" s="2"/>
      <c r="AX697" s="2"/>
      <c r="AY697" s="2"/>
      <c r="AZ697" s="2"/>
      <c r="BA697" s="2"/>
      <c r="BB697" s="2"/>
      <c r="BC697" s="2"/>
    </row>
    <row r="698" spans="31:55" x14ac:dyDescent="0.25">
      <c r="AE698" s="2"/>
      <c r="AF698" s="2"/>
      <c r="AG698" s="2"/>
      <c r="AH698" s="2"/>
      <c r="AI698" s="2"/>
      <c r="AJ698" s="2"/>
      <c r="AK698" s="2"/>
      <c r="AL698" s="2"/>
      <c r="AM698" s="2"/>
      <c r="AN698" s="2"/>
      <c r="AO698" s="2"/>
      <c r="AP698" s="2"/>
      <c r="AQ698" s="2"/>
      <c r="AR698" s="2"/>
      <c r="AS698" s="2"/>
      <c r="AT698" s="2"/>
      <c r="AU698" s="2"/>
      <c r="AV698" s="2"/>
      <c r="AW698" s="2"/>
      <c r="AX698" s="2"/>
      <c r="AY698" s="2"/>
      <c r="AZ698" s="2"/>
      <c r="BA698" s="2"/>
      <c r="BB698" s="2"/>
      <c r="BC698" s="2"/>
    </row>
    <row r="699" spans="31:55" x14ac:dyDescent="0.25">
      <c r="AE699" s="2"/>
      <c r="AF699" s="2"/>
      <c r="AG699" s="2"/>
      <c r="AH699" s="2"/>
      <c r="AI699" s="2"/>
      <c r="AJ699" s="2"/>
      <c r="AK699" s="2"/>
      <c r="AL699" s="2"/>
      <c r="AM699" s="2"/>
      <c r="AN699" s="2"/>
      <c r="AO699" s="2"/>
      <c r="AP699" s="2"/>
      <c r="AQ699" s="2"/>
      <c r="AR699" s="2"/>
      <c r="AS699" s="2"/>
      <c r="AT699" s="2"/>
      <c r="AU699" s="2"/>
      <c r="AV699" s="2"/>
      <c r="AW699" s="2"/>
      <c r="AX699" s="2"/>
      <c r="AY699" s="2"/>
      <c r="AZ699" s="2"/>
      <c r="BA699" s="2"/>
      <c r="BB699" s="2"/>
      <c r="BC699" s="2"/>
    </row>
    <row r="700" spans="31:55" x14ac:dyDescent="0.25">
      <c r="AE700" s="2"/>
      <c r="AF700" s="2"/>
      <c r="AG700" s="2"/>
      <c r="AH700" s="2"/>
      <c r="AI700" s="2"/>
      <c r="AJ700" s="2"/>
      <c r="AK700" s="2"/>
      <c r="AL700" s="2"/>
      <c r="AM700" s="2"/>
      <c r="AN700" s="2"/>
      <c r="AO700" s="2"/>
      <c r="AP700" s="2"/>
      <c r="AQ700" s="2"/>
      <c r="AR700" s="2"/>
      <c r="AS700" s="2"/>
      <c r="AT700" s="2"/>
      <c r="AU700" s="2"/>
      <c r="AV700" s="2"/>
      <c r="AW700" s="2"/>
      <c r="AX700" s="2"/>
      <c r="AY700" s="2"/>
      <c r="AZ700" s="2"/>
      <c r="BA700" s="2"/>
      <c r="BB700" s="2"/>
      <c r="BC700" s="2"/>
    </row>
    <row r="701" spans="31:55" x14ac:dyDescent="0.25">
      <c r="AE701" s="2"/>
      <c r="AF701" s="2"/>
      <c r="AG701" s="2"/>
      <c r="AH701" s="2"/>
      <c r="AI701" s="2"/>
      <c r="AJ701" s="2"/>
      <c r="AK701" s="2"/>
      <c r="AL701" s="2"/>
      <c r="AM701" s="2"/>
      <c r="AN701" s="2"/>
      <c r="AO701" s="2"/>
      <c r="AP701" s="2"/>
      <c r="AQ701" s="2"/>
      <c r="AR701" s="2"/>
      <c r="AS701" s="2"/>
      <c r="AT701" s="2"/>
      <c r="AU701" s="2"/>
      <c r="AV701" s="2"/>
      <c r="AW701" s="2"/>
      <c r="AX701" s="2"/>
      <c r="AY701" s="2"/>
      <c r="AZ701" s="2"/>
      <c r="BA701" s="2"/>
      <c r="BB701" s="2"/>
      <c r="BC701" s="2"/>
    </row>
    <row r="702" spans="31:55" x14ac:dyDescent="0.25">
      <c r="AE702" s="2"/>
      <c r="AF702" s="2"/>
      <c r="AG702" s="2"/>
      <c r="AH702" s="2"/>
      <c r="AI702" s="2"/>
      <c r="AJ702" s="2"/>
      <c r="AK702" s="2"/>
      <c r="AL702" s="2"/>
      <c r="AM702" s="2"/>
      <c r="AN702" s="2"/>
      <c r="AO702" s="2"/>
      <c r="AP702" s="2"/>
      <c r="AQ702" s="2"/>
      <c r="AR702" s="2"/>
      <c r="AS702" s="2"/>
      <c r="AT702" s="2"/>
      <c r="AU702" s="2"/>
      <c r="AV702" s="2"/>
      <c r="AW702" s="2"/>
      <c r="AX702" s="2"/>
      <c r="AY702" s="2"/>
      <c r="AZ702" s="2"/>
      <c r="BA702" s="2"/>
      <c r="BB702" s="2"/>
      <c r="BC702" s="2"/>
    </row>
    <row r="703" spans="31:55" x14ac:dyDescent="0.25">
      <c r="AE703" s="2"/>
      <c r="AF703" s="2"/>
      <c r="AG703" s="2"/>
      <c r="AH703" s="2"/>
      <c r="AI703" s="2"/>
      <c r="AJ703" s="2"/>
      <c r="AK703" s="2"/>
      <c r="AL703" s="2"/>
      <c r="AM703" s="2"/>
      <c r="AN703" s="2"/>
      <c r="AO703" s="2"/>
      <c r="AP703" s="2"/>
      <c r="AQ703" s="2"/>
      <c r="AR703" s="2"/>
      <c r="AS703" s="2"/>
      <c r="AT703" s="2"/>
      <c r="AU703" s="2"/>
      <c r="AV703" s="2"/>
      <c r="AW703" s="2"/>
      <c r="AX703" s="2"/>
      <c r="AY703" s="2"/>
      <c r="AZ703" s="2"/>
      <c r="BA703" s="2"/>
      <c r="BB703" s="2"/>
      <c r="BC703" s="2"/>
    </row>
    <row r="704" spans="31:55" x14ac:dyDescent="0.25">
      <c r="AE704" s="2"/>
      <c r="AF704" s="2"/>
      <c r="AG704" s="2"/>
      <c r="AH704" s="2"/>
      <c r="AI704" s="2"/>
      <c r="AJ704" s="2"/>
      <c r="AK704" s="2"/>
      <c r="AL704" s="2"/>
      <c r="AM704" s="2"/>
      <c r="AN704" s="2"/>
      <c r="AO704" s="2"/>
      <c r="AP704" s="2"/>
      <c r="AQ704" s="2"/>
      <c r="AR704" s="2"/>
      <c r="AS704" s="2"/>
      <c r="AT704" s="2"/>
      <c r="AU704" s="2"/>
      <c r="AV704" s="2"/>
      <c r="AW704" s="2"/>
      <c r="AX704" s="2"/>
      <c r="AY704" s="2"/>
      <c r="AZ704" s="2"/>
      <c r="BA704" s="2"/>
      <c r="BB704" s="2"/>
      <c r="BC704" s="2"/>
    </row>
    <row r="705" spans="31:55" x14ac:dyDescent="0.25">
      <c r="AE705" s="2"/>
      <c r="AF705" s="2"/>
      <c r="AG705" s="2"/>
      <c r="AH705" s="2"/>
      <c r="AI705" s="2"/>
      <c r="AJ705" s="2"/>
      <c r="AK705" s="2"/>
      <c r="AL705" s="2"/>
      <c r="AM705" s="2"/>
      <c r="AN705" s="2"/>
      <c r="AO705" s="2"/>
      <c r="AP705" s="2"/>
      <c r="AQ705" s="2"/>
      <c r="AR705" s="2"/>
      <c r="AS705" s="2"/>
      <c r="AT705" s="2"/>
      <c r="AU705" s="2"/>
      <c r="AV705" s="2"/>
      <c r="AW705" s="2"/>
      <c r="AX705" s="2"/>
      <c r="AY705" s="2"/>
      <c r="AZ705" s="2"/>
      <c r="BA705" s="2"/>
      <c r="BB705" s="2"/>
      <c r="BC705" s="2"/>
    </row>
    <row r="706" spans="31:55" x14ac:dyDescent="0.25">
      <c r="AE706" s="2"/>
      <c r="AF706" s="2"/>
      <c r="AG706" s="2"/>
      <c r="AH706" s="2"/>
      <c r="AI706" s="2"/>
      <c r="AJ706" s="2"/>
      <c r="AK706" s="2"/>
      <c r="AL706" s="2"/>
      <c r="AM706" s="2"/>
      <c r="AN706" s="2"/>
      <c r="AO706" s="2"/>
      <c r="AP706" s="2"/>
      <c r="AQ706" s="2"/>
      <c r="AR706" s="2"/>
      <c r="AS706" s="2"/>
      <c r="AT706" s="2"/>
      <c r="AU706" s="2"/>
      <c r="AV706" s="2"/>
      <c r="AW706" s="2"/>
      <c r="AX706" s="2"/>
      <c r="AY706" s="2"/>
      <c r="AZ706" s="2"/>
      <c r="BA706" s="2"/>
      <c r="BB706" s="2"/>
      <c r="BC706" s="2"/>
    </row>
    <row r="707" spans="31:55" x14ac:dyDescent="0.25">
      <c r="AE707" s="2"/>
      <c r="AF707" s="2"/>
      <c r="AG707" s="2"/>
      <c r="AH707" s="2"/>
      <c r="AI707" s="2"/>
      <c r="AJ707" s="2"/>
      <c r="AK707" s="2"/>
      <c r="AL707" s="2"/>
      <c r="AM707" s="2"/>
      <c r="AN707" s="2"/>
      <c r="AO707" s="2"/>
      <c r="AP707" s="2"/>
      <c r="AQ707" s="2"/>
      <c r="AR707" s="2"/>
      <c r="AS707" s="2"/>
      <c r="AT707" s="2"/>
      <c r="AU707" s="2"/>
      <c r="AV707" s="2"/>
      <c r="AW707" s="2"/>
      <c r="AX707" s="2"/>
      <c r="AY707" s="2"/>
      <c r="AZ707" s="2"/>
      <c r="BA707" s="2"/>
      <c r="BB707" s="2"/>
      <c r="BC707" s="2"/>
    </row>
    <row r="708" spans="31:55" x14ac:dyDescent="0.25">
      <c r="AE708" s="2"/>
      <c r="AF708" s="2"/>
      <c r="AG708" s="2"/>
      <c r="AH708" s="2"/>
      <c r="AI708" s="2"/>
      <c r="AJ708" s="2"/>
      <c r="AK708" s="2"/>
      <c r="AL708" s="2"/>
      <c r="AM708" s="2"/>
      <c r="AN708" s="2"/>
      <c r="AO708" s="2"/>
      <c r="AP708" s="2"/>
      <c r="AQ708" s="2"/>
      <c r="AR708" s="2"/>
      <c r="AS708" s="2"/>
      <c r="AT708" s="2"/>
      <c r="AU708" s="2"/>
      <c r="AV708" s="2"/>
      <c r="AW708" s="2"/>
      <c r="AX708" s="2"/>
      <c r="AY708" s="2"/>
      <c r="AZ708" s="2"/>
      <c r="BA708" s="2"/>
      <c r="BB708" s="2"/>
      <c r="BC708" s="2"/>
    </row>
    <row r="709" spans="31:55" x14ac:dyDescent="0.25">
      <c r="AE709" s="2"/>
      <c r="AF709" s="2"/>
      <c r="AG709" s="2"/>
      <c r="AH709" s="2"/>
      <c r="AI709" s="2"/>
      <c r="AJ709" s="2"/>
      <c r="AK709" s="2"/>
      <c r="AL709" s="2"/>
      <c r="AM709" s="2"/>
      <c r="AN709" s="2"/>
      <c r="AO709" s="2"/>
      <c r="AP709" s="2"/>
      <c r="AQ709" s="2"/>
      <c r="AR709" s="2"/>
      <c r="AS709" s="2"/>
      <c r="AT709" s="2"/>
      <c r="AU709" s="2"/>
      <c r="AV709" s="2"/>
      <c r="AW709" s="2"/>
      <c r="AX709" s="2"/>
      <c r="AY709" s="2"/>
      <c r="AZ709" s="2"/>
      <c r="BA709" s="2"/>
      <c r="BB709" s="2"/>
      <c r="BC709" s="2"/>
    </row>
    <row r="710" spans="31:55" x14ac:dyDescent="0.25">
      <c r="AE710" s="2"/>
      <c r="AF710" s="2"/>
      <c r="AG710" s="2"/>
      <c r="AH710" s="2"/>
      <c r="AI710" s="2"/>
      <c r="AJ710" s="2"/>
      <c r="AK710" s="2"/>
      <c r="AL710" s="2"/>
      <c r="AM710" s="2"/>
      <c r="AN710" s="2"/>
      <c r="AO710" s="2"/>
      <c r="AP710" s="2"/>
      <c r="AQ710" s="2"/>
      <c r="AR710" s="2"/>
      <c r="AS710" s="2"/>
      <c r="AT710" s="2"/>
      <c r="AU710" s="2"/>
      <c r="AV710" s="2"/>
      <c r="AW710" s="2"/>
      <c r="AX710" s="2"/>
      <c r="AY710" s="2"/>
      <c r="AZ710" s="2"/>
      <c r="BA710" s="2"/>
      <c r="BB710" s="2"/>
      <c r="BC710" s="2"/>
    </row>
    <row r="711" spans="31:55" x14ac:dyDescent="0.25">
      <c r="AE711" s="2"/>
      <c r="AF711" s="2"/>
      <c r="AG711" s="2"/>
      <c r="AH711" s="2"/>
      <c r="AI711" s="2"/>
      <c r="AJ711" s="2"/>
      <c r="AK711" s="2"/>
      <c r="AL711" s="2"/>
      <c r="AM711" s="2"/>
      <c r="AN711" s="2"/>
      <c r="AO711" s="2"/>
      <c r="AP711" s="2"/>
      <c r="AQ711" s="2"/>
      <c r="AR711" s="2"/>
      <c r="AS711" s="2"/>
      <c r="AT711" s="2"/>
      <c r="AU711" s="2"/>
      <c r="AV711" s="2"/>
      <c r="AW711" s="2"/>
      <c r="AX711" s="2"/>
      <c r="AY711" s="2"/>
      <c r="AZ711" s="2"/>
      <c r="BA711" s="2"/>
      <c r="BB711" s="2"/>
      <c r="BC711" s="2"/>
    </row>
    <row r="712" spans="31:55" x14ac:dyDescent="0.25">
      <c r="AE712" s="2"/>
      <c r="AF712" s="2"/>
      <c r="AG712" s="2"/>
      <c r="AH712" s="2"/>
      <c r="AI712" s="2"/>
      <c r="AJ712" s="2"/>
      <c r="AK712" s="2"/>
      <c r="AL712" s="2"/>
      <c r="AM712" s="2"/>
      <c r="AN712" s="2"/>
      <c r="AO712" s="2"/>
      <c r="AP712" s="2"/>
      <c r="AQ712" s="2"/>
      <c r="AR712" s="2"/>
      <c r="AS712" s="2"/>
      <c r="AT712" s="2"/>
      <c r="AU712" s="2"/>
      <c r="AV712" s="2"/>
      <c r="AW712" s="2"/>
      <c r="AX712" s="2"/>
      <c r="AY712" s="2"/>
      <c r="AZ712" s="2"/>
      <c r="BA712" s="2"/>
      <c r="BB712" s="2"/>
      <c r="BC712" s="2"/>
    </row>
    <row r="713" spans="31:55" x14ac:dyDescent="0.25">
      <c r="AE713" s="2"/>
      <c r="AF713" s="2"/>
      <c r="AG713" s="2"/>
      <c r="AH713" s="2"/>
      <c r="AI713" s="2"/>
      <c r="AJ713" s="2"/>
      <c r="AK713" s="2"/>
      <c r="AL713" s="2"/>
      <c r="AM713" s="2"/>
      <c r="AN713" s="2"/>
      <c r="AO713" s="2"/>
      <c r="AP713" s="2"/>
      <c r="AQ713" s="2"/>
      <c r="AR713" s="2"/>
      <c r="AS713" s="2"/>
      <c r="AT713" s="2"/>
      <c r="AU713" s="2"/>
      <c r="AV713" s="2"/>
      <c r="AW713" s="2"/>
      <c r="AX713" s="2"/>
      <c r="AY713" s="2"/>
      <c r="AZ713" s="2"/>
      <c r="BA713" s="2"/>
      <c r="BB713" s="2"/>
      <c r="BC713" s="2"/>
    </row>
    <row r="714" spans="31:55" x14ac:dyDescent="0.25">
      <c r="AE714" s="2"/>
      <c r="AF714" s="2"/>
      <c r="AG714" s="2"/>
      <c r="AH714" s="2"/>
      <c r="AI714" s="2"/>
      <c r="AJ714" s="2"/>
      <c r="AK714" s="2"/>
      <c r="AL714" s="2"/>
      <c r="AM714" s="2"/>
      <c r="AN714" s="2"/>
      <c r="AO714" s="2"/>
      <c r="AP714" s="2"/>
      <c r="AQ714" s="2"/>
      <c r="AR714" s="2"/>
      <c r="AS714" s="2"/>
      <c r="AT714" s="2"/>
      <c r="AU714" s="2"/>
      <c r="AV714" s="2"/>
      <c r="AW714" s="2"/>
      <c r="AX714" s="2"/>
      <c r="AY714" s="2"/>
      <c r="AZ714" s="2"/>
      <c r="BA714" s="2"/>
      <c r="BB714" s="2"/>
      <c r="BC714" s="2"/>
    </row>
    <row r="715" spans="31:55" x14ac:dyDescent="0.25">
      <c r="AE715" s="2"/>
      <c r="AF715" s="2"/>
      <c r="AG715" s="2"/>
      <c r="AH715" s="2"/>
      <c r="AI715" s="2"/>
      <c r="AJ715" s="2"/>
      <c r="AK715" s="2"/>
      <c r="AL715" s="2"/>
      <c r="AM715" s="2"/>
      <c r="AN715" s="2"/>
      <c r="AO715" s="2"/>
      <c r="AP715" s="2"/>
      <c r="AQ715" s="2"/>
      <c r="AR715" s="2"/>
      <c r="AS715" s="2"/>
      <c r="AT715" s="2"/>
      <c r="AU715" s="2"/>
      <c r="AV715" s="2"/>
      <c r="AW715" s="2"/>
      <c r="AX715" s="2"/>
      <c r="AY715" s="2"/>
      <c r="AZ715" s="2"/>
      <c r="BA715" s="2"/>
      <c r="BB715" s="2"/>
      <c r="BC715" s="2"/>
    </row>
    <row r="716" spans="31:55" x14ac:dyDescent="0.25">
      <c r="AE716" s="2"/>
      <c r="AF716" s="2"/>
      <c r="AG716" s="2"/>
      <c r="AH716" s="2"/>
      <c r="AI716" s="2"/>
      <c r="AJ716" s="2"/>
      <c r="AK716" s="2"/>
      <c r="AL716" s="2"/>
      <c r="AM716" s="2"/>
      <c r="AN716" s="2"/>
      <c r="AO716" s="2"/>
      <c r="AP716" s="2"/>
      <c r="AQ716" s="2"/>
      <c r="AR716" s="2"/>
      <c r="AS716" s="2"/>
      <c r="AT716" s="2"/>
      <c r="AU716" s="2"/>
      <c r="AV716" s="2"/>
      <c r="AW716" s="2"/>
      <c r="AX716" s="2"/>
      <c r="AY716" s="2"/>
      <c r="AZ716" s="2"/>
      <c r="BA716" s="2"/>
      <c r="BB716" s="2"/>
      <c r="BC716" s="2"/>
    </row>
    <row r="717" spans="31:55" x14ac:dyDescent="0.25">
      <c r="AE717" s="2"/>
      <c r="AF717" s="2"/>
      <c r="AG717" s="2"/>
      <c r="AH717" s="2"/>
      <c r="AI717" s="2"/>
      <c r="AJ717" s="2"/>
      <c r="AK717" s="2"/>
      <c r="AL717" s="2"/>
      <c r="AM717" s="2"/>
      <c r="AN717" s="2"/>
      <c r="AO717" s="2"/>
      <c r="AP717" s="2"/>
      <c r="AQ717" s="2"/>
      <c r="AR717" s="2"/>
      <c r="AS717" s="2"/>
      <c r="AT717" s="2"/>
      <c r="AU717" s="2"/>
      <c r="AV717" s="2"/>
      <c r="AW717" s="2"/>
      <c r="AX717" s="2"/>
      <c r="AY717" s="2"/>
      <c r="AZ717" s="2"/>
      <c r="BA717" s="2"/>
      <c r="BB717" s="2"/>
      <c r="BC717" s="2"/>
    </row>
    <row r="718" spans="31:55" x14ac:dyDescent="0.25">
      <c r="AE718" s="2"/>
      <c r="AF718" s="2"/>
      <c r="AG718" s="2"/>
      <c r="AH718" s="2"/>
      <c r="AI718" s="2"/>
      <c r="AJ718" s="2"/>
      <c r="AK718" s="2"/>
      <c r="AL718" s="2"/>
      <c r="AM718" s="2"/>
      <c r="AN718" s="2"/>
      <c r="AO718" s="2"/>
      <c r="AP718" s="2"/>
      <c r="AQ718" s="2"/>
      <c r="AR718" s="2"/>
      <c r="AS718" s="2"/>
      <c r="AT718" s="2"/>
      <c r="AU718" s="2"/>
      <c r="AV718" s="2"/>
      <c r="AW718" s="2"/>
      <c r="AX718" s="2"/>
      <c r="AY718" s="2"/>
      <c r="AZ718" s="2"/>
      <c r="BA718" s="2"/>
      <c r="BB718" s="2"/>
      <c r="BC718" s="2"/>
    </row>
    <row r="719" spans="31:55" x14ac:dyDescent="0.25">
      <c r="AE719" s="2"/>
      <c r="AF719" s="2"/>
      <c r="AG719" s="2"/>
      <c r="AH719" s="2"/>
      <c r="AI719" s="2"/>
      <c r="AJ719" s="2"/>
      <c r="AK719" s="2"/>
      <c r="AL719" s="2"/>
      <c r="AM719" s="2"/>
      <c r="AN719" s="2"/>
      <c r="AO719" s="2"/>
      <c r="AP719" s="2"/>
      <c r="AQ719" s="2"/>
      <c r="AR719" s="2"/>
      <c r="AS719" s="2"/>
      <c r="AT719" s="2"/>
      <c r="AU719" s="2"/>
      <c r="AV719" s="2"/>
      <c r="AW719" s="2"/>
      <c r="AX719" s="2"/>
      <c r="AY719" s="2"/>
      <c r="AZ719" s="2"/>
      <c r="BA719" s="2"/>
      <c r="BB719" s="2"/>
      <c r="BC719" s="2"/>
    </row>
    <row r="720" spans="31:55" x14ac:dyDescent="0.25">
      <c r="AE720" s="2"/>
      <c r="AF720" s="2"/>
      <c r="AG720" s="2"/>
      <c r="AH720" s="2"/>
      <c r="AI720" s="2"/>
      <c r="AJ720" s="2"/>
      <c r="AK720" s="2"/>
      <c r="AL720" s="2"/>
      <c r="AM720" s="2"/>
      <c r="AN720" s="2"/>
      <c r="AO720" s="2"/>
      <c r="AP720" s="2"/>
      <c r="AQ720" s="2"/>
      <c r="AR720" s="2"/>
      <c r="AS720" s="2"/>
      <c r="AT720" s="2"/>
      <c r="AU720" s="2"/>
      <c r="AV720" s="2"/>
      <c r="AW720" s="2"/>
      <c r="AX720" s="2"/>
      <c r="AY720" s="2"/>
      <c r="AZ720" s="2"/>
      <c r="BA720" s="2"/>
      <c r="BB720" s="2"/>
      <c r="BC720" s="2"/>
    </row>
    <row r="721" spans="31:55" x14ac:dyDescent="0.25">
      <c r="AE721" s="2"/>
      <c r="AF721" s="2"/>
      <c r="AG721" s="2"/>
      <c r="AH721" s="2"/>
      <c r="AI721" s="2"/>
      <c r="AJ721" s="2"/>
      <c r="AK721" s="2"/>
      <c r="AL721" s="2"/>
      <c r="AM721" s="2"/>
      <c r="AN721" s="2"/>
      <c r="AO721" s="2"/>
      <c r="AP721" s="2"/>
      <c r="AQ721" s="2"/>
      <c r="AR721" s="2"/>
      <c r="AS721" s="2"/>
      <c r="AT721" s="2"/>
      <c r="AU721" s="2"/>
      <c r="AV721" s="2"/>
      <c r="AW721" s="2"/>
      <c r="AX721" s="2"/>
      <c r="AY721" s="2"/>
      <c r="AZ721" s="2"/>
      <c r="BA721" s="2"/>
      <c r="BB721" s="2"/>
      <c r="BC721" s="2"/>
    </row>
    <row r="722" spans="31:55" x14ac:dyDescent="0.25">
      <c r="AE722" s="2"/>
      <c r="AF722" s="2"/>
      <c r="AG722" s="2"/>
      <c r="AH722" s="2"/>
      <c r="AI722" s="2"/>
      <c r="AJ722" s="2"/>
      <c r="AK722" s="2"/>
      <c r="AL722" s="2"/>
      <c r="AM722" s="2"/>
      <c r="AN722" s="2"/>
      <c r="AO722" s="2"/>
      <c r="AP722" s="2"/>
      <c r="AQ722" s="2"/>
      <c r="AR722" s="2"/>
      <c r="AS722" s="2"/>
      <c r="AT722" s="2"/>
      <c r="AU722" s="2"/>
      <c r="AV722" s="2"/>
      <c r="AW722" s="2"/>
      <c r="AX722" s="2"/>
      <c r="AY722" s="2"/>
      <c r="AZ722" s="2"/>
      <c r="BA722" s="2"/>
      <c r="BB722" s="2"/>
      <c r="BC722" s="2"/>
    </row>
    <row r="723" spans="31:55" x14ac:dyDescent="0.25">
      <c r="AE723" s="2"/>
      <c r="AF723" s="2"/>
      <c r="AG723" s="2"/>
      <c r="AH723" s="2"/>
      <c r="AI723" s="2"/>
      <c r="AJ723" s="2"/>
      <c r="AK723" s="2"/>
      <c r="AL723" s="2"/>
      <c r="AM723" s="2"/>
      <c r="AN723" s="2"/>
      <c r="AO723" s="2"/>
      <c r="AP723" s="2"/>
      <c r="AQ723" s="2"/>
      <c r="AR723" s="2"/>
      <c r="AS723" s="2"/>
      <c r="AT723" s="2"/>
      <c r="AU723" s="2"/>
      <c r="AV723" s="2"/>
      <c r="AW723" s="2"/>
      <c r="AX723" s="2"/>
      <c r="AY723" s="2"/>
      <c r="AZ723" s="2"/>
      <c r="BA723" s="2"/>
      <c r="BB723" s="2"/>
      <c r="BC723" s="2"/>
    </row>
    <row r="724" spans="31:55" x14ac:dyDescent="0.25">
      <c r="AE724" s="2"/>
      <c r="AF724" s="2"/>
      <c r="AG724" s="2"/>
      <c r="AH724" s="2"/>
      <c r="AI724" s="2"/>
      <c r="AJ724" s="2"/>
      <c r="AK724" s="2"/>
      <c r="AL724" s="2"/>
      <c r="AM724" s="2"/>
      <c r="AN724" s="2"/>
      <c r="AO724" s="2"/>
      <c r="AP724" s="2"/>
      <c r="AQ724" s="2"/>
      <c r="AR724" s="2"/>
      <c r="AS724" s="2"/>
      <c r="AT724" s="2"/>
      <c r="AU724" s="2"/>
      <c r="AV724" s="2"/>
      <c r="AW724" s="2"/>
      <c r="AX724" s="2"/>
      <c r="AY724" s="2"/>
      <c r="AZ724" s="2"/>
      <c r="BA724" s="2"/>
      <c r="BB724" s="2"/>
      <c r="BC724" s="2"/>
    </row>
    <row r="725" spans="31:55" x14ac:dyDescent="0.25">
      <c r="AE725" s="2"/>
      <c r="AF725" s="2"/>
      <c r="AG725" s="2"/>
      <c r="AH725" s="2"/>
      <c r="AI725" s="2"/>
      <c r="AJ725" s="2"/>
      <c r="AK725" s="2"/>
      <c r="AL725" s="2"/>
      <c r="AM725" s="2"/>
      <c r="AN725" s="2"/>
      <c r="AO725" s="2"/>
      <c r="AP725" s="2"/>
      <c r="AQ725" s="2"/>
      <c r="AR725" s="2"/>
      <c r="AS725" s="2"/>
      <c r="AT725" s="2"/>
      <c r="AU725" s="2"/>
      <c r="AV725" s="2"/>
      <c r="AW725" s="2"/>
      <c r="AX725" s="2"/>
      <c r="AY725" s="2"/>
      <c r="AZ725" s="2"/>
      <c r="BA725" s="2"/>
      <c r="BB725" s="2"/>
      <c r="BC725" s="2"/>
    </row>
    <row r="726" spans="31:55" x14ac:dyDescent="0.25">
      <c r="AE726" s="2"/>
      <c r="AF726" s="2"/>
      <c r="AG726" s="2"/>
      <c r="AH726" s="2"/>
      <c r="AI726" s="2"/>
      <c r="AJ726" s="2"/>
      <c r="AK726" s="2"/>
      <c r="AL726" s="2"/>
      <c r="AM726" s="2"/>
      <c r="AN726" s="2"/>
      <c r="AO726" s="2"/>
      <c r="AP726" s="2"/>
      <c r="AQ726" s="2"/>
      <c r="AR726" s="2"/>
      <c r="AS726" s="2"/>
      <c r="AT726" s="2"/>
      <c r="AU726" s="2"/>
      <c r="AV726" s="2"/>
      <c r="AW726" s="2"/>
      <c r="AX726" s="2"/>
      <c r="AY726" s="2"/>
      <c r="AZ726" s="2"/>
      <c r="BA726" s="2"/>
      <c r="BB726" s="2"/>
      <c r="BC726" s="2"/>
    </row>
    <row r="727" spans="31:55" x14ac:dyDescent="0.25">
      <c r="AE727" s="2"/>
      <c r="AF727" s="2"/>
      <c r="AG727" s="2"/>
      <c r="AH727" s="2"/>
      <c r="AI727" s="2"/>
      <c r="AJ727" s="2"/>
      <c r="AK727" s="2"/>
      <c r="AL727" s="2"/>
      <c r="AM727" s="2"/>
      <c r="AN727" s="2"/>
      <c r="AO727" s="2"/>
      <c r="AP727" s="2"/>
      <c r="AQ727" s="2"/>
      <c r="AR727" s="2"/>
      <c r="AS727" s="2"/>
      <c r="AT727" s="2"/>
      <c r="AU727" s="2"/>
      <c r="AV727" s="2"/>
      <c r="AW727" s="2"/>
      <c r="AX727" s="2"/>
      <c r="AY727" s="2"/>
      <c r="AZ727" s="2"/>
      <c r="BA727" s="2"/>
      <c r="BB727" s="2"/>
      <c r="BC727" s="2"/>
    </row>
    <row r="728" spans="31:55" x14ac:dyDescent="0.25">
      <c r="AE728" s="2"/>
      <c r="AF728" s="2"/>
      <c r="AG728" s="2"/>
      <c r="AH728" s="2"/>
      <c r="AI728" s="2"/>
      <c r="AJ728" s="2"/>
      <c r="AK728" s="2"/>
      <c r="AL728" s="2"/>
      <c r="AM728" s="2"/>
      <c r="AN728" s="2"/>
      <c r="AO728" s="2"/>
      <c r="AP728" s="2"/>
      <c r="AQ728" s="2"/>
      <c r="AR728" s="2"/>
      <c r="AS728" s="2"/>
      <c r="AT728" s="2"/>
      <c r="AU728" s="2"/>
      <c r="AV728" s="2"/>
      <c r="AW728" s="2"/>
      <c r="AX728" s="2"/>
      <c r="AY728" s="2"/>
      <c r="AZ728" s="2"/>
      <c r="BA728" s="2"/>
      <c r="BB728" s="2"/>
      <c r="BC728" s="2"/>
    </row>
    <row r="729" spans="31:55" x14ac:dyDescent="0.25">
      <c r="AE729" s="2"/>
      <c r="AF729" s="2"/>
      <c r="AG729" s="2"/>
      <c r="AH729" s="2"/>
      <c r="AI729" s="2"/>
      <c r="AJ729" s="2"/>
      <c r="AK729" s="2"/>
      <c r="AL729" s="2"/>
      <c r="AM729" s="2"/>
      <c r="AN729" s="2"/>
      <c r="AO729" s="2"/>
      <c r="AP729" s="2"/>
      <c r="AQ729" s="2"/>
      <c r="AR729" s="2"/>
      <c r="AS729" s="2"/>
      <c r="AT729" s="2"/>
      <c r="AU729" s="2"/>
      <c r="AV729" s="2"/>
      <c r="AW729" s="2"/>
      <c r="AX729" s="2"/>
      <c r="AY729" s="2"/>
      <c r="AZ729" s="2"/>
      <c r="BA729" s="2"/>
      <c r="BB729" s="2"/>
      <c r="BC729" s="2"/>
    </row>
    <row r="730" spans="31:55" x14ac:dyDescent="0.25">
      <c r="AE730" s="2"/>
      <c r="AF730" s="2"/>
      <c r="AG730" s="2"/>
      <c r="AH730" s="2"/>
      <c r="AI730" s="2"/>
      <c r="AJ730" s="2"/>
      <c r="AK730" s="2"/>
      <c r="AL730" s="2"/>
      <c r="AM730" s="2"/>
      <c r="AN730" s="2"/>
      <c r="AO730" s="2"/>
      <c r="AP730" s="2"/>
      <c r="AQ730" s="2"/>
      <c r="AR730" s="2"/>
      <c r="AS730" s="2"/>
      <c r="AT730" s="2"/>
      <c r="AU730" s="2"/>
      <c r="AV730" s="2"/>
      <c r="AW730" s="2"/>
      <c r="AX730" s="2"/>
      <c r="AY730" s="2"/>
      <c r="AZ730" s="2"/>
      <c r="BA730" s="2"/>
      <c r="BB730" s="2"/>
      <c r="BC730" s="2"/>
    </row>
    <row r="731" spans="31:55" x14ac:dyDescent="0.25">
      <c r="AE731" s="2"/>
      <c r="AF731" s="2"/>
      <c r="AG731" s="2"/>
      <c r="AH731" s="2"/>
      <c r="AI731" s="2"/>
      <c r="AJ731" s="2"/>
      <c r="AK731" s="2"/>
      <c r="AL731" s="2"/>
      <c r="AM731" s="2"/>
      <c r="AN731" s="2"/>
      <c r="AO731" s="2"/>
      <c r="AP731" s="2"/>
      <c r="AQ731" s="2"/>
      <c r="AR731" s="2"/>
      <c r="AS731" s="2"/>
      <c r="AT731" s="2"/>
      <c r="AU731" s="2"/>
      <c r="AV731" s="2"/>
      <c r="AW731" s="2"/>
      <c r="AX731" s="2"/>
      <c r="AY731" s="2"/>
      <c r="AZ731" s="2"/>
      <c r="BA731" s="2"/>
      <c r="BB731" s="2"/>
      <c r="BC731" s="2"/>
    </row>
    <row r="732" spans="31:55" x14ac:dyDescent="0.25">
      <c r="AE732" s="2"/>
      <c r="AF732" s="2"/>
      <c r="AG732" s="2"/>
      <c r="AH732" s="2"/>
      <c r="AI732" s="2"/>
      <c r="AJ732" s="2"/>
      <c r="AK732" s="2"/>
      <c r="AL732" s="2"/>
      <c r="AM732" s="2"/>
      <c r="AN732" s="2"/>
      <c r="AO732" s="2"/>
      <c r="AP732" s="2"/>
      <c r="AQ732" s="2"/>
      <c r="AR732" s="2"/>
      <c r="AS732" s="2"/>
      <c r="AT732" s="2"/>
      <c r="AU732" s="2"/>
      <c r="AV732" s="2"/>
      <c r="AW732" s="2"/>
      <c r="AX732" s="2"/>
      <c r="AY732" s="2"/>
      <c r="AZ732" s="2"/>
      <c r="BA732" s="2"/>
      <c r="BB732" s="2"/>
      <c r="BC732" s="2"/>
    </row>
    <row r="733" spans="31:55" x14ac:dyDescent="0.25">
      <c r="AE733" s="2"/>
      <c r="AF733" s="2"/>
      <c r="AG733" s="2"/>
      <c r="AH733" s="2"/>
      <c r="AI733" s="2"/>
      <c r="AJ733" s="2"/>
      <c r="AK733" s="2"/>
      <c r="AL733" s="2"/>
      <c r="AM733" s="2"/>
      <c r="AN733" s="2"/>
      <c r="AO733" s="2"/>
      <c r="AP733" s="2"/>
      <c r="AQ733" s="2"/>
      <c r="AR733" s="2"/>
      <c r="AS733" s="2"/>
      <c r="AT733" s="2"/>
      <c r="AU733" s="2"/>
      <c r="AV733" s="2"/>
      <c r="AW733" s="2"/>
      <c r="AX733" s="2"/>
      <c r="AY733" s="2"/>
      <c r="AZ733" s="2"/>
      <c r="BA733" s="2"/>
      <c r="BB733" s="2"/>
      <c r="BC733" s="2"/>
    </row>
    <row r="734" spans="31:55" x14ac:dyDescent="0.25">
      <c r="AE734" s="2"/>
      <c r="AF734" s="2"/>
      <c r="AG734" s="2"/>
      <c r="AH734" s="2"/>
      <c r="AI734" s="2"/>
      <c r="AJ734" s="2"/>
      <c r="AK734" s="2"/>
      <c r="AL734" s="2"/>
      <c r="AM734" s="2"/>
      <c r="AN734" s="2"/>
      <c r="AO734" s="2"/>
      <c r="AP734" s="2"/>
      <c r="AQ734" s="2"/>
      <c r="AR734" s="2"/>
      <c r="AS734" s="2"/>
      <c r="AT734" s="2"/>
      <c r="AU734" s="2"/>
      <c r="AV734" s="2"/>
      <c r="AW734" s="2"/>
      <c r="AX734" s="2"/>
      <c r="AY734" s="2"/>
      <c r="AZ734" s="2"/>
      <c r="BA734" s="2"/>
      <c r="BB734" s="2"/>
      <c r="BC734" s="2"/>
    </row>
    <row r="735" spans="31:55" x14ac:dyDescent="0.25">
      <c r="AE735" s="2"/>
      <c r="AF735" s="2"/>
      <c r="AG735" s="2"/>
      <c r="AH735" s="2"/>
      <c r="AI735" s="2"/>
      <c r="AJ735" s="2"/>
      <c r="AK735" s="2"/>
      <c r="AL735" s="2"/>
      <c r="AM735" s="2"/>
      <c r="AN735" s="2"/>
      <c r="AO735" s="2"/>
      <c r="AP735" s="2"/>
      <c r="AQ735" s="2"/>
      <c r="AR735" s="2"/>
      <c r="AS735" s="2"/>
      <c r="AT735" s="2"/>
      <c r="AU735" s="2"/>
      <c r="AV735" s="2"/>
      <c r="AW735" s="2"/>
      <c r="AX735" s="2"/>
      <c r="AY735" s="2"/>
      <c r="AZ735" s="2"/>
      <c r="BA735" s="2"/>
      <c r="BB735" s="2"/>
      <c r="BC735" s="2"/>
    </row>
    <row r="736" spans="31:55" x14ac:dyDescent="0.25">
      <c r="AE736" s="2"/>
      <c r="AF736" s="2"/>
      <c r="AG736" s="2"/>
      <c r="AH736" s="2"/>
      <c r="AI736" s="2"/>
      <c r="AJ736" s="2"/>
      <c r="AK736" s="2"/>
      <c r="AL736" s="2"/>
      <c r="AM736" s="2"/>
      <c r="AN736" s="2"/>
      <c r="AO736" s="2"/>
      <c r="AP736" s="2"/>
      <c r="AQ736" s="2"/>
      <c r="AR736" s="2"/>
      <c r="AS736" s="2"/>
      <c r="AT736" s="2"/>
      <c r="AU736" s="2"/>
      <c r="AV736" s="2"/>
      <c r="AW736" s="2"/>
      <c r="AX736" s="2"/>
      <c r="AY736" s="2"/>
      <c r="AZ736" s="2"/>
      <c r="BA736" s="2"/>
      <c r="BB736" s="2"/>
      <c r="BC736" s="2"/>
    </row>
    <row r="737" spans="31:55" x14ac:dyDescent="0.25">
      <c r="AE737" s="2"/>
      <c r="AF737" s="2"/>
      <c r="AG737" s="2"/>
      <c r="AH737" s="2"/>
      <c r="AI737" s="2"/>
      <c r="AJ737" s="2"/>
      <c r="AK737" s="2"/>
      <c r="AL737" s="2"/>
      <c r="AM737" s="2"/>
      <c r="AN737" s="2"/>
      <c r="AO737" s="2"/>
      <c r="AP737" s="2"/>
      <c r="AQ737" s="2"/>
      <c r="AR737" s="2"/>
      <c r="AS737" s="2"/>
      <c r="AT737" s="2"/>
      <c r="AU737" s="2"/>
      <c r="AV737" s="2"/>
      <c r="AW737" s="2"/>
      <c r="AX737" s="2"/>
      <c r="AY737" s="2"/>
      <c r="AZ737" s="2"/>
      <c r="BA737" s="2"/>
      <c r="BB737" s="2"/>
      <c r="BC737" s="2"/>
    </row>
    <row r="738" spans="31:55" x14ac:dyDescent="0.25">
      <c r="AE738" s="2"/>
      <c r="AF738" s="2"/>
      <c r="AG738" s="2"/>
      <c r="AH738" s="2"/>
      <c r="AI738" s="2"/>
      <c r="AJ738" s="2"/>
      <c r="AK738" s="2"/>
      <c r="AL738" s="2"/>
      <c r="AM738" s="2"/>
      <c r="AN738" s="2"/>
      <c r="AO738" s="2"/>
      <c r="AP738" s="2"/>
      <c r="AQ738" s="2"/>
      <c r="AR738" s="2"/>
      <c r="AS738" s="2"/>
      <c r="AT738" s="2"/>
      <c r="AU738" s="2"/>
      <c r="AV738" s="2"/>
      <c r="AW738" s="2"/>
      <c r="AX738" s="2"/>
      <c r="AY738" s="2"/>
      <c r="AZ738" s="2"/>
      <c r="BA738" s="2"/>
      <c r="BB738" s="2"/>
      <c r="BC738" s="2"/>
    </row>
    <row r="739" spans="31:55" x14ac:dyDescent="0.25">
      <c r="AE739" s="2"/>
      <c r="AF739" s="2"/>
      <c r="AG739" s="2"/>
      <c r="AH739" s="2"/>
      <c r="AI739" s="2"/>
      <c r="AJ739" s="2"/>
      <c r="AK739" s="2"/>
      <c r="AL739" s="2"/>
      <c r="AM739" s="2"/>
      <c r="AN739" s="2"/>
      <c r="AO739" s="2"/>
      <c r="AP739" s="2"/>
      <c r="AQ739" s="2"/>
      <c r="AR739" s="2"/>
      <c r="AS739" s="2"/>
      <c r="AT739" s="2"/>
      <c r="AU739" s="2"/>
      <c r="AV739" s="2"/>
      <c r="AW739" s="2"/>
      <c r="AX739" s="2"/>
      <c r="AY739" s="2"/>
      <c r="AZ739" s="2"/>
      <c r="BA739" s="2"/>
      <c r="BB739" s="2"/>
      <c r="BC739" s="2"/>
    </row>
    <row r="740" spans="31:55" x14ac:dyDescent="0.25">
      <c r="AE740" s="2"/>
      <c r="AF740" s="2"/>
      <c r="AG740" s="2"/>
      <c r="AH740" s="2"/>
      <c r="AI740" s="2"/>
      <c r="AJ740" s="2"/>
      <c r="AK740" s="2"/>
      <c r="AL740" s="2"/>
      <c r="AM740" s="2"/>
      <c r="AN740" s="2"/>
      <c r="AO740" s="2"/>
      <c r="AP740" s="2"/>
      <c r="AQ740" s="2"/>
      <c r="AR740" s="2"/>
      <c r="AS740" s="2"/>
      <c r="AT740" s="2"/>
      <c r="AU740" s="2"/>
      <c r="AV740" s="2"/>
      <c r="AW740" s="2"/>
      <c r="AX740" s="2"/>
      <c r="AY740" s="2"/>
      <c r="AZ740" s="2"/>
      <c r="BA740" s="2"/>
      <c r="BB740" s="2"/>
      <c r="BC740" s="2"/>
    </row>
    <row r="741" spans="31:55" x14ac:dyDescent="0.25">
      <c r="AE741" s="2"/>
      <c r="AF741" s="2"/>
      <c r="AG741" s="2"/>
      <c r="AH741" s="2"/>
      <c r="AI741" s="2"/>
      <c r="AJ741" s="2"/>
      <c r="AK741" s="2"/>
      <c r="AL741" s="2"/>
      <c r="AM741" s="2"/>
      <c r="AN741" s="2"/>
      <c r="AO741" s="2"/>
      <c r="AP741" s="2"/>
      <c r="AQ741" s="2"/>
      <c r="AR741" s="2"/>
      <c r="AS741" s="2"/>
      <c r="AT741" s="2"/>
      <c r="AU741" s="2"/>
      <c r="AV741" s="2"/>
      <c r="AW741" s="2"/>
      <c r="AX741" s="2"/>
      <c r="AY741" s="2"/>
      <c r="AZ741" s="2"/>
      <c r="BA741" s="2"/>
      <c r="BB741" s="2"/>
      <c r="BC741" s="2"/>
    </row>
    <row r="742" spans="31:55" x14ac:dyDescent="0.25">
      <c r="AE742" s="2"/>
      <c r="AF742" s="2"/>
      <c r="AG742" s="2"/>
      <c r="AH742" s="2"/>
      <c r="AI742" s="2"/>
      <c r="AJ742" s="2"/>
      <c r="AK742" s="2"/>
      <c r="AL742" s="2"/>
      <c r="AM742" s="2"/>
      <c r="AN742" s="2"/>
      <c r="AO742" s="2"/>
      <c r="AP742" s="2"/>
      <c r="AQ742" s="2"/>
      <c r="AR742" s="2"/>
      <c r="AS742" s="2"/>
      <c r="AT742" s="2"/>
      <c r="AU742" s="2"/>
      <c r="AV742" s="2"/>
      <c r="AW742" s="2"/>
      <c r="AX742" s="2"/>
      <c r="AY742" s="2"/>
      <c r="AZ742" s="2"/>
      <c r="BA742" s="2"/>
      <c r="BB742" s="2"/>
      <c r="BC742" s="2"/>
    </row>
    <row r="743" spans="31:55" x14ac:dyDescent="0.25">
      <c r="AE743" s="2"/>
      <c r="AF743" s="2"/>
      <c r="AG743" s="2"/>
      <c r="AH743" s="2"/>
      <c r="AI743" s="2"/>
      <c r="AJ743" s="2"/>
      <c r="AK743" s="2"/>
      <c r="AL743" s="2"/>
      <c r="AM743" s="2"/>
      <c r="AN743" s="2"/>
      <c r="AO743" s="2"/>
      <c r="AP743" s="2"/>
      <c r="AQ743" s="2"/>
      <c r="AR743" s="2"/>
      <c r="AS743" s="2"/>
      <c r="AT743" s="2"/>
      <c r="AU743" s="2"/>
      <c r="AV743" s="2"/>
      <c r="AW743" s="2"/>
      <c r="AX743" s="2"/>
      <c r="AY743" s="2"/>
      <c r="AZ743" s="2"/>
      <c r="BA743" s="2"/>
      <c r="BB743" s="2"/>
      <c r="BC743" s="2"/>
    </row>
    <row r="744" spans="31:55" x14ac:dyDescent="0.25">
      <c r="AE744" s="2"/>
      <c r="AF744" s="2"/>
      <c r="AG744" s="2"/>
      <c r="AH744" s="2"/>
      <c r="AI744" s="2"/>
      <c r="AJ744" s="2"/>
      <c r="AK744" s="2"/>
      <c r="AL744" s="2"/>
      <c r="AM744" s="2"/>
      <c r="AN744" s="2"/>
      <c r="AO744" s="2"/>
      <c r="AP744" s="2"/>
      <c r="AQ744" s="2"/>
      <c r="AR744" s="2"/>
      <c r="AS744" s="2"/>
      <c r="AT744" s="2"/>
      <c r="AU744" s="2"/>
      <c r="AV744" s="2"/>
      <c r="AW744" s="2"/>
      <c r="AX744" s="2"/>
      <c r="AY744" s="2"/>
      <c r="AZ744" s="2"/>
      <c r="BA744" s="2"/>
      <c r="BB744" s="2"/>
      <c r="BC744" s="2"/>
    </row>
    <row r="745" spans="31:55" x14ac:dyDescent="0.25">
      <c r="AE745" s="2"/>
      <c r="AF745" s="2"/>
      <c r="AG745" s="2"/>
      <c r="AH745" s="2"/>
      <c r="AI745" s="2"/>
      <c r="AJ745" s="2"/>
      <c r="AK745" s="2"/>
      <c r="AL745" s="2"/>
      <c r="AM745" s="2"/>
      <c r="AN745" s="2"/>
      <c r="AO745" s="2"/>
      <c r="AP745" s="2"/>
      <c r="AQ745" s="2"/>
      <c r="AR745" s="2"/>
      <c r="AS745" s="2"/>
      <c r="AT745" s="2"/>
      <c r="AU745" s="2"/>
      <c r="AV745" s="2"/>
      <c r="AW745" s="2"/>
      <c r="AX745" s="2"/>
      <c r="AY745" s="2"/>
      <c r="AZ745" s="2"/>
      <c r="BA745" s="2"/>
      <c r="BB745" s="2"/>
      <c r="BC745" s="2"/>
    </row>
    <row r="746" spans="31:55" x14ac:dyDescent="0.25">
      <c r="AE746" s="2"/>
      <c r="AF746" s="2"/>
      <c r="AG746" s="2"/>
      <c r="AH746" s="2"/>
      <c r="AI746" s="2"/>
      <c r="AJ746" s="2"/>
      <c r="AK746" s="2"/>
      <c r="AL746" s="2"/>
      <c r="AM746" s="2"/>
      <c r="AN746" s="2"/>
      <c r="AO746" s="2"/>
      <c r="AP746" s="2"/>
      <c r="AQ746" s="2"/>
      <c r="AR746" s="2"/>
      <c r="AS746" s="2"/>
      <c r="AT746" s="2"/>
      <c r="AU746" s="2"/>
      <c r="AV746" s="2"/>
      <c r="AW746" s="2"/>
      <c r="AX746" s="2"/>
      <c r="AY746" s="2"/>
      <c r="AZ746" s="2"/>
      <c r="BA746" s="2"/>
      <c r="BB746" s="2"/>
      <c r="BC746" s="2"/>
    </row>
    <row r="747" spans="31:55" x14ac:dyDescent="0.25">
      <c r="AE747" s="2"/>
      <c r="AF747" s="2"/>
      <c r="AG747" s="2"/>
      <c r="AH747" s="2"/>
      <c r="AI747" s="2"/>
      <c r="AJ747" s="2"/>
      <c r="AK747" s="2"/>
      <c r="AL747" s="2"/>
      <c r="AM747" s="2"/>
      <c r="AN747" s="2"/>
      <c r="AO747" s="2"/>
      <c r="AP747" s="2"/>
      <c r="AQ747" s="2"/>
      <c r="AR747" s="2"/>
      <c r="AS747" s="2"/>
      <c r="AT747" s="2"/>
      <c r="AU747" s="2"/>
      <c r="AV747" s="2"/>
      <c r="AW747" s="2"/>
      <c r="AX747" s="2"/>
      <c r="AY747" s="2"/>
      <c r="AZ747" s="2"/>
      <c r="BA747" s="2"/>
      <c r="BB747" s="2"/>
      <c r="BC747" s="2"/>
    </row>
    <row r="748" spans="31:55" x14ac:dyDescent="0.25">
      <c r="AE748" s="2"/>
      <c r="AF748" s="2"/>
      <c r="AG748" s="2"/>
      <c r="AH748" s="2"/>
      <c r="AI748" s="2"/>
      <c r="AJ748" s="2"/>
      <c r="AK748" s="2"/>
      <c r="AL748" s="2"/>
      <c r="AM748" s="2"/>
      <c r="AN748" s="2"/>
      <c r="AO748" s="2"/>
      <c r="AP748" s="2"/>
      <c r="AQ748" s="2"/>
      <c r="AR748" s="2"/>
      <c r="AS748" s="2"/>
      <c r="AT748" s="2"/>
      <c r="AU748" s="2"/>
      <c r="AV748" s="2"/>
      <c r="AW748" s="2"/>
      <c r="AX748" s="2"/>
      <c r="AY748" s="2"/>
      <c r="AZ748" s="2"/>
      <c r="BA748" s="2"/>
      <c r="BB748" s="2"/>
      <c r="BC748" s="2"/>
    </row>
    <row r="749" spans="31:55" x14ac:dyDescent="0.25">
      <c r="AE749" s="2"/>
      <c r="AF749" s="2"/>
      <c r="AG749" s="2"/>
      <c r="AH749" s="2"/>
      <c r="AI749" s="2"/>
      <c r="AJ749" s="2"/>
      <c r="AK749" s="2"/>
      <c r="AL749" s="2"/>
      <c r="AM749" s="2"/>
      <c r="AN749" s="2"/>
      <c r="AO749" s="2"/>
      <c r="AP749" s="2"/>
      <c r="AQ749" s="2"/>
      <c r="AR749" s="2"/>
      <c r="AS749" s="2"/>
      <c r="AT749" s="2"/>
      <c r="AU749" s="2"/>
      <c r="AV749" s="2"/>
      <c r="AW749" s="2"/>
      <c r="AX749" s="2"/>
      <c r="AY749" s="2"/>
      <c r="AZ749" s="2"/>
      <c r="BA749" s="2"/>
      <c r="BB749" s="2"/>
      <c r="BC749" s="2"/>
    </row>
    <row r="750" spans="31:55" x14ac:dyDescent="0.25">
      <c r="AE750" s="2"/>
      <c r="AF750" s="2"/>
      <c r="AG750" s="2"/>
      <c r="AH750" s="2"/>
      <c r="AI750" s="2"/>
      <c r="AJ750" s="2"/>
      <c r="AK750" s="2"/>
      <c r="AL750" s="2"/>
      <c r="AM750" s="2"/>
      <c r="AN750" s="2"/>
      <c r="AO750" s="2"/>
      <c r="AP750" s="2"/>
      <c r="AQ750" s="2"/>
      <c r="AR750" s="2"/>
      <c r="AS750" s="2"/>
      <c r="AT750" s="2"/>
      <c r="AU750" s="2"/>
      <c r="AV750" s="2"/>
      <c r="AW750" s="2"/>
      <c r="AX750" s="2"/>
      <c r="AY750" s="2"/>
      <c r="AZ750" s="2"/>
      <c r="BA750" s="2"/>
      <c r="BB750" s="2"/>
      <c r="BC750" s="2"/>
    </row>
    <row r="751" spans="31:55" x14ac:dyDescent="0.25">
      <c r="AE751" s="2"/>
      <c r="AF751" s="2"/>
      <c r="AG751" s="2"/>
      <c r="AH751" s="2"/>
      <c r="AI751" s="2"/>
      <c r="AJ751" s="2"/>
      <c r="AK751" s="2"/>
      <c r="AL751" s="2"/>
      <c r="AM751" s="2"/>
      <c r="AN751" s="2"/>
      <c r="AO751" s="2"/>
      <c r="AP751" s="2"/>
      <c r="AQ751" s="2"/>
      <c r="AR751" s="2"/>
      <c r="AS751" s="2"/>
      <c r="AT751" s="2"/>
      <c r="AU751" s="2"/>
      <c r="AV751" s="2"/>
      <c r="AW751" s="2"/>
      <c r="AX751" s="2"/>
      <c r="AY751" s="2"/>
      <c r="AZ751" s="2"/>
      <c r="BA751" s="2"/>
      <c r="BB751" s="2"/>
      <c r="BC751" s="2"/>
    </row>
    <row r="752" spans="31:55" x14ac:dyDescent="0.25">
      <c r="AE752" s="2"/>
      <c r="AF752" s="2"/>
      <c r="AG752" s="2"/>
      <c r="AH752" s="2"/>
      <c r="AI752" s="2"/>
      <c r="AJ752" s="2"/>
      <c r="AK752" s="2"/>
      <c r="AL752" s="2"/>
      <c r="AM752" s="2"/>
      <c r="AN752" s="2"/>
      <c r="AO752" s="2"/>
      <c r="AP752" s="2"/>
      <c r="AQ752" s="2"/>
      <c r="AR752" s="2"/>
      <c r="AS752" s="2"/>
      <c r="AT752" s="2"/>
      <c r="AU752" s="2"/>
      <c r="AV752" s="2"/>
      <c r="AW752" s="2"/>
      <c r="AX752" s="2"/>
      <c r="AY752" s="2"/>
      <c r="AZ752" s="2"/>
      <c r="BA752" s="2"/>
      <c r="BB752" s="2"/>
      <c r="BC752" s="2"/>
    </row>
    <row r="753" spans="31:55" x14ac:dyDescent="0.25">
      <c r="AE753" s="2"/>
      <c r="AF753" s="2"/>
      <c r="AG753" s="2"/>
      <c r="AH753" s="2"/>
      <c r="AI753" s="2"/>
      <c r="AJ753" s="2"/>
      <c r="AK753" s="2"/>
      <c r="AL753" s="2"/>
      <c r="AM753" s="2"/>
      <c r="AN753" s="2"/>
      <c r="AO753" s="2"/>
      <c r="AP753" s="2"/>
      <c r="AQ753" s="2"/>
      <c r="AR753" s="2"/>
      <c r="AS753" s="2"/>
      <c r="AT753" s="2"/>
      <c r="AU753" s="2"/>
      <c r="AV753" s="2"/>
      <c r="AW753" s="2"/>
      <c r="AX753" s="2"/>
      <c r="AY753" s="2"/>
      <c r="AZ753" s="2"/>
      <c r="BA753" s="2"/>
      <c r="BB753" s="2"/>
      <c r="BC753" s="2"/>
    </row>
    <row r="754" spans="31:55" x14ac:dyDescent="0.25">
      <c r="AE754" s="2"/>
      <c r="AF754" s="2"/>
      <c r="AG754" s="2"/>
      <c r="AH754" s="2"/>
      <c r="AI754" s="2"/>
      <c r="AJ754" s="2"/>
      <c r="AK754" s="2"/>
      <c r="AL754" s="2"/>
      <c r="AM754" s="2"/>
      <c r="AN754" s="2"/>
      <c r="AO754" s="2"/>
      <c r="AP754" s="2"/>
      <c r="AQ754" s="2"/>
      <c r="AR754" s="2"/>
      <c r="AS754" s="2"/>
      <c r="AT754" s="2"/>
      <c r="AU754" s="2"/>
      <c r="AV754" s="2"/>
      <c r="AW754" s="2"/>
      <c r="AX754" s="2"/>
      <c r="AY754" s="2"/>
      <c r="AZ754" s="2"/>
      <c r="BA754" s="2"/>
      <c r="BB754" s="2"/>
      <c r="BC754" s="2"/>
    </row>
    <row r="755" spans="31:55" x14ac:dyDescent="0.25">
      <c r="AE755" s="2"/>
      <c r="AF755" s="2"/>
      <c r="AG755" s="2"/>
      <c r="AH755" s="2"/>
      <c r="AI755" s="2"/>
      <c r="AJ755" s="2"/>
      <c r="AK755" s="2"/>
      <c r="AL755" s="2"/>
      <c r="AM755" s="2"/>
      <c r="AN755" s="2"/>
      <c r="AO755" s="2"/>
      <c r="AP755" s="2"/>
      <c r="AQ755" s="2"/>
      <c r="AR755" s="2"/>
      <c r="AS755" s="2"/>
      <c r="AT755" s="2"/>
      <c r="AU755" s="2"/>
      <c r="AV755" s="2"/>
      <c r="AW755" s="2"/>
      <c r="AX755" s="2"/>
      <c r="AY755" s="2"/>
      <c r="AZ755" s="2"/>
      <c r="BA755" s="2"/>
      <c r="BB755" s="2"/>
      <c r="BC755" s="2"/>
    </row>
    <row r="756" spans="31:55" x14ac:dyDescent="0.25">
      <c r="AE756" s="2"/>
      <c r="AF756" s="2"/>
      <c r="AG756" s="2"/>
      <c r="AH756" s="2"/>
      <c r="AI756" s="2"/>
      <c r="AJ756" s="2"/>
      <c r="AK756" s="2"/>
      <c r="AL756" s="2"/>
      <c r="AM756" s="2"/>
      <c r="AN756" s="2"/>
      <c r="AO756" s="2"/>
      <c r="AP756" s="2"/>
      <c r="AQ756" s="2"/>
      <c r="AR756" s="2"/>
      <c r="AS756" s="2"/>
      <c r="AT756" s="2"/>
      <c r="AU756" s="2"/>
      <c r="AV756" s="2"/>
      <c r="AW756" s="2"/>
      <c r="AX756" s="2"/>
      <c r="AY756" s="2"/>
      <c r="AZ756" s="2"/>
      <c r="BA756" s="2"/>
      <c r="BB756" s="2"/>
      <c r="BC756" s="2"/>
    </row>
    <row r="757" spans="31:55" x14ac:dyDescent="0.25">
      <c r="AE757" s="2"/>
      <c r="AF757" s="2"/>
      <c r="AG757" s="2"/>
      <c r="AH757" s="2"/>
      <c r="AI757" s="2"/>
      <c r="AJ757" s="2"/>
      <c r="AK757" s="2"/>
      <c r="AL757" s="2"/>
      <c r="AM757" s="2"/>
      <c r="AN757" s="2"/>
      <c r="AO757" s="2"/>
      <c r="AP757" s="2"/>
      <c r="AQ757" s="2"/>
      <c r="AR757" s="2"/>
      <c r="AS757" s="2"/>
      <c r="AT757" s="2"/>
      <c r="AU757" s="2"/>
      <c r="AV757" s="2"/>
      <c r="AW757" s="2"/>
      <c r="AX757" s="2"/>
      <c r="AY757" s="2"/>
      <c r="AZ757" s="2"/>
      <c r="BA757" s="2"/>
      <c r="BB757" s="2"/>
      <c r="BC757" s="2"/>
    </row>
    <row r="758" spans="31:55" x14ac:dyDescent="0.25">
      <c r="AE758" s="2"/>
      <c r="AF758" s="2"/>
      <c r="AG758" s="2"/>
      <c r="AH758" s="2"/>
      <c r="AI758" s="2"/>
      <c r="AJ758" s="2"/>
      <c r="AK758" s="2"/>
      <c r="AL758" s="2"/>
      <c r="AM758" s="2"/>
      <c r="AN758" s="2"/>
      <c r="AO758" s="2"/>
      <c r="AP758" s="2"/>
      <c r="AQ758" s="2"/>
      <c r="AR758" s="2"/>
      <c r="AS758" s="2"/>
      <c r="AT758" s="2"/>
      <c r="AU758" s="2"/>
      <c r="AV758" s="2"/>
      <c r="AW758" s="2"/>
      <c r="AX758" s="2"/>
      <c r="AY758" s="2"/>
      <c r="AZ758" s="2"/>
      <c r="BA758" s="2"/>
      <c r="BB758" s="2"/>
      <c r="BC758" s="2"/>
    </row>
    <row r="759" spans="31:55" x14ac:dyDescent="0.25">
      <c r="AE759" s="2"/>
      <c r="AF759" s="2"/>
      <c r="AG759" s="2"/>
      <c r="AH759" s="2"/>
      <c r="AI759" s="2"/>
      <c r="AJ759" s="2"/>
      <c r="AK759" s="2"/>
      <c r="AL759" s="2"/>
      <c r="AM759" s="2"/>
      <c r="AN759" s="2"/>
      <c r="AO759" s="2"/>
      <c r="AP759" s="2"/>
      <c r="AQ759" s="2"/>
      <c r="AR759" s="2"/>
      <c r="AS759" s="2"/>
      <c r="AT759" s="2"/>
      <c r="AU759" s="2"/>
      <c r="AV759" s="2"/>
      <c r="AW759" s="2"/>
      <c r="AX759" s="2"/>
      <c r="AY759" s="2"/>
      <c r="AZ759" s="2"/>
      <c r="BA759" s="2"/>
      <c r="BB759" s="2"/>
      <c r="BC759" s="2"/>
    </row>
    <row r="760" spans="31:55" x14ac:dyDescent="0.25">
      <c r="AE760" s="2"/>
      <c r="AF760" s="2"/>
      <c r="AG760" s="2"/>
      <c r="AH760" s="2"/>
      <c r="AI760" s="2"/>
      <c r="AJ760" s="2"/>
      <c r="AK760" s="2"/>
      <c r="AL760" s="2"/>
      <c r="AM760" s="2"/>
      <c r="AN760" s="2"/>
      <c r="AO760" s="2"/>
      <c r="AP760" s="2"/>
      <c r="AQ760" s="2"/>
      <c r="AR760" s="2"/>
      <c r="AS760" s="2"/>
      <c r="AT760" s="2"/>
      <c r="AU760" s="2"/>
      <c r="AV760" s="2"/>
      <c r="AW760" s="2"/>
      <c r="AX760" s="2"/>
      <c r="AY760" s="2"/>
      <c r="AZ760" s="2"/>
      <c r="BA760" s="2"/>
      <c r="BB760" s="2"/>
      <c r="BC760" s="2"/>
    </row>
    <row r="761" spans="31:55" x14ac:dyDescent="0.25">
      <c r="AE761" s="2"/>
      <c r="AF761" s="2"/>
      <c r="AG761" s="2"/>
      <c r="AH761" s="2"/>
      <c r="AI761" s="2"/>
      <c r="AJ761" s="2"/>
      <c r="AK761" s="2"/>
      <c r="AL761" s="2"/>
      <c r="AM761" s="2"/>
      <c r="AN761" s="2"/>
      <c r="AO761" s="2"/>
      <c r="AP761" s="2"/>
      <c r="AQ761" s="2"/>
      <c r="AR761" s="2"/>
      <c r="AS761" s="2"/>
      <c r="AT761" s="2"/>
      <c r="AU761" s="2"/>
      <c r="AV761" s="2"/>
      <c r="AW761" s="2"/>
      <c r="AX761" s="2"/>
      <c r="AY761" s="2"/>
      <c r="AZ761" s="2"/>
      <c r="BA761" s="2"/>
      <c r="BB761" s="2"/>
      <c r="BC761" s="2"/>
    </row>
    <row r="762" spans="31:55" x14ac:dyDescent="0.25">
      <c r="AE762" s="2"/>
      <c r="AF762" s="2"/>
      <c r="AG762" s="2"/>
      <c r="AH762" s="2"/>
      <c r="AI762" s="2"/>
      <c r="AJ762" s="2"/>
      <c r="AK762" s="2"/>
      <c r="AL762" s="2"/>
      <c r="AM762" s="2"/>
      <c r="AN762" s="2"/>
      <c r="AO762" s="2"/>
      <c r="AP762" s="2"/>
      <c r="AQ762" s="2"/>
      <c r="AR762" s="2"/>
      <c r="AS762" s="2"/>
      <c r="AT762" s="2"/>
      <c r="AU762" s="2"/>
      <c r="AV762" s="2"/>
      <c r="AW762" s="2"/>
      <c r="AX762" s="2"/>
      <c r="AY762" s="2"/>
      <c r="AZ762" s="2"/>
      <c r="BA762" s="2"/>
      <c r="BB762" s="2"/>
      <c r="BC762" s="2"/>
    </row>
    <row r="763" spans="31:55" x14ac:dyDescent="0.25">
      <c r="AE763" s="2"/>
      <c r="AF763" s="2"/>
      <c r="AG763" s="2"/>
      <c r="AH763" s="2"/>
      <c r="AI763" s="2"/>
      <c r="AJ763" s="2"/>
      <c r="AK763" s="2"/>
      <c r="AL763" s="2"/>
      <c r="AM763" s="2"/>
      <c r="AN763" s="2"/>
      <c r="AO763" s="2"/>
      <c r="AP763" s="2"/>
      <c r="AQ763" s="2"/>
      <c r="AR763" s="2"/>
      <c r="AS763" s="2"/>
      <c r="AT763" s="2"/>
      <c r="AU763" s="2"/>
      <c r="AV763" s="2"/>
      <c r="AW763" s="2"/>
      <c r="AX763" s="2"/>
      <c r="AY763" s="2"/>
      <c r="AZ763" s="2"/>
      <c r="BA763" s="2"/>
      <c r="BB763" s="2"/>
      <c r="BC763" s="2"/>
    </row>
    <row r="764" spans="31:55" x14ac:dyDescent="0.25">
      <c r="AE764" s="2"/>
      <c r="AF764" s="2"/>
      <c r="AG764" s="2"/>
      <c r="AH764" s="2"/>
      <c r="AI764" s="2"/>
      <c r="AJ764" s="2"/>
      <c r="AK764" s="2"/>
      <c r="AL764" s="2"/>
      <c r="AM764" s="2"/>
      <c r="AN764" s="2"/>
      <c r="AO764" s="2"/>
      <c r="AP764" s="2"/>
      <c r="AQ764" s="2"/>
      <c r="AR764" s="2"/>
      <c r="AS764" s="2"/>
      <c r="AT764" s="2"/>
      <c r="AU764" s="2"/>
      <c r="AV764" s="2"/>
      <c r="AW764" s="2"/>
      <c r="AX764" s="2"/>
      <c r="AY764" s="2"/>
      <c r="AZ764" s="2"/>
      <c r="BA764" s="2"/>
      <c r="BB764" s="2"/>
      <c r="BC764" s="2"/>
    </row>
    <row r="765" spans="31:55" x14ac:dyDescent="0.25">
      <c r="AE765" s="2"/>
      <c r="AF765" s="2"/>
      <c r="AG765" s="2"/>
      <c r="AH765" s="2"/>
      <c r="AI765" s="2"/>
      <c r="AJ765" s="2"/>
      <c r="AK765" s="2"/>
      <c r="AL765" s="2"/>
      <c r="AM765" s="2"/>
      <c r="AN765" s="2"/>
      <c r="AO765" s="2"/>
      <c r="AP765" s="2"/>
      <c r="AQ765" s="2"/>
      <c r="AR765" s="2"/>
      <c r="AS765" s="2"/>
      <c r="AT765" s="2"/>
      <c r="AU765" s="2"/>
      <c r="AV765" s="2"/>
      <c r="AW765" s="2"/>
      <c r="AX765" s="2"/>
      <c r="AY765" s="2"/>
      <c r="AZ765" s="2"/>
      <c r="BA765" s="2"/>
      <c r="BB765" s="2"/>
      <c r="BC765" s="2"/>
    </row>
    <row r="766" spans="31:55" x14ac:dyDescent="0.25">
      <c r="AE766" s="2"/>
      <c r="AF766" s="2"/>
      <c r="AG766" s="2"/>
      <c r="AH766" s="2"/>
      <c r="AI766" s="2"/>
      <c r="AJ766" s="2"/>
      <c r="AK766" s="2"/>
      <c r="AL766" s="2"/>
      <c r="AM766" s="2"/>
      <c r="AN766" s="2"/>
      <c r="AO766" s="2"/>
      <c r="AP766" s="2"/>
      <c r="AQ766" s="2"/>
      <c r="AR766" s="2"/>
      <c r="AS766" s="2"/>
      <c r="AT766" s="2"/>
      <c r="AU766" s="2"/>
      <c r="AV766" s="2"/>
      <c r="AW766" s="2"/>
      <c r="AX766" s="2"/>
      <c r="AY766" s="2"/>
      <c r="AZ766" s="2"/>
      <c r="BA766" s="2"/>
      <c r="BB766" s="2"/>
      <c r="BC766" s="2"/>
    </row>
    <row r="767" spans="31:55" x14ac:dyDescent="0.25">
      <c r="AE767" s="2"/>
      <c r="AF767" s="2"/>
      <c r="AG767" s="2"/>
      <c r="AH767" s="2"/>
      <c r="AI767" s="2"/>
      <c r="AJ767" s="2"/>
      <c r="AK767" s="2"/>
      <c r="AL767" s="2"/>
      <c r="AM767" s="2"/>
      <c r="AN767" s="2"/>
      <c r="AO767" s="2"/>
      <c r="AP767" s="2"/>
      <c r="AQ767" s="2"/>
      <c r="AR767" s="2"/>
      <c r="AS767" s="2"/>
      <c r="AT767" s="2"/>
      <c r="AU767" s="2"/>
      <c r="AV767" s="2"/>
      <c r="AW767" s="2"/>
      <c r="AX767" s="2"/>
      <c r="AY767" s="2"/>
      <c r="AZ767" s="2"/>
      <c r="BA767" s="2"/>
      <c r="BB767" s="2"/>
      <c r="BC767" s="2"/>
    </row>
    <row r="768" spans="31:55" x14ac:dyDescent="0.25">
      <c r="AE768" s="2"/>
      <c r="AF768" s="2"/>
      <c r="AG768" s="2"/>
      <c r="AH768" s="2"/>
      <c r="AI768" s="2"/>
      <c r="AJ768" s="2"/>
      <c r="AK768" s="2"/>
      <c r="AL768" s="2"/>
      <c r="AM768" s="2"/>
      <c r="AN768" s="2"/>
      <c r="AO768" s="2"/>
      <c r="AP768" s="2"/>
      <c r="AQ768" s="2"/>
      <c r="AR768" s="2"/>
      <c r="AS768" s="2"/>
      <c r="AT768" s="2"/>
      <c r="AU768" s="2"/>
      <c r="AV768" s="2"/>
      <c r="AW768" s="2"/>
      <c r="AX768" s="2"/>
      <c r="AY768" s="2"/>
      <c r="AZ768" s="2"/>
      <c r="BA768" s="2"/>
      <c r="BB768" s="2"/>
      <c r="BC768" s="2"/>
    </row>
    <row r="769" spans="31:55" x14ac:dyDescent="0.25">
      <c r="AE769" s="2"/>
      <c r="AF769" s="2"/>
      <c r="AG769" s="2"/>
      <c r="AH769" s="2"/>
      <c r="AI769" s="2"/>
      <c r="AJ769" s="2"/>
      <c r="AK769" s="2"/>
      <c r="AL769" s="2"/>
      <c r="AM769" s="2"/>
      <c r="AN769" s="2"/>
      <c r="AO769" s="2"/>
      <c r="AP769" s="2"/>
      <c r="AQ769" s="2"/>
      <c r="AR769" s="2"/>
      <c r="AS769" s="2"/>
      <c r="AT769" s="2"/>
      <c r="AU769" s="2"/>
      <c r="AV769" s="2"/>
      <c r="AW769" s="2"/>
      <c r="AX769" s="2"/>
      <c r="AY769" s="2"/>
      <c r="AZ769" s="2"/>
      <c r="BA769" s="2"/>
      <c r="BB769" s="2"/>
      <c r="BC769" s="2"/>
    </row>
    <row r="770" spans="31:55" x14ac:dyDescent="0.25">
      <c r="AE770" s="2"/>
      <c r="AF770" s="2"/>
      <c r="AG770" s="2"/>
      <c r="AH770" s="2"/>
      <c r="AI770" s="2"/>
      <c r="AJ770" s="2"/>
      <c r="AK770" s="2"/>
      <c r="AL770" s="2"/>
      <c r="AM770" s="2"/>
      <c r="AN770" s="2"/>
      <c r="AO770" s="2"/>
      <c r="AP770" s="2"/>
      <c r="AQ770" s="2"/>
      <c r="AR770" s="2"/>
      <c r="AS770" s="2"/>
      <c r="AT770" s="2"/>
      <c r="AU770" s="2"/>
      <c r="AV770" s="2"/>
      <c r="AW770" s="2"/>
      <c r="AX770" s="2"/>
      <c r="AY770" s="2"/>
      <c r="AZ770" s="2"/>
      <c r="BA770" s="2"/>
      <c r="BB770" s="2"/>
      <c r="BC770" s="2"/>
    </row>
    <row r="771" spans="31:55" x14ac:dyDescent="0.25">
      <c r="AE771" s="2"/>
      <c r="AF771" s="2"/>
      <c r="AG771" s="2"/>
      <c r="AH771" s="2"/>
      <c r="AI771" s="2"/>
      <c r="AJ771" s="2"/>
      <c r="AK771" s="2"/>
      <c r="AL771" s="2"/>
      <c r="AM771" s="2"/>
      <c r="AN771" s="2"/>
      <c r="AO771" s="2"/>
      <c r="AP771" s="2"/>
      <c r="AQ771" s="2"/>
      <c r="AR771" s="2"/>
      <c r="AS771" s="2"/>
      <c r="AT771" s="2"/>
      <c r="AU771" s="2"/>
      <c r="AV771" s="2"/>
      <c r="AW771" s="2"/>
      <c r="AX771" s="2"/>
      <c r="AY771" s="2"/>
      <c r="AZ771" s="2"/>
      <c r="BA771" s="2"/>
      <c r="BB771" s="2"/>
      <c r="BC771" s="2"/>
    </row>
    <row r="772" spans="31:55" x14ac:dyDescent="0.25">
      <c r="AE772" s="2"/>
      <c r="AF772" s="2"/>
      <c r="AG772" s="2"/>
      <c r="AH772" s="2"/>
      <c r="AI772" s="2"/>
      <c r="AJ772" s="2"/>
      <c r="AK772" s="2"/>
      <c r="AL772" s="2"/>
      <c r="AM772" s="2"/>
      <c r="AN772" s="2"/>
      <c r="AO772" s="2"/>
      <c r="AP772" s="2"/>
      <c r="AQ772" s="2"/>
      <c r="AR772" s="2"/>
      <c r="AS772" s="2"/>
      <c r="AT772" s="2"/>
      <c r="AU772" s="2"/>
      <c r="AV772" s="2"/>
      <c r="AW772" s="2"/>
      <c r="AX772" s="2"/>
      <c r="AY772" s="2"/>
      <c r="AZ772" s="2"/>
      <c r="BA772" s="2"/>
      <c r="BB772" s="2"/>
      <c r="BC772" s="2"/>
    </row>
    <row r="773" spans="31:55" x14ac:dyDescent="0.25">
      <c r="AE773" s="2"/>
      <c r="AF773" s="2"/>
      <c r="AG773" s="2"/>
      <c r="AH773" s="2"/>
      <c r="AI773" s="2"/>
      <c r="AJ773" s="2"/>
      <c r="AK773" s="2"/>
      <c r="AL773" s="2"/>
      <c r="AM773" s="2"/>
      <c r="AN773" s="2"/>
      <c r="AO773" s="2"/>
      <c r="AP773" s="2"/>
      <c r="AQ773" s="2"/>
      <c r="AR773" s="2"/>
      <c r="AS773" s="2"/>
      <c r="AT773" s="2"/>
      <c r="AU773" s="2"/>
      <c r="AV773" s="2"/>
      <c r="AW773" s="2"/>
      <c r="AX773" s="2"/>
      <c r="AY773" s="2"/>
      <c r="AZ773" s="2"/>
      <c r="BA773" s="2"/>
      <c r="BB773" s="2"/>
      <c r="BC773" s="2"/>
    </row>
    <row r="774" spans="31:55" x14ac:dyDescent="0.25">
      <c r="AE774" s="2"/>
      <c r="AF774" s="2"/>
      <c r="AG774" s="2"/>
      <c r="AH774" s="2"/>
      <c r="AI774" s="2"/>
      <c r="AJ774" s="2"/>
      <c r="AK774" s="2"/>
      <c r="AL774" s="2"/>
      <c r="AM774" s="2"/>
      <c r="AN774" s="2"/>
      <c r="AO774" s="2"/>
      <c r="AP774" s="2"/>
      <c r="AQ774" s="2"/>
      <c r="AR774" s="2"/>
      <c r="AS774" s="2"/>
      <c r="AT774" s="2"/>
      <c r="AU774" s="2"/>
      <c r="AV774" s="2"/>
      <c r="AW774" s="2"/>
      <c r="AX774" s="2"/>
      <c r="AY774" s="2"/>
      <c r="AZ774" s="2"/>
      <c r="BA774" s="2"/>
      <c r="BB774" s="2"/>
      <c r="BC774" s="2"/>
    </row>
    <row r="775" spans="31:55" x14ac:dyDescent="0.25">
      <c r="AE775" s="2"/>
      <c r="AF775" s="2"/>
      <c r="AG775" s="2"/>
      <c r="AH775" s="2"/>
      <c r="AI775" s="2"/>
      <c r="AJ775" s="2"/>
      <c r="AK775" s="2"/>
      <c r="AL775" s="2"/>
      <c r="AM775" s="2"/>
      <c r="AN775" s="2"/>
      <c r="AO775" s="2"/>
      <c r="AP775" s="2"/>
      <c r="AQ775" s="2"/>
      <c r="AR775" s="2"/>
      <c r="AS775" s="2"/>
      <c r="AT775" s="2"/>
      <c r="AU775" s="2"/>
      <c r="AV775" s="2"/>
      <c r="AW775" s="2"/>
      <c r="AX775" s="2"/>
      <c r="AY775" s="2"/>
      <c r="AZ775" s="2"/>
      <c r="BA775" s="2"/>
      <c r="BB775" s="2"/>
      <c r="BC775" s="2"/>
    </row>
    <row r="776" spans="31:55" x14ac:dyDescent="0.25">
      <c r="AE776" s="2"/>
      <c r="AF776" s="2"/>
      <c r="AG776" s="2"/>
      <c r="AH776" s="2"/>
      <c r="AI776" s="2"/>
      <c r="AJ776" s="2"/>
      <c r="AK776" s="2"/>
      <c r="AL776" s="2"/>
      <c r="AM776" s="2"/>
      <c r="AN776" s="2"/>
      <c r="AO776" s="2"/>
      <c r="AP776" s="2"/>
      <c r="AQ776" s="2"/>
      <c r="AR776" s="2"/>
      <c r="AS776" s="2"/>
      <c r="AT776" s="2"/>
      <c r="AU776" s="2"/>
      <c r="AV776" s="2"/>
      <c r="AW776" s="2"/>
      <c r="AX776" s="2"/>
      <c r="AY776" s="2"/>
      <c r="AZ776" s="2"/>
      <c r="BA776" s="2"/>
      <c r="BB776" s="2"/>
      <c r="BC776" s="2"/>
    </row>
    <row r="777" spans="31:55" x14ac:dyDescent="0.25">
      <c r="AE777" s="2"/>
      <c r="AF777" s="2"/>
      <c r="AG777" s="2"/>
      <c r="AH777" s="2"/>
      <c r="AI777" s="2"/>
      <c r="AJ777" s="2"/>
      <c r="AK777" s="2"/>
      <c r="AL777" s="2"/>
      <c r="AM777" s="2"/>
      <c r="AN777" s="2"/>
      <c r="AO777" s="2"/>
      <c r="AP777" s="2"/>
      <c r="AQ777" s="2"/>
      <c r="AR777" s="2"/>
      <c r="AS777" s="2"/>
      <c r="AT777" s="2"/>
      <c r="AU777" s="2"/>
      <c r="AV777" s="2"/>
      <c r="AW777" s="2"/>
      <c r="AX777" s="2"/>
      <c r="AY777" s="2"/>
      <c r="AZ777" s="2"/>
      <c r="BA777" s="2"/>
      <c r="BB777" s="2"/>
      <c r="BC777" s="2"/>
    </row>
    <row r="778" spans="31:55" x14ac:dyDescent="0.25">
      <c r="AE778" s="2"/>
      <c r="AF778" s="2"/>
      <c r="AG778" s="2"/>
      <c r="AH778" s="2"/>
      <c r="AI778" s="2"/>
      <c r="AJ778" s="2"/>
      <c r="AK778" s="2"/>
      <c r="AL778" s="2"/>
      <c r="AM778" s="2"/>
      <c r="AN778" s="2"/>
      <c r="AO778" s="2"/>
      <c r="AP778" s="2"/>
      <c r="AQ778" s="2"/>
      <c r="AR778" s="2"/>
      <c r="AS778" s="2"/>
      <c r="AT778" s="2"/>
      <c r="AU778" s="2"/>
      <c r="AV778" s="2"/>
      <c r="AW778" s="2"/>
      <c r="AX778" s="2"/>
      <c r="AY778" s="2"/>
      <c r="AZ778" s="2"/>
      <c r="BA778" s="2"/>
      <c r="BB778" s="2"/>
      <c r="BC778" s="2"/>
    </row>
    <row r="779" spans="31:55" x14ac:dyDescent="0.25">
      <c r="AE779" s="2"/>
      <c r="AF779" s="2"/>
      <c r="AG779" s="2"/>
      <c r="AH779" s="2"/>
      <c r="AI779" s="2"/>
      <c r="AJ779" s="2"/>
      <c r="AK779" s="2"/>
      <c r="AL779" s="2"/>
      <c r="AM779" s="2"/>
      <c r="AN779" s="2"/>
      <c r="AO779" s="2"/>
      <c r="AP779" s="2"/>
      <c r="AQ779" s="2"/>
      <c r="AR779" s="2"/>
      <c r="AS779" s="2"/>
      <c r="AT779" s="2"/>
      <c r="AU779" s="2"/>
      <c r="AV779" s="2"/>
      <c r="AW779" s="2"/>
      <c r="AX779" s="2"/>
      <c r="AY779" s="2"/>
      <c r="AZ779" s="2"/>
      <c r="BA779" s="2"/>
      <c r="BB779" s="2"/>
      <c r="BC779" s="2"/>
    </row>
    <row r="780" spans="31:55" x14ac:dyDescent="0.25">
      <c r="AE780" s="2"/>
      <c r="AF780" s="2"/>
      <c r="AG780" s="2"/>
      <c r="AH780" s="2"/>
      <c r="AI780" s="2"/>
      <c r="AJ780" s="2"/>
      <c r="AK780" s="2"/>
      <c r="AL780" s="2"/>
      <c r="AM780" s="2"/>
      <c r="AN780" s="2"/>
      <c r="AO780" s="2"/>
      <c r="AP780" s="2"/>
      <c r="AQ780" s="2"/>
      <c r="AR780" s="2"/>
      <c r="AS780" s="2"/>
      <c r="AT780" s="2"/>
      <c r="AU780" s="2"/>
      <c r="AV780" s="2"/>
      <c r="AW780" s="2"/>
      <c r="AX780" s="2"/>
      <c r="AY780" s="2"/>
      <c r="AZ780" s="2"/>
      <c r="BA780" s="2"/>
      <c r="BB780" s="2"/>
      <c r="BC780" s="2"/>
    </row>
    <row r="781" spans="31:55" x14ac:dyDescent="0.25">
      <c r="AE781" s="2"/>
      <c r="AF781" s="2"/>
      <c r="AG781" s="2"/>
      <c r="AH781" s="2"/>
      <c r="AI781" s="2"/>
      <c r="AJ781" s="2"/>
      <c r="AK781" s="2"/>
      <c r="AL781" s="2"/>
      <c r="AM781" s="2"/>
      <c r="AN781" s="2"/>
      <c r="AO781" s="2"/>
      <c r="AP781" s="2"/>
      <c r="AQ781" s="2"/>
      <c r="AR781" s="2"/>
      <c r="AS781" s="2"/>
      <c r="AT781" s="2"/>
      <c r="AU781" s="2"/>
      <c r="AV781" s="2"/>
      <c r="AW781" s="2"/>
      <c r="AX781" s="2"/>
      <c r="AY781" s="2"/>
      <c r="AZ781" s="2"/>
      <c r="BA781" s="2"/>
      <c r="BB781" s="2"/>
      <c r="BC781" s="2"/>
    </row>
    <row r="782" spans="31:55" x14ac:dyDescent="0.25">
      <c r="AE782" s="2"/>
      <c r="AF782" s="2"/>
      <c r="AG782" s="2"/>
      <c r="AH782" s="2"/>
      <c r="AI782" s="2"/>
      <c r="AJ782" s="2"/>
      <c r="AK782" s="2"/>
      <c r="AL782" s="2"/>
      <c r="AM782" s="2"/>
      <c r="AN782" s="2"/>
      <c r="AO782" s="2"/>
      <c r="AP782" s="2"/>
      <c r="AQ782" s="2"/>
      <c r="AR782" s="2"/>
      <c r="AS782" s="2"/>
      <c r="AT782" s="2"/>
      <c r="AU782" s="2"/>
      <c r="AV782" s="2"/>
      <c r="AW782" s="2"/>
      <c r="AX782" s="2"/>
      <c r="AY782" s="2"/>
      <c r="AZ782" s="2"/>
      <c r="BA782" s="2"/>
      <c r="BB782" s="2"/>
      <c r="BC782" s="2"/>
    </row>
    <row r="783" spans="31:55" x14ac:dyDescent="0.25">
      <c r="AE783" s="2"/>
      <c r="AF783" s="2"/>
      <c r="AG783" s="2"/>
      <c r="AH783" s="2"/>
      <c r="AI783" s="2"/>
      <c r="AJ783" s="2"/>
      <c r="AK783" s="2"/>
      <c r="AL783" s="2"/>
      <c r="AM783" s="2"/>
      <c r="AN783" s="2"/>
      <c r="AO783" s="2"/>
      <c r="AP783" s="2"/>
      <c r="AQ783" s="2"/>
      <c r="AR783" s="2"/>
      <c r="AS783" s="2"/>
      <c r="AT783" s="2"/>
      <c r="AU783" s="2"/>
      <c r="AV783" s="2"/>
      <c r="AW783" s="2"/>
      <c r="AX783" s="2"/>
      <c r="AY783" s="2"/>
      <c r="AZ783" s="2"/>
      <c r="BA783" s="2"/>
      <c r="BB783" s="2"/>
      <c r="BC783" s="2"/>
    </row>
    <row r="784" spans="31:55" x14ac:dyDescent="0.25">
      <c r="AE784" s="2"/>
      <c r="AF784" s="2"/>
      <c r="AG784" s="2"/>
      <c r="AH784" s="2"/>
      <c r="AI784" s="2"/>
      <c r="AJ784" s="2"/>
      <c r="AK784" s="2"/>
      <c r="AL784" s="2"/>
      <c r="AM784" s="2"/>
      <c r="AN784" s="2"/>
      <c r="AO784" s="2"/>
      <c r="AP784" s="2"/>
      <c r="AQ784" s="2"/>
      <c r="AR784" s="2"/>
      <c r="AS784" s="2"/>
      <c r="AT784" s="2"/>
      <c r="AU784" s="2"/>
      <c r="AV784" s="2"/>
      <c r="AW784" s="2"/>
      <c r="AX784" s="2"/>
      <c r="AY784" s="2"/>
      <c r="AZ784" s="2"/>
      <c r="BA784" s="2"/>
      <c r="BB784" s="2"/>
      <c r="BC784" s="2"/>
    </row>
    <row r="785" spans="31:55" x14ac:dyDescent="0.25">
      <c r="AE785" s="2"/>
      <c r="AF785" s="2"/>
      <c r="AG785" s="2"/>
      <c r="AH785" s="2"/>
      <c r="AI785" s="2"/>
      <c r="AJ785" s="2"/>
      <c r="AK785" s="2"/>
      <c r="AL785" s="2"/>
      <c r="AM785" s="2"/>
      <c r="AN785" s="2"/>
      <c r="AO785" s="2"/>
      <c r="AP785" s="2"/>
      <c r="AQ785" s="2"/>
      <c r="AR785" s="2"/>
      <c r="AS785" s="2"/>
      <c r="AT785" s="2"/>
      <c r="AU785" s="2"/>
      <c r="AV785" s="2"/>
      <c r="AW785" s="2"/>
      <c r="AX785" s="2"/>
      <c r="AY785" s="2"/>
      <c r="AZ785" s="2"/>
      <c r="BA785" s="2"/>
      <c r="BB785" s="2"/>
      <c r="BC785" s="2"/>
    </row>
    <row r="786" spans="31:55" x14ac:dyDescent="0.25">
      <c r="AE786" s="2"/>
      <c r="AF786" s="2"/>
      <c r="AG786" s="2"/>
      <c r="AH786" s="2"/>
      <c r="AI786" s="2"/>
      <c r="AJ786" s="2"/>
      <c r="AK786" s="2"/>
      <c r="AL786" s="2"/>
      <c r="AM786" s="2"/>
      <c r="AN786" s="2"/>
      <c r="AO786" s="2"/>
      <c r="AP786" s="2"/>
      <c r="AQ786" s="2"/>
      <c r="AR786" s="2"/>
      <c r="AS786" s="2"/>
      <c r="AT786" s="2"/>
      <c r="AU786" s="2"/>
      <c r="AV786" s="2"/>
      <c r="AW786" s="2"/>
      <c r="AX786" s="2"/>
      <c r="AY786" s="2"/>
      <c r="AZ786" s="2"/>
      <c r="BA786" s="2"/>
      <c r="BB786" s="2"/>
      <c r="BC786" s="2"/>
    </row>
    <row r="787" spans="31:55" x14ac:dyDescent="0.25">
      <c r="AE787" s="2"/>
      <c r="AF787" s="2"/>
      <c r="AG787" s="2"/>
      <c r="AH787" s="2"/>
      <c r="AI787" s="2"/>
      <c r="AJ787" s="2"/>
      <c r="AK787" s="2"/>
      <c r="AL787" s="2"/>
      <c r="AM787" s="2"/>
      <c r="AN787" s="2"/>
      <c r="AO787" s="2"/>
      <c r="AP787" s="2"/>
      <c r="AQ787" s="2"/>
      <c r="AR787" s="2"/>
      <c r="AS787" s="2"/>
      <c r="AT787" s="2"/>
      <c r="AU787" s="2"/>
      <c r="AV787" s="2"/>
      <c r="AW787" s="2"/>
      <c r="AX787" s="2"/>
      <c r="AY787" s="2"/>
      <c r="AZ787" s="2"/>
      <c r="BA787" s="2"/>
      <c r="BB787" s="2"/>
      <c r="BC787" s="2"/>
    </row>
    <row r="788" spans="31:55" x14ac:dyDescent="0.25">
      <c r="AE788" s="2"/>
      <c r="AF788" s="2"/>
      <c r="AG788" s="2"/>
      <c r="AH788" s="2"/>
      <c r="AI788" s="2"/>
      <c r="AJ788" s="2"/>
      <c r="AK788" s="2"/>
      <c r="AL788" s="2"/>
      <c r="AM788" s="2"/>
      <c r="AN788" s="2"/>
      <c r="AO788" s="2"/>
      <c r="AP788" s="2"/>
      <c r="AQ788" s="2"/>
      <c r="AR788" s="2"/>
      <c r="AS788" s="2"/>
      <c r="AT788" s="2"/>
      <c r="AU788" s="2"/>
      <c r="AV788" s="2"/>
      <c r="AW788" s="2"/>
      <c r="AX788" s="2"/>
      <c r="AY788" s="2"/>
      <c r="AZ788" s="2"/>
      <c r="BA788" s="2"/>
      <c r="BB788" s="2"/>
      <c r="BC788" s="2"/>
    </row>
    <row r="789" spans="31:55" x14ac:dyDescent="0.25">
      <c r="AE789" s="2"/>
      <c r="AF789" s="2"/>
      <c r="AG789" s="2"/>
      <c r="AH789" s="2"/>
      <c r="AI789" s="2"/>
      <c r="AJ789" s="2"/>
      <c r="AK789" s="2"/>
      <c r="AL789" s="2"/>
      <c r="AM789" s="2"/>
      <c r="AN789" s="2"/>
      <c r="AO789" s="2"/>
      <c r="AP789" s="2"/>
      <c r="AQ789" s="2"/>
      <c r="AR789" s="2"/>
      <c r="AS789" s="2"/>
      <c r="AT789" s="2"/>
      <c r="AU789" s="2"/>
      <c r="AV789" s="2"/>
      <c r="AW789" s="2"/>
      <c r="AX789" s="2"/>
      <c r="AY789" s="2"/>
      <c r="AZ789" s="2"/>
      <c r="BA789" s="2"/>
      <c r="BB789" s="2"/>
      <c r="BC789" s="2"/>
    </row>
    <row r="790" spans="31:55" x14ac:dyDescent="0.25">
      <c r="AE790" s="2"/>
      <c r="AF790" s="2"/>
      <c r="AG790" s="2"/>
      <c r="AH790" s="2"/>
      <c r="AI790" s="2"/>
      <c r="AJ790" s="2"/>
      <c r="AK790" s="2"/>
      <c r="AL790" s="2"/>
      <c r="AM790" s="2"/>
      <c r="AN790" s="2"/>
      <c r="AO790" s="2"/>
      <c r="AP790" s="2"/>
      <c r="AQ790" s="2"/>
      <c r="AR790" s="2"/>
      <c r="AS790" s="2"/>
      <c r="AT790" s="2"/>
      <c r="AU790" s="2"/>
      <c r="AV790" s="2"/>
      <c r="AW790" s="2"/>
      <c r="AX790" s="2"/>
      <c r="AY790" s="2"/>
      <c r="AZ790" s="2"/>
      <c r="BA790" s="2"/>
      <c r="BB790" s="2"/>
      <c r="BC790" s="2"/>
    </row>
    <row r="791" spans="31:55" x14ac:dyDescent="0.25">
      <c r="AE791" s="2"/>
      <c r="AF791" s="2"/>
      <c r="AG791" s="2"/>
      <c r="AH791" s="2"/>
      <c r="AI791" s="2"/>
      <c r="AJ791" s="2"/>
      <c r="AK791" s="2"/>
      <c r="AL791" s="2"/>
      <c r="AM791" s="2"/>
      <c r="AN791" s="2"/>
      <c r="AO791" s="2"/>
      <c r="AP791" s="2"/>
      <c r="AQ791" s="2"/>
      <c r="AR791" s="2"/>
      <c r="AS791" s="2"/>
      <c r="AT791" s="2"/>
      <c r="AU791" s="2"/>
      <c r="AV791" s="2"/>
      <c r="AW791" s="2"/>
      <c r="AX791" s="2"/>
      <c r="AY791" s="2"/>
      <c r="AZ791" s="2"/>
      <c r="BA791" s="2"/>
      <c r="BB791" s="2"/>
      <c r="BC791" s="2"/>
    </row>
    <row r="792" spans="31:55" x14ac:dyDescent="0.25">
      <c r="AE792" s="2"/>
      <c r="AF792" s="2"/>
      <c r="AG792" s="2"/>
      <c r="AH792" s="2"/>
      <c r="AI792" s="2"/>
      <c r="AJ792" s="2"/>
      <c r="AK792" s="2"/>
      <c r="AL792" s="2"/>
      <c r="AM792" s="2"/>
      <c r="AN792" s="2"/>
      <c r="AO792" s="2"/>
      <c r="AP792" s="2"/>
      <c r="AQ792" s="2"/>
      <c r="AR792" s="2"/>
      <c r="AS792" s="2"/>
      <c r="AT792" s="2"/>
      <c r="AU792" s="2"/>
      <c r="AV792" s="2"/>
      <c r="AW792" s="2"/>
      <c r="AX792" s="2"/>
      <c r="AY792" s="2"/>
      <c r="AZ792" s="2"/>
      <c r="BA792" s="2"/>
      <c r="BB792" s="2"/>
      <c r="BC792" s="2"/>
    </row>
    <row r="793" spans="31:55" x14ac:dyDescent="0.25">
      <c r="AE793" s="2"/>
      <c r="AF793" s="2"/>
      <c r="AG793" s="2"/>
      <c r="AH793" s="2"/>
      <c r="AI793" s="2"/>
      <c r="AJ793" s="2"/>
      <c r="AK793" s="2"/>
      <c r="AL793" s="2"/>
      <c r="AM793" s="2"/>
      <c r="AN793" s="2"/>
      <c r="AO793" s="2"/>
      <c r="AP793" s="2"/>
      <c r="AQ793" s="2"/>
      <c r="AR793" s="2"/>
      <c r="AS793" s="2"/>
      <c r="AT793" s="2"/>
      <c r="AU793" s="2"/>
      <c r="AV793" s="2"/>
      <c r="AW793" s="2"/>
      <c r="AX793" s="2"/>
      <c r="AY793" s="2"/>
      <c r="AZ793" s="2"/>
      <c r="BA793" s="2"/>
      <c r="BB793" s="2"/>
      <c r="BC793" s="2"/>
    </row>
    <row r="794" spans="31:55" x14ac:dyDescent="0.25">
      <c r="AE794" s="2"/>
      <c r="AF794" s="2"/>
      <c r="AG794" s="2"/>
      <c r="AH794" s="2"/>
      <c r="AI794" s="2"/>
      <c r="AJ794" s="2"/>
      <c r="AK794" s="2"/>
      <c r="AL794" s="2"/>
      <c r="AM794" s="2"/>
      <c r="AN794" s="2"/>
      <c r="AO794" s="2"/>
      <c r="AP794" s="2"/>
      <c r="AQ794" s="2"/>
      <c r="AR794" s="2"/>
      <c r="AS794" s="2"/>
      <c r="AT794" s="2"/>
      <c r="AU794" s="2"/>
      <c r="AV794" s="2"/>
      <c r="AW794" s="2"/>
      <c r="AX794" s="2"/>
      <c r="AY794" s="2"/>
      <c r="AZ794" s="2"/>
      <c r="BA794" s="2"/>
      <c r="BB794" s="2"/>
      <c r="BC794" s="2"/>
    </row>
    <row r="795" spans="31:55" x14ac:dyDescent="0.25">
      <c r="AE795" s="2"/>
      <c r="AF795" s="2"/>
      <c r="AG795" s="2"/>
      <c r="AH795" s="2"/>
      <c r="AI795" s="2"/>
      <c r="AJ795" s="2"/>
      <c r="AK795" s="2"/>
      <c r="AL795" s="2"/>
      <c r="AM795" s="2"/>
      <c r="AN795" s="2"/>
      <c r="AO795" s="2"/>
      <c r="AP795" s="2"/>
      <c r="AQ795" s="2"/>
      <c r="AR795" s="2"/>
      <c r="AS795" s="2"/>
      <c r="AT795" s="2"/>
      <c r="AU795" s="2"/>
      <c r="AV795" s="2"/>
      <c r="AW795" s="2"/>
      <c r="AX795" s="2"/>
      <c r="AY795" s="2"/>
      <c r="AZ795" s="2"/>
      <c r="BA795" s="2"/>
      <c r="BB795" s="2"/>
      <c r="BC795" s="2"/>
    </row>
    <row r="796" spans="31:55" x14ac:dyDescent="0.25">
      <c r="AE796" s="2"/>
      <c r="AF796" s="2"/>
      <c r="AG796" s="2"/>
      <c r="AH796" s="2"/>
      <c r="AI796" s="2"/>
      <c r="AJ796" s="2"/>
      <c r="AK796" s="2"/>
      <c r="AL796" s="2"/>
      <c r="AM796" s="2"/>
      <c r="AN796" s="2"/>
      <c r="AO796" s="2"/>
      <c r="AP796" s="2"/>
      <c r="AQ796" s="2"/>
      <c r="AR796" s="2"/>
      <c r="AS796" s="2"/>
      <c r="AT796" s="2"/>
      <c r="AU796" s="2"/>
      <c r="AV796" s="2"/>
      <c r="AW796" s="2"/>
      <c r="AX796" s="2"/>
      <c r="AY796" s="2"/>
      <c r="AZ796" s="2"/>
      <c r="BA796" s="2"/>
      <c r="BB796" s="2"/>
      <c r="BC796" s="2"/>
    </row>
    <row r="797" spans="31:55" x14ac:dyDescent="0.25">
      <c r="AE797" s="2"/>
      <c r="AF797" s="2"/>
      <c r="AG797" s="2"/>
      <c r="AH797" s="2"/>
      <c r="AI797" s="2"/>
      <c r="AJ797" s="2"/>
      <c r="AK797" s="2"/>
      <c r="AL797" s="2"/>
      <c r="AM797" s="2"/>
      <c r="AN797" s="2"/>
      <c r="AO797" s="2"/>
      <c r="AP797" s="2"/>
      <c r="AQ797" s="2"/>
      <c r="AR797" s="2"/>
      <c r="AS797" s="2"/>
      <c r="AT797" s="2"/>
      <c r="AU797" s="2"/>
      <c r="AV797" s="2"/>
      <c r="AW797" s="2"/>
      <c r="AX797" s="2"/>
      <c r="AY797" s="2"/>
      <c r="AZ797" s="2"/>
      <c r="BA797" s="2"/>
      <c r="BB797" s="2"/>
      <c r="BC797" s="2"/>
    </row>
    <row r="798" spans="31:55" x14ac:dyDescent="0.25">
      <c r="AE798" s="2"/>
      <c r="AF798" s="2"/>
      <c r="AG798" s="2"/>
      <c r="AH798" s="2"/>
      <c r="AI798" s="2"/>
      <c r="AJ798" s="2"/>
      <c r="AK798" s="2"/>
      <c r="AL798" s="2"/>
      <c r="AM798" s="2"/>
      <c r="AN798" s="2"/>
      <c r="AO798" s="2"/>
      <c r="AP798" s="2"/>
      <c r="AQ798" s="2"/>
      <c r="AR798" s="2"/>
      <c r="AS798" s="2"/>
      <c r="AT798" s="2"/>
      <c r="AU798" s="2"/>
      <c r="AV798" s="2"/>
      <c r="AW798" s="2"/>
      <c r="AX798" s="2"/>
      <c r="AY798" s="2"/>
      <c r="AZ798" s="2"/>
      <c r="BA798" s="2"/>
      <c r="BB798" s="2"/>
      <c r="BC798" s="2"/>
    </row>
    <row r="799" spans="31:55" x14ac:dyDescent="0.25">
      <c r="AE799" s="2"/>
      <c r="AF799" s="2"/>
      <c r="AG799" s="2"/>
      <c r="AH799" s="2"/>
      <c r="AI799" s="2"/>
      <c r="AJ799" s="2"/>
      <c r="AK799" s="2"/>
      <c r="AL799" s="2"/>
      <c r="AM799" s="2"/>
      <c r="AN799" s="2"/>
      <c r="AO799" s="2"/>
      <c r="AP799" s="2"/>
      <c r="AQ799" s="2"/>
      <c r="AR799" s="2"/>
      <c r="AS799" s="2"/>
      <c r="AT799" s="2"/>
      <c r="AU799" s="2"/>
      <c r="AV799" s="2"/>
      <c r="AW799" s="2"/>
      <c r="AX799" s="2"/>
      <c r="AY799" s="2"/>
      <c r="AZ799" s="2"/>
      <c r="BA799" s="2"/>
      <c r="BB799" s="2"/>
      <c r="BC799" s="2"/>
    </row>
    <row r="800" spans="31:55" x14ac:dyDescent="0.25">
      <c r="AE800" s="2"/>
      <c r="AF800" s="2"/>
      <c r="AG800" s="2"/>
      <c r="AH800" s="2"/>
      <c r="AI800" s="2"/>
      <c r="AJ800" s="2"/>
      <c r="AK800" s="2"/>
      <c r="AL800" s="2"/>
      <c r="AM800" s="2"/>
      <c r="AN800" s="2"/>
      <c r="AO800" s="2"/>
      <c r="AP800" s="2"/>
      <c r="AQ800" s="2"/>
      <c r="AR800" s="2"/>
      <c r="AS800" s="2"/>
      <c r="AT800" s="2"/>
      <c r="AU800" s="2"/>
      <c r="AV800" s="2"/>
      <c r="AW800" s="2"/>
      <c r="AX800" s="2"/>
      <c r="AY800" s="2"/>
      <c r="AZ800" s="2"/>
      <c r="BA800" s="2"/>
      <c r="BB800" s="2"/>
      <c r="BC800" s="2"/>
    </row>
    <row r="801" spans="31:55" x14ac:dyDescent="0.25">
      <c r="AE801" s="2"/>
      <c r="AF801" s="2"/>
      <c r="AG801" s="2"/>
      <c r="AH801" s="2"/>
      <c r="AI801" s="2"/>
      <c r="AJ801" s="2"/>
      <c r="AK801" s="2"/>
      <c r="AL801" s="2"/>
      <c r="AM801" s="2"/>
      <c r="AN801" s="2"/>
      <c r="AO801" s="2"/>
      <c r="AP801" s="2"/>
      <c r="AQ801" s="2"/>
      <c r="AR801" s="2"/>
      <c r="AS801" s="2"/>
      <c r="AT801" s="2"/>
      <c r="AU801" s="2"/>
      <c r="AV801" s="2"/>
      <c r="AW801" s="2"/>
      <c r="AX801" s="2"/>
      <c r="AY801" s="2"/>
      <c r="AZ801" s="2"/>
      <c r="BA801" s="2"/>
      <c r="BB801" s="2"/>
      <c r="BC801" s="2"/>
    </row>
    <row r="802" spans="31:55" x14ac:dyDescent="0.25">
      <c r="AE802" s="2"/>
      <c r="AF802" s="2"/>
      <c r="AG802" s="2"/>
      <c r="AH802" s="2"/>
      <c r="AI802" s="2"/>
      <c r="AJ802" s="2"/>
      <c r="AK802" s="2"/>
      <c r="AL802" s="2"/>
      <c r="AM802" s="2"/>
      <c r="AN802" s="2"/>
      <c r="AO802" s="2"/>
      <c r="AP802" s="2"/>
      <c r="AQ802" s="2"/>
      <c r="AR802" s="2"/>
      <c r="AS802" s="2"/>
      <c r="AT802" s="2"/>
      <c r="AU802" s="2"/>
      <c r="AV802" s="2"/>
      <c r="AW802" s="2"/>
      <c r="AX802" s="2"/>
      <c r="AY802" s="2"/>
      <c r="AZ802" s="2"/>
      <c r="BA802" s="2"/>
      <c r="BB802" s="2"/>
      <c r="BC802" s="2"/>
    </row>
    <row r="803" spans="31:55" x14ac:dyDescent="0.25">
      <c r="AE803" s="2"/>
      <c r="AF803" s="2"/>
      <c r="AG803" s="2"/>
      <c r="AH803" s="2"/>
      <c r="AI803" s="2"/>
      <c r="AJ803" s="2"/>
      <c r="AK803" s="2"/>
      <c r="AL803" s="2"/>
      <c r="AM803" s="2"/>
      <c r="AN803" s="2"/>
      <c r="AO803" s="2"/>
      <c r="AP803" s="2"/>
      <c r="AQ803" s="2"/>
      <c r="AR803" s="2"/>
      <c r="AS803" s="2"/>
      <c r="AT803" s="2"/>
      <c r="AU803" s="2"/>
      <c r="AV803" s="2"/>
      <c r="AW803" s="2"/>
      <c r="AX803" s="2"/>
      <c r="AY803" s="2"/>
      <c r="AZ803" s="2"/>
      <c r="BA803" s="2"/>
      <c r="BB803" s="2"/>
      <c r="BC803" s="2"/>
    </row>
    <row r="804" spans="31:55" x14ac:dyDescent="0.25">
      <c r="AE804" s="2"/>
      <c r="AF804" s="2"/>
      <c r="AG804" s="2"/>
      <c r="AH804" s="2"/>
      <c r="AI804" s="2"/>
      <c r="AJ804" s="2"/>
      <c r="AK804" s="2"/>
      <c r="AL804" s="2"/>
      <c r="AM804" s="2"/>
      <c r="AN804" s="2"/>
      <c r="AO804" s="2"/>
      <c r="AP804" s="2"/>
      <c r="AQ804" s="2"/>
      <c r="AR804" s="2"/>
      <c r="AS804" s="2"/>
      <c r="AT804" s="2"/>
      <c r="AU804" s="2"/>
      <c r="AV804" s="2"/>
      <c r="AW804" s="2"/>
      <c r="AX804" s="2"/>
      <c r="AY804" s="2"/>
      <c r="AZ804" s="2"/>
      <c r="BA804" s="2"/>
      <c r="BB804" s="2"/>
      <c r="BC804" s="2"/>
    </row>
    <row r="805" spans="31:55" x14ac:dyDescent="0.25">
      <c r="AE805" s="2"/>
      <c r="AF805" s="2"/>
      <c r="AG805" s="2"/>
      <c r="AH805" s="2"/>
      <c r="AI805" s="2"/>
      <c r="AJ805" s="2"/>
      <c r="AK805" s="2"/>
      <c r="AL805" s="2"/>
      <c r="AM805" s="2"/>
      <c r="AN805" s="2"/>
      <c r="AO805" s="2"/>
      <c r="AP805" s="2"/>
      <c r="AQ805" s="2"/>
      <c r="AR805" s="2"/>
      <c r="AS805" s="2"/>
      <c r="AT805" s="2"/>
      <c r="AU805" s="2"/>
      <c r="AV805" s="2"/>
      <c r="AW805" s="2"/>
      <c r="AX805" s="2"/>
      <c r="AY805" s="2"/>
      <c r="AZ805" s="2"/>
      <c r="BA805" s="2"/>
      <c r="BB805" s="2"/>
      <c r="BC805" s="2"/>
    </row>
    <row r="806" spans="31:55" x14ac:dyDescent="0.25">
      <c r="AE806" s="2"/>
      <c r="AF806" s="2"/>
      <c r="AG806" s="2"/>
      <c r="AH806" s="2"/>
      <c r="AI806" s="2"/>
      <c r="AJ806" s="2"/>
      <c r="AK806" s="2"/>
      <c r="AL806" s="2"/>
      <c r="AM806" s="2"/>
      <c r="AN806" s="2"/>
      <c r="AO806" s="2"/>
      <c r="AP806" s="2"/>
      <c r="AQ806" s="2"/>
      <c r="AR806" s="2"/>
      <c r="AS806" s="2"/>
      <c r="AT806" s="2"/>
      <c r="AU806" s="2"/>
      <c r="AV806" s="2"/>
      <c r="AW806" s="2"/>
      <c r="AX806" s="2"/>
      <c r="AY806" s="2"/>
      <c r="AZ806" s="2"/>
      <c r="BA806" s="2"/>
      <c r="BB806" s="2"/>
      <c r="BC806" s="2"/>
    </row>
    <row r="807" spans="31:55" x14ac:dyDescent="0.25">
      <c r="AE807" s="2"/>
      <c r="AF807" s="2"/>
      <c r="AG807" s="2"/>
      <c r="AH807" s="2"/>
      <c r="AI807" s="2"/>
      <c r="AJ807" s="2"/>
      <c r="AK807" s="2"/>
      <c r="AL807" s="2"/>
      <c r="AM807" s="2"/>
      <c r="AN807" s="2"/>
      <c r="AO807" s="2"/>
      <c r="AP807" s="2"/>
      <c r="AQ807" s="2"/>
      <c r="AR807" s="2"/>
      <c r="AS807" s="2"/>
      <c r="AT807" s="2"/>
      <c r="AU807" s="2"/>
      <c r="AV807" s="2"/>
      <c r="AW807" s="2"/>
      <c r="AX807" s="2"/>
      <c r="AY807" s="2"/>
      <c r="AZ807" s="2"/>
      <c r="BA807" s="2"/>
      <c r="BB807" s="2"/>
      <c r="BC807" s="2"/>
    </row>
    <row r="808" spans="31:55" x14ac:dyDescent="0.25">
      <c r="AE808" s="2"/>
      <c r="AF808" s="2"/>
      <c r="AG808" s="2"/>
      <c r="AH808" s="2"/>
      <c r="AI808" s="2"/>
      <c r="AJ808" s="2"/>
      <c r="AK808" s="2"/>
      <c r="AL808" s="2"/>
      <c r="AM808" s="2"/>
      <c r="AN808" s="2"/>
      <c r="AO808" s="2"/>
      <c r="AP808" s="2"/>
      <c r="AQ808" s="2"/>
      <c r="AR808" s="2"/>
      <c r="AS808" s="2"/>
      <c r="AT808" s="2"/>
      <c r="AU808" s="2"/>
      <c r="AV808" s="2"/>
      <c r="AW808" s="2"/>
      <c r="AX808" s="2"/>
      <c r="AY808" s="2"/>
      <c r="AZ808" s="2"/>
      <c r="BA808" s="2"/>
      <c r="BB808" s="2"/>
      <c r="BC808" s="2"/>
    </row>
    <row r="809" spans="31:55" x14ac:dyDescent="0.25">
      <c r="AE809" s="2"/>
      <c r="AF809" s="2"/>
      <c r="AG809" s="2"/>
      <c r="AH809" s="2"/>
      <c r="AI809" s="2"/>
      <c r="AJ809" s="2"/>
      <c r="AK809" s="2"/>
      <c r="AL809" s="2"/>
      <c r="AM809" s="2"/>
      <c r="AN809" s="2"/>
      <c r="AO809" s="2"/>
      <c r="AP809" s="2"/>
      <c r="AQ809" s="2"/>
      <c r="AR809" s="2"/>
      <c r="AS809" s="2"/>
      <c r="AT809" s="2"/>
      <c r="AU809" s="2"/>
      <c r="AV809" s="2"/>
      <c r="AW809" s="2"/>
      <c r="AX809" s="2"/>
      <c r="AY809" s="2"/>
      <c r="AZ809" s="2"/>
      <c r="BA809" s="2"/>
      <c r="BB809" s="2"/>
      <c r="BC809" s="2"/>
    </row>
    <row r="810" spans="31:55" x14ac:dyDescent="0.25">
      <c r="AE810" s="2"/>
      <c r="AF810" s="2"/>
      <c r="AG810" s="2"/>
      <c r="AH810" s="2"/>
      <c r="AI810" s="2"/>
      <c r="AJ810" s="2"/>
      <c r="AK810" s="2"/>
      <c r="AL810" s="2"/>
      <c r="AM810" s="2"/>
      <c r="AN810" s="2"/>
      <c r="AO810" s="2"/>
      <c r="AP810" s="2"/>
      <c r="AQ810" s="2"/>
      <c r="AR810" s="2"/>
      <c r="AS810" s="2"/>
      <c r="AT810" s="2"/>
      <c r="AU810" s="2"/>
      <c r="AV810" s="2"/>
      <c r="AW810" s="2"/>
      <c r="AX810" s="2"/>
      <c r="AY810" s="2"/>
      <c r="AZ810" s="2"/>
      <c r="BA810" s="2"/>
      <c r="BB810" s="2"/>
      <c r="BC810" s="2"/>
    </row>
    <row r="811" spans="31:55" x14ac:dyDescent="0.25">
      <c r="AE811" s="2"/>
      <c r="AF811" s="2"/>
      <c r="AG811" s="2"/>
      <c r="AH811" s="2"/>
      <c r="AI811" s="2"/>
      <c r="AJ811" s="2"/>
      <c r="AK811" s="2"/>
      <c r="AL811" s="2"/>
      <c r="AM811" s="2"/>
      <c r="AN811" s="2"/>
      <c r="AO811" s="2"/>
      <c r="AP811" s="2"/>
      <c r="AQ811" s="2"/>
      <c r="AR811" s="2"/>
      <c r="AS811" s="2"/>
      <c r="AT811" s="2"/>
      <c r="AU811" s="2"/>
      <c r="AV811" s="2"/>
      <c r="AW811" s="2"/>
      <c r="AX811" s="2"/>
      <c r="AY811" s="2"/>
      <c r="AZ811" s="2"/>
      <c r="BA811" s="2"/>
      <c r="BB811" s="2"/>
      <c r="BC811" s="2"/>
    </row>
    <row r="812" spans="31:55" x14ac:dyDescent="0.25">
      <c r="AE812" s="2"/>
      <c r="AF812" s="2"/>
      <c r="AG812" s="2"/>
      <c r="AH812" s="2"/>
      <c r="AI812" s="2"/>
      <c r="AJ812" s="2"/>
      <c r="AK812" s="2"/>
      <c r="AL812" s="2"/>
      <c r="AM812" s="2"/>
      <c r="AN812" s="2"/>
      <c r="AO812" s="2"/>
      <c r="AP812" s="2"/>
      <c r="AQ812" s="2"/>
      <c r="AR812" s="2"/>
      <c r="AS812" s="2"/>
      <c r="AT812" s="2"/>
      <c r="AU812" s="2"/>
      <c r="AV812" s="2"/>
      <c r="AW812" s="2"/>
      <c r="AX812" s="2"/>
      <c r="AY812" s="2"/>
      <c r="AZ812" s="2"/>
      <c r="BA812" s="2"/>
      <c r="BB812" s="2"/>
      <c r="BC812" s="2"/>
    </row>
    <row r="813" spans="31:55" x14ac:dyDescent="0.25">
      <c r="AE813" s="2"/>
      <c r="AF813" s="2"/>
      <c r="AG813" s="2"/>
      <c r="AH813" s="2"/>
      <c r="AI813" s="2"/>
      <c r="AJ813" s="2"/>
      <c r="AK813" s="2"/>
      <c r="AL813" s="2"/>
      <c r="AM813" s="2"/>
      <c r="AN813" s="2"/>
      <c r="AO813" s="2"/>
      <c r="AP813" s="2"/>
      <c r="AQ813" s="2"/>
      <c r="AR813" s="2"/>
      <c r="AS813" s="2"/>
      <c r="AT813" s="2"/>
      <c r="AU813" s="2"/>
      <c r="AV813" s="2"/>
      <c r="AW813" s="2"/>
      <c r="AX813" s="2"/>
      <c r="AY813" s="2"/>
      <c r="AZ813" s="2"/>
      <c r="BA813" s="2"/>
      <c r="BB813" s="2"/>
      <c r="BC813" s="2"/>
    </row>
    <row r="814" spans="31:55" x14ac:dyDescent="0.25">
      <c r="AE814" s="2"/>
      <c r="AF814" s="2"/>
      <c r="AG814" s="2"/>
      <c r="AH814" s="2"/>
      <c r="AI814" s="2"/>
      <c r="AJ814" s="2"/>
      <c r="AK814" s="2"/>
      <c r="AL814" s="2"/>
      <c r="AM814" s="2"/>
      <c r="AN814" s="2"/>
      <c r="AO814" s="2"/>
      <c r="AP814" s="2"/>
      <c r="AQ814" s="2"/>
      <c r="AR814" s="2"/>
      <c r="AS814" s="2"/>
      <c r="AT814" s="2"/>
      <c r="AU814" s="2"/>
      <c r="AV814" s="2"/>
      <c r="AW814" s="2"/>
      <c r="AX814" s="2"/>
      <c r="AY814" s="2"/>
      <c r="AZ814" s="2"/>
      <c r="BA814" s="2"/>
      <c r="BB814" s="2"/>
      <c r="BC814" s="2"/>
    </row>
    <row r="815" spans="31:55" x14ac:dyDescent="0.25">
      <c r="AE815" s="2"/>
      <c r="AF815" s="2"/>
      <c r="AG815" s="2"/>
      <c r="AH815" s="2"/>
      <c r="AI815" s="2"/>
      <c r="AJ815" s="2"/>
      <c r="AK815" s="2"/>
      <c r="AL815" s="2"/>
      <c r="AM815" s="2"/>
      <c r="AN815" s="2"/>
      <c r="AO815" s="2"/>
      <c r="AP815" s="2"/>
      <c r="AQ815" s="2"/>
      <c r="AR815" s="2"/>
      <c r="AS815" s="2"/>
      <c r="AT815" s="2"/>
      <c r="AU815" s="2"/>
      <c r="AV815" s="2"/>
      <c r="AW815" s="2"/>
      <c r="AX815" s="2"/>
      <c r="AY815" s="2"/>
      <c r="AZ815" s="2"/>
      <c r="BA815" s="2"/>
      <c r="BB815" s="2"/>
      <c r="BC815" s="2"/>
    </row>
    <row r="816" spans="31:55" x14ac:dyDescent="0.25">
      <c r="AE816" s="2"/>
      <c r="AF816" s="2"/>
      <c r="AG816" s="2"/>
      <c r="AH816" s="2"/>
      <c r="AI816" s="2"/>
      <c r="AJ816" s="2"/>
      <c r="AK816" s="2"/>
      <c r="AL816" s="2"/>
      <c r="AM816" s="2"/>
      <c r="AN816" s="2"/>
      <c r="AO816" s="2"/>
      <c r="AP816" s="2"/>
      <c r="AQ816" s="2"/>
      <c r="AR816" s="2"/>
      <c r="AS816" s="2"/>
      <c r="AT816" s="2"/>
      <c r="AU816" s="2"/>
      <c r="AV816" s="2"/>
      <c r="AW816" s="2"/>
      <c r="AX816" s="2"/>
      <c r="AY816" s="2"/>
      <c r="AZ816" s="2"/>
      <c r="BA816" s="2"/>
      <c r="BB816" s="2"/>
      <c r="BC816" s="2"/>
    </row>
    <row r="817" spans="31:55" x14ac:dyDescent="0.25">
      <c r="AE817" s="2"/>
      <c r="AF817" s="2"/>
      <c r="AG817" s="2"/>
      <c r="AH817" s="2"/>
      <c r="AI817" s="2"/>
      <c r="AJ817" s="2"/>
      <c r="AK817" s="2"/>
      <c r="AL817" s="2"/>
      <c r="AM817" s="2"/>
      <c r="AN817" s="2"/>
      <c r="AO817" s="2"/>
      <c r="AP817" s="2"/>
      <c r="AQ817" s="2"/>
      <c r="AR817" s="2"/>
      <c r="AS817" s="2"/>
      <c r="AT817" s="2"/>
      <c r="AU817" s="2"/>
      <c r="AV817" s="2"/>
      <c r="AW817" s="2"/>
      <c r="AX817" s="2"/>
      <c r="AY817" s="2"/>
      <c r="AZ817" s="2"/>
      <c r="BA817" s="2"/>
      <c r="BB817" s="2"/>
      <c r="BC817" s="2"/>
    </row>
    <row r="818" spans="31:55" x14ac:dyDescent="0.25">
      <c r="AE818" s="2"/>
      <c r="AF818" s="2"/>
      <c r="AG818" s="2"/>
      <c r="AH818" s="2"/>
      <c r="AI818" s="2"/>
      <c r="AJ818" s="2"/>
      <c r="AK818" s="2"/>
      <c r="AL818" s="2"/>
      <c r="AM818" s="2"/>
      <c r="AN818" s="2"/>
      <c r="AO818" s="2"/>
      <c r="AP818" s="2"/>
      <c r="AQ818" s="2"/>
      <c r="AR818" s="2"/>
      <c r="AS818" s="2"/>
      <c r="AT818" s="2"/>
      <c r="AU818" s="2"/>
      <c r="AV818" s="2"/>
      <c r="AW818" s="2"/>
      <c r="AX818" s="2"/>
      <c r="AY818" s="2"/>
      <c r="AZ818" s="2"/>
      <c r="BA818" s="2"/>
      <c r="BB818" s="2"/>
      <c r="BC818" s="2"/>
    </row>
    <row r="819" spans="31:55" x14ac:dyDescent="0.25">
      <c r="AE819" s="2"/>
      <c r="AF819" s="2"/>
      <c r="AG819" s="2"/>
      <c r="AH819" s="2"/>
      <c r="AI819" s="2"/>
      <c r="AJ819" s="2"/>
      <c r="AK819" s="2"/>
      <c r="AL819" s="2"/>
      <c r="AM819" s="2"/>
      <c r="AN819" s="2"/>
      <c r="AO819" s="2"/>
      <c r="AP819" s="2"/>
      <c r="AQ819" s="2"/>
      <c r="AR819" s="2"/>
      <c r="AS819" s="2"/>
      <c r="AT819" s="2"/>
      <c r="AU819" s="2"/>
      <c r="AV819" s="2"/>
      <c r="AW819" s="2"/>
      <c r="AX819" s="2"/>
      <c r="AY819" s="2"/>
      <c r="AZ819" s="2"/>
      <c r="BA819" s="2"/>
      <c r="BB819" s="2"/>
      <c r="BC819" s="2"/>
    </row>
    <row r="820" spans="31:55" x14ac:dyDescent="0.25">
      <c r="AE820" s="2"/>
      <c r="AF820" s="2"/>
      <c r="AG820" s="2"/>
      <c r="AH820" s="2"/>
      <c r="AI820" s="2"/>
      <c r="AJ820" s="2"/>
      <c r="AK820" s="2"/>
      <c r="AL820" s="2"/>
      <c r="AM820" s="2"/>
      <c r="AN820" s="2"/>
      <c r="AO820" s="2"/>
      <c r="AP820" s="2"/>
      <c r="AQ820" s="2"/>
      <c r="AR820" s="2"/>
      <c r="AS820" s="2"/>
      <c r="AT820" s="2"/>
      <c r="AU820" s="2"/>
      <c r="AV820" s="2"/>
      <c r="AW820" s="2"/>
      <c r="AX820" s="2"/>
      <c r="AY820" s="2"/>
      <c r="AZ820" s="2"/>
      <c r="BA820" s="2"/>
      <c r="BB820" s="2"/>
      <c r="BC820" s="2"/>
    </row>
    <row r="821" spans="31:55" x14ac:dyDescent="0.25">
      <c r="AE821" s="2"/>
      <c r="AF821" s="2"/>
      <c r="AG821" s="2"/>
      <c r="AH821" s="2"/>
      <c r="AI821" s="2"/>
      <c r="AJ821" s="2"/>
      <c r="AK821" s="2"/>
      <c r="AL821" s="2"/>
      <c r="AM821" s="2"/>
      <c r="AN821" s="2"/>
      <c r="AO821" s="2"/>
      <c r="AP821" s="2"/>
      <c r="AQ821" s="2"/>
      <c r="AR821" s="2"/>
      <c r="AS821" s="2"/>
      <c r="AT821" s="2"/>
      <c r="AU821" s="2"/>
      <c r="AV821" s="2"/>
      <c r="AW821" s="2"/>
      <c r="AX821" s="2"/>
      <c r="AY821" s="2"/>
      <c r="AZ821" s="2"/>
      <c r="BA821" s="2"/>
      <c r="BB821" s="2"/>
      <c r="BC821" s="2"/>
    </row>
    <row r="822" spans="31:55" x14ac:dyDescent="0.25">
      <c r="AE822" s="2"/>
      <c r="AF822" s="2"/>
      <c r="AG822" s="2"/>
      <c r="AH822" s="2"/>
      <c r="AI822" s="2"/>
      <c r="AJ822" s="2"/>
      <c r="AK822" s="2"/>
      <c r="AL822" s="2"/>
      <c r="AM822" s="2"/>
      <c r="AN822" s="2"/>
      <c r="AO822" s="2"/>
      <c r="AP822" s="2"/>
      <c r="AQ822" s="2"/>
      <c r="AR822" s="2"/>
      <c r="AS822" s="2"/>
      <c r="AT822" s="2"/>
      <c r="AU822" s="2"/>
      <c r="AV822" s="2"/>
      <c r="AW822" s="2"/>
      <c r="AX822" s="2"/>
      <c r="AY822" s="2"/>
      <c r="AZ822" s="2"/>
      <c r="BA822" s="2"/>
      <c r="BB822" s="2"/>
      <c r="BC822" s="2"/>
    </row>
    <row r="823" spans="31:55" x14ac:dyDescent="0.25">
      <c r="AE823" s="2"/>
      <c r="AF823" s="2"/>
      <c r="AG823" s="2"/>
      <c r="AH823" s="2"/>
      <c r="AI823" s="2"/>
      <c r="AJ823" s="2"/>
      <c r="AK823" s="2"/>
      <c r="AL823" s="2"/>
      <c r="AM823" s="2"/>
      <c r="AN823" s="2"/>
      <c r="AO823" s="2"/>
      <c r="AP823" s="2"/>
      <c r="AQ823" s="2"/>
      <c r="AR823" s="2"/>
      <c r="AS823" s="2"/>
      <c r="AT823" s="2"/>
      <c r="AU823" s="2"/>
      <c r="AV823" s="2"/>
      <c r="AW823" s="2"/>
      <c r="AX823" s="2"/>
      <c r="AY823" s="2"/>
      <c r="AZ823" s="2"/>
      <c r="BA823" s="2"/>
      <c r="BB823" s="2"/>
      <c r="BC823" s="2"/>
    </row>
    <row r="824" spans="31:55" x14ac:dyDescent="0.25">
      <c r="AE824" s="2"/>
      <c r="AF824" s="2"/>
      <c r="AG824" s="2"/>
      <c r="AH824" s="2"/>
      <c r="AI824" s="2"/>
      <c r="AJ824" s="2"/>
      <c r="AK824" s="2"/>
      <c r="AL824" s="2"/>
      <c r="AM824" s="2"/>
      <c r="AN824" s="2"/>
      <c r="AO824" s="2"/>
      <c r="AP824" s="2"/>
      <c r="AQ824" s="2"/>
      <c r="AR824" s="2"/>
      <c r="AS824" s="2"/>
      <c r="AT824" s="2"/>
      <c r="AU824" s="2"/>
      <c r="AV824" s="2"/>
      <c r="AW824" s="2"/>
      <c r="AX824" s="2"/>
      <c r="AY824" s="2"/>
      <c r="AZ824" s="2"/>
      <c r="BA824" s="2"/>
      <c r="BB824" s="2"/>
      <c r="BC824" s="2"/>
    </row>
    <row r="825" spans="31:55" x14ac:dyDescent="0.25">
      <c r="AE825" s="2"/>
      <c r="AF825" s="2"/>
      <c r="AG825" s="2"/>
      <c r="AH825" s="2"/>
      <c r="AI825" s="2"/>
      <c r="AJ825" s="2"/>
      <c r="AK825" s="2"/>
      <c r="AL825" s="2"/>
      <c r="AM825" s="2"/>
      <c r="AN825" s="2"/>
      <c r="AO825" s="2"/>
      <c r="AP825" s="2"/>
      <c r="AQ825" s="2"/>
      <c r="AR825" s="2"/>
      <c r="AS825" s="2"/>
      <c r="AT825" s="2"/>
      <c r="AU825" s="2"/>
      <c r="AV825" s="2"/>
      <c r="AW825" s="2"/>
      <c r="AX825" s="2"/>
      <c r="AY825" s="2"/>
      <c r="AZ825" s="2"/>
      <c r="BA825" s="2"/>
      <c r="BB825" s="2"/>
      <c r="BC825" s="2"/>
    </row>
    <row r="826" spans="31:55" x14ac:dyDescent="0.25">
      <c r="AE826" s="2"/>
      <c r="AF826" s="2"/>
      <c r="AG826" s="2"/>
      <c r="AH826" s="2"/>
      <c r="AI826" s="2"/>
      <c r="AJ826" s="2"/>
      <c r="AK826" s="2"/>
      <c r="AL826" s="2"/>
      <c r="AM826" s="2"/>
      <c r="AN826" s="2"/>
      <c r="AO826" s="2"/>
      <c r="AP826" s="2"/>
      <c r="AQ826" s="2"/>
      <c r="AR826" s="2"/>
      <c r="AS826" s="2"/>
      <c r="AT826" s="2"/>
      <c r="AU826" s="2"/>
      <c r="AV826" s="2"/>
      <c r="AW826" s="2"/>
      <c r="AX826" s="2"/>
      <c r="AY826" s="2"/>
      <c r="AZ826" s="2"/>
      <c r="BA826" s="2"/>
      <c r="BB826" s="2"/>
      <c r="BC826" s="2"/>
    </row>
    <row r="827" spans="31:55" x14ac:dyDescent="0.25">
      <c r="AE827" s="2"/>
      <c r="AF827" s="2"/>
      <c r="AG827" s="2"/>
      <c r="AH827" s="2"/>
      <c r="AI827" s="2"/>
      <c r="AJ827" s="2"/>
      <c r="AK827" s="2"/>
      <c r="AL827" s="2"/>
      <c r="AM827" s="2"/>
      <c r="AN827" s="2"/>
      <c r="AO827" s="2"/>
      <c r="AP827" s="2"/>
      <c r="AQ827" s="2"/>
      <c r="AR827" s="2"/>
      <c r="AS827" s="2"/>
      <c r="AT827" s="2"/>
      <c r="AU827" s="2"/>
      <c r="AV827" s="2"/>
      <c r="AW827" s="2"/>
      <c r="AX827" s="2"/>
      <c r="AY827" s="2"/>
      <c r="AZ827" s="2"/>
      <c r="BA827" s="2"/>
      <c r="BB827" s="2"/>
      <c r="BC827" s="2"/>
    </row>
    <row r="828" spans="31:55" x14ac:dyDescent="0.25">
      <c r="AE828" s="2"/>
      <c r="AF828" s="2"/>
      <c r="AG828" s="2"/>
      <c r="AH828" s="2"/>
      <c r="AI828" s="2"/>
      <c r="AJ828" s="2"/>
      <c r="AK828" s="2"/>
      <c r="AL828" s="2"/>
      <c r="AM828" s="2"/>
      <c r="AN828" s="2"/>
      <c r="AO828" s="2"/>
      <c r="AP828" s="2"/>
      <c r="AQ828" s="2"/>
      <c r="AR828" s="2"/>
      <c r="AS828" s="2"/>
      <c r="AT828" s="2"/>
      <c r="AU828" s="2"/>
      <c r="AV828" s="2"/>
      <c r="AW828" s="2"/>
      <c r="AX828" s="2"/>
      <c r="AY828" s="2"/>
      <c r="AZ828" s="2"/>
      <c r="BA828" s="2"/>
      <c r="BB828" s="2"/>
      <c r="BC828" s="2"/>
    </row>
    <row r="829" spans="31:55" x14ac:dyDescent="0.25">
      <c r="AE829" s="2"/>
      <c r="AF829" s="2"/>
      <c r="AG829" s="2"/>
      <c r="AH829" s="2"/>
      <c r="AI829" s="2"/>
      <c r="AJ829" s="2"/>
      <c r="AK829" s="2"/>
      <c r="AL829" s="2"/>
      <c r="AM829" s="2"/>
      <c r="AN829" s="2"/>
      <c r="AO829" s="2"/>
      <c r="AP829" s="2"/>
      <c r="AQ829" s="2"/>
      <c r="AR829" s="2"/>
      <c r="AS829" s="2"/>
      <c r="AT829" s="2"/>
      <c r="AU829" s="2"/>
      <c r="AV829" s="2"/>
      <c r="AW829" s="2"/>
      <c r="AX829" s="2"/>
      <c r="AY829" s="2"/>
      <c r="AZ829" s="2"/>
      <c r="BA829" s="2"/>
      <c r="BB829" s="2"/>
      <c r="BC829" s="2"/>
    </row>
    <row r="830" spans="31:55" x14ac:dyDescent="0.25">
      <c r="AE830" s="2"/>
      <c r="AF830" s="2"/>
      <c r="AG830" s="2"/>
      <c r="AH830" s="2"/>
      <c r="AI830" s="2"/>
      <c r="AJ830" s="2"/>
      <c r="AK830" s="2"/>
      <c r="AL830" s="2"/>
      <c r="AM830" s="2"/>
      <c r="AN830" s="2"/>
      <c r="AO830" s="2"/>
      <c r="AP830" s="2"/>
      <c r="AQ830" s="2"/>
      <c r="AR830" s="2"/>
      <c r="AS830" s="2"/>
      <c r="AT830" s="2"/>
      <c r="AU830" s="2"/>
      <c r="AV830" s="2"/>
      <c r="AW830" s="2"/>
      <c r="AX830" s="2"/>
      <c r="AY830" s="2"/>
      <c r="AZ830" s="2"/>
      <c r="BA830" s="2"/>
      <c r="BB830" s="2"/>
      <c r="BC830" s="2"/>
    </row>
    <row r="831" spans="31:55" x14ac:dyDescent="0.25">
      <c r="AE831" s="2"/>
      <c r="AF831" s="2"/>
      <c r="AG831" s="2"/>
      <c r="AH831" s="2"/>
      <c r="AI831" s="2"/>
      <c r="AJ831" s="2"/>
      <c r="AK831" s="2"/>
      <c r="AL831" s="2"/>
      <c r="AM831" s="2"/>
      <c r="AN831" s="2"/>
      <c r="AO831" s="2"/>
      <c r="AP831" s="2"/>
      <c r="AQ831" s="2"/>
      <c r="AR831" s="2"/>
      <c r="AS831" s="2"/>
      <c r="AT831" s="2"/>
      <c r="AU831" s="2"/>
      <c r="AV831" s="2"/>
      <c r="AW831" s="2"/>
      <c r="AX831" s="2"/>
      <c r="AY831" s="2"/>
      <c r="AZ831" s="2"/>
      <c r="BA831" s="2"/>
      <c r="BB831" s="2"/>
      <c r="BC831" s="2"/>
    </row>
    <row r="832" spans="31:55" x14ac:dyDescent="0.25">
      <c r="AE832" s="2"/>
      <c r="AF832" s="2"/>
      <c r="AG832" s="2"/>
      <c r="AH832" s="2"/>
      <c r="AI832" s="2"/>
      <c r="AJ832" s="2"/>
      <c r="AK832" s="2"/>
      <c r="AL832" s="2"/>
      <c r="AM832" s="2"/>
      <c r="AN832" s="2"/>
      <c r="AO832" s="2"/>
      <c r="AP832" s="2"/>
      <c r="AQ832" s="2"/>
      <c r="AR832" s="2"/>
      <c r="AS832" s="2"/>
      <c r="AT832" s="2"/>
      <c r="AU832" s="2"/>
      <c r="AV832" s="2"/>
      <c r="AW832" s="2"/>
      <c r="AX832" s="2"/>
      <c r="AY832" s="2"/>
      <c r="AZ832" s="2"/>
      <c r="BA832" s="2"/>
      <c r="BB832" s="2"/>
      <c r="BC832" s="2"/>
    </row>
    <row r="833" spans="31:55" x14ac:dyDescent="0.25">
      <c r="AE833" s="2"/>
      <c r="AF833" s="2"/>
      <c r="AG833" s="2"/>
      <c r="AH833" s="2"/>
      <c r="AI833" s="2"/>
      <c r="AJ833" s="2"/>
      <c r="AK833" s="2"/>
      <c r="AL833" s="2"/>
      <c r="AM833" s="2"/>
      <c r="AN833" s="2"/>
      <c r="AO833" s="2"/>
      <c r="AP833" s="2"/>
      <c r="AQ833" s="2"/>
      <c r="AR833" s="2"/>
      <c r="AS833" s="2"/>
      <c r="AT833" s="2"/>
      <c r="AU833" s="2"/>
      <c r="AV833" s="2"/>
      <c r="AW833" s="2"/>
      <c r="AX833" s="2"/>
      <c r="AY833" s="2"/>
      <c r="AZ833" s="2"/>
      <c r="BA833" s="2"/>
      <c r="BB833" s="2"/>
      <c r="BC833" s="2"/>
    </row>
    <row r="834" spans="31:55" x14ac:dyDescent="0.25">
      <c r="AE834" s="2"/>
      <c r="AF834" s="2"/>
      <c r="AG834" s="2"/>
      <c r="AH834" s="2"/>
      <c r="AI834" s="2"/>
      <c r="AJ834" s="2"/>
      <c r="AK834" s="2"/>
      <c r="AL834" s="2"/>
      <c r="AM834" s="2"/>
      <c r="AN834" s="2"/>
      <c r="AO834" s="2"/>
      <c r="AP834" s="2"/>
      <c r="AQ834" s="2"/>
      <c r="AR834" s="2"/>
      <c r="AS834" s="2"/>
      <c r="AT834" s="2"/>
      <c r="AU834" s="2"/>
      <c r="AV834" s="2"/>
      <c r="AW834" s="2"/>
      <c r="AX834" s="2"/>
      <c r="AY834" s="2"/>
      <c r="AZ834" s="2"/>
      <c r="BA834" s="2"/>
      <c r="BB834" s="2"/>
      <c r="BC834" s="2"/>
    </row>
    <row r="835" spans="31:55" x14ac:dyDescent="0.25">
      <c r="AE835" s="2"/>
      <c r="AF835" s="2"/>
      <c r="AG835" s="2"/>
      <c r="AH835" s="2"/>
      <c r="AI835" s="2"/>
      <c r="AJ835" s="2"/>
      <c r="AK835" s="2"/>
      <c r="AL835" s="2"/>
      <c r="AM835" s="2"/>
      <c r="AN835" s="2"/>
      <c r="AO835" s="2"/>
      <c r="AP835" s="2"/>
      <c r="AQ835" s="2"/>
      <c r="AR835" s="2"/>
      <c r="AS835" s="2"/>
      <c r="AT835" s="2"/>
      <c r="AU835" s="2"/>
      <c r="AV835" s="2"/>
      <c r="AW835" s="2"/>
      <c r="AX835" s="2"/>
      <c r="AY835" s="2"/>
      <c r="AZ835" s="2"/>
      <c r="BA835" s="2"/>
      <c r="BB835" s="2"/>
      <c r="BC835" s="2"/>
    </row>
    <row r="836" spans="31:55" x14ac:dyDescent="0.25">
      <c r="AE836" s="2"/>
      <c r="AF836" s="2"/>
      <c r="AG836" s="2"/>
      <c r="AH836" s="2"/>
      <c r="AI836" s="2"/>
      <c r="AJ836" s="2"/>
      <c r="AK836" s="2"/>
      <c r="AL836" s="2"/>
      <c r="AM836" s="2"/>
      <c r="AN836" s="2"/>
      <c r="AO836" s="2"/>
      <c r="AP836" s="2"/>
      <c r="AQ836" s="2"/>
      <c r="AR836" s="2"/>
      <c r="AS836" s="2"/>
      <c r="AT836" s="2"/>
      <c r="AU836" s="2"/>
      <c r="AV836" s="2"/>
      <c r="AW836" s="2"/>
      <c r="AX836" s="2"/>
      <c r="AY836" s="2"/>
      <c r="AZ836" s="2"/>
      <c r="BA836" s="2"/>
      <c r="BB836" s="2"/>
      <c r="BC836" s="2"/>
    </row>
    <row r="837" spans="31:55" x14ac:dyDescent="0.25">
      <c r="AE837" s="2"/>
      <c r="AF837" s="2"/>
      <c r="AG837" s="2"/>
      <c r="AH837" s="2"/>
      <c r="AI837" s="2"/>
      <c r="AJ837" s="2"/>
      <c r="AK837" s="2"/>
      <c r="AL837" s="2"/>
      <c r="AM837" s="2"/>
      <c r="AN837" s="2"/>
      <c r="AO837" s="2"/>
      <c r="AP837" s="2"/>
      <c r="AQ837" s="2"/>
      <c r="AR837" s="2"/>
      <c r="AS837" s="2"/>
      <c r="AT837" s="2"/>
      <c r="AU837" s="2"/>
      <c r="AV837" s="2"/>
      <c r="AW837" s="2"/>
      <c r="AX837" s="2"/>
      <c r="AY837" s="2"/>
      <c r="AZ837" s="2"/>
      <c r="BA837" s="2"/>
      <c r="BB837" s="2"/>
      <c r="BC837" s="2"/>
    </row>
    <row r="838" spans="31:55" x14ac:dyDescent="0.25">
      <c r="AE838" s="2"/>
      <c r="AF838" s="2"/>
      <c r="AG838" s="2"/>
      <c r="AH838" s="2"/>
      <c r="AI838" s="2"/>
      <c r="AJ838" s="2"/>
      <c r="AK838" s="2"/>
      <c r="AL838" s="2"/>
      <c r="AM838" s="2"/>
      <c r="AN838" s="2"/>
      <c r="AO838" s="2"/>
      <c r="AP838" s="2"/>
      <c r="AQ838" s="2"/>
      <c r="AR838" s="2"/>
      <c r="AS838" s="2"/>
      <c r="AT838" s="2"/>
      <c r="AU838" s="2"/>
      <c r="AV838" s="2"/>
      <c r="AW838" s="2"/>
      <c r="AX838" s="2"/>
      <c r="AY838" s="2"/>
      <c r="AZ838" s="2"/>
      <c r="BA838" s="2"/>
      <c r="BB838" s="2"/>
      <c r="BC838" s="2"/>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L76"/>
  <sheetViews>
    <sheetView tabSelected="1" topLeftCell="B1" workbookViewId="0">
      <selection activeCell="K18" sqref="K18"/>
    </sheetView>
  </sheetViews>
  <sheetFormatPr defaultRowHeight="15" x14ac:dyDescent="0.25"/>
  <cols>
    <col min="3" max="3" width="24.85546875" bestFit="1" customWidth="1"/>
    <col min="4" max="4" width="18.5703125" customWidth="1"/>
    <col min="7" max="7" width="14" customWidth="1"/>
    <col min="8" max="8" width="11.5703125" customWidth="1"/>
  </cols>
  <sheetData>
    <row r="2" spans="3:12" ht="18.75" x14ac:dyDescent="0.35">
      <c r="C2" s="26" t="s">
        <v>140</v>
      </c>
    </row>
    <row r="4" spans="3:12" ht="15.75" x14ac:dyDescent="0.25">
      <c r="C4" s="4" t="s">
        <v>131</v>
      </c>
      <c r="F4" s="8" t="s">
        <v>133</v>
      </c>
      <c r="K4" t="s">
        <v>134</v>
      </c>
    </row>
    <row r="5" spans="3:12" ht="15.75" x14ac:dyDescent="0.25">
      <c r="C5" s="8" t="s">
        <v>130</v>
      </c>
      <c r="D5" s="8" t="s">
        <v>132</v>
      </c>
      <c r="F5" t="s">
        <v>130</v>
      </c>
      <c r="G5" t="s">
        <v>132</v>
      </c>
      <c r="K5" s="8" t="s">
        <v>114</v>
      </c>
    </row>
    <row r="6" spans="3:12" ht="15.75" x14ac:dyDescent="0.25">
      <c r="C6" s="25">
        <v>19.6933990913729</v>
      </c>
      <c r="D6" s="25">
        <v>5.0946284103884745</v>
      </c>
      <c r="F6" s="25">
        <v>33.988484244794833</v>
      </c>
      <c r="G6" s="25">
        <v>6.0392118753188697</v>
      </c>
      <c r="K6">
        <v>1</v>
      </c>
      <c r="L6" s="8" t="s">
        <v>135</v>
      </c>
    </row>
    <row r="7" spans="3:12" ht="15.75" x14ac:dyDescent="0.25">
      <c r="C7" s="25">
        <v>20.888705327858894</v>
      </c>
      <c r="D7" s="25">
        <v>5.5814970481766721</v>
      </c>
      <c r="F7" s="25">
        <v>42.33862151065329</v>
      </c>
      <c r="G7" s="25">
        <v>7.7330482738514608</v>
      </c>
      <c r="K7">
        <v>2</v>
      </c>
      <c r="L7" s="8" t="s">
        <v>136</v>
      </c>
    </row>
    <row r="8" spans="3:12" x14ac:dyDescent="0.25">
      <c r="C8" s="25">
        <v>20.308058599159398</v>
      </c>
      <c r="D8" s="25">
        <v>7.0523067952673655</v>
      </c>
      <c r="F8" s="25">
        <v>44.731663467845777</v>
      </c>
      <c r="G8" s="25">
        <v>8.9516775588542554</v>
      </c>
    </row>
    <row r="9" spans="3:12" ht="15.75" x14ac:dyDescent="0.25">
      <c r="C9" s="25">
        <v>23.298753674594881</v>
      </c>
      <c r="D9" s="25">
        <v>8.5143703991642568</v>
      </c>
      <c r="F9" s="25">
        <v>60.202618983989694</v>
      </c>
      <c r="G9" s="25">
        <v>8.4239935861616573</v>
      </c>
      <c r="K9" s="27" t="s">
        <v>137</v>
      </c>
    </row>
    <row r="10" spans="3:12" ht="15.75" x14ac:dyDescent="0.25">
      <c r="C10" s="25">
        <v>21.517941740968393</v>
      </c>
      <c r="D10" s="25">
        <v>9.0085274896139556</v>
      </c>
      <c r="F10" s="25">
        <v>61.427079031121693</v>
      </c>
      <c r="G10" s="25">
        <v>11.849566337066641</v>
      </c>
      <c r="K10">
        <v>1</v>
      </c>
      <c r="L10" s="8" t="s">
        <v>138</v>
      </c>
    </row>
    <row r="11" spans="3:12" ht="15.75" x14ac:dyDescent="0.25">
      <c r="C11" s="25">
        <v>22.244357522897889</v>
      </c>
      <c r="D11" s="25">
        <v>22.231238308107187</v>
      </c>
      <c r="F11" s="25">
        <v>60.841573333981188</v>
      </c>
      <c r="G11" s="25">
        <v>12.830592065304536</v>
      </c>
      <c r="K11">
        <v>2</v>
      </c>
      <c r="L11" s="8" t="s">
        <v>139</v>
      </c>
    </row>
    <row r="12" spans="3:12" x14ac:dyDescent="0.25">
      <c r="C12" s="25">
        <v>21.068487160175895</v>
      </c>
      <c r="D12" s="25">
        <v>23.703505745730183</v>
      </c>
      <c r="F12" s="25">
        <v>49.534753771774255</v>
      </c>
      <c r="G12" s="25">
        <v>13.103180194844635</v>
      </c>
    </row>
    <row r="13" spans="3:12" x14ac:dyDescent="0.25">
      <c r="C13" s="25">
        <v>22.854158062243386</v>
      </c>
      <c r="D13" s="25">
        <v>23.699132674133281</v>
      </c>
      <c r="F13" s="25">
        <v>50.737348460921751</v>
      </c>
      <c r="G13" s="25">
        <v>14.324724860912028</v>
      </c>
    </row>
    <row r="14" spans="3:12" x14ac:dyDescent="0.25">
      <c r="C14" s="25">
        <v>28.211170768445861</v>
      </c>
      <c r="D14" s="25">
        <v>23.686013459342583</v>
      </c>
      <c r="F14" s="25">
        <v>62.641821141371693</v>
      </c>
      <c r="G14" s="25">
        <v>14.295571050266028</v>
      </c>
    </row>
    <row r="15" spans="3:12" x14ac:dyDescent="0.25">
      <c r="C15" s="25">
        <v>27.630524039746362</v>
      </c>
      <c r="D15" s="25">
        <v>25.156823206433273</v>
      </c>
      <c r="F15" s="25">
        <v>59.080197274118703</v>
      </c>
      <c r="G15" s="25">
        <v>15.283885231165423</v>
      </c>
    </row>
    <row r="16" spans="3:12" x14ac:dyDescent="0.25">
      <c r="C16" s="25">
        <v>25.84971210611987</v>
      </c>
      <c r="D16" s="25">
        <v>25.65098029688297</v>
      </c>
      <c r="F16" s="25">
        <v>75.151235392726122</v>
      </c>
      <c r="G16" s="25">
        <v>15.244527586793323</v>
      </c>
    </row>
    <row r="17" spans="3:7" x14ac:dyDescent="0.25">
      <c r="C17" s="25">
        <v>25.859430043001868</v>
      </c>
      <c r="D17" s="25">
        <v>26.630548334588568</v>
      </c>
      <c r="F17" s="25">
        <v>72.780058793518137</v>
      </c>
      <c r="G17" s="25">
        <v>16.229926386628119</v>
      </c>
    </row>
    <row r="18" spans="3:7" x14ac:dyDescent="0.25">
      <c r="C18" s="25">
        <v>30.621219115181848</v>
      </c>
      <c r="D18" s="25">
        <v>26.618886810330167</v>
      </c>
      <c r="F18" s="25">
        <v>65.044581035446171</v>
      </c>
      <c r="G18" s="25">
        <v>16.493768372974419</v>
      </c>
    </row>
    <row r="19" spans="3:7" x14ac:dyDescent="0.25">
      <c r="C19" s="25">
        <v>32.411748985690338</v>
      </c>
      <c r="D19" s="25">
        <v>27.104297757586064</v>
      </c>
      <c r="F19" s="25">
        <v>65.056728456548669</v>
      </c>
      <c r="G19" s="25">
        <v>17.71822842010641</v>
      </c>
    </row>
    <row r="20" spans="3:7" x14ac:dyDescent="0.25">
      <c r="C20" s="25">
        <v>34.199849371978331</v>
      </c>
      <c r="D20" s="25">
        <v>27.344816695415563</v>
      </c>
      <c r="F20" s="25">
        <v>68.032846626661154</v>
      </c>
      <c r="G20" s="25">
        <v>17.710939967444912</v>
      </c>
    </row>
    <row r="21" spans="3:7" x14ac:dyDescent="0.25">
      <c r="C21" s="25">
        <v>43.106338524331285</v>
      </c>
      <c r="D21" s="25">
        <v>25.118923252593476</v>
      </c>
      <c r="F21" s="25">
        <v>67.447340929520664</v>
      </c>
      <c r="G21" s="25">
        <v>18.691965695682807</v>
      </c>
    </row>
    <row r="22" spans="3:7" x14ac:dyDescent="0.25">
      <c r="C22" s="25">
        <v>39.554432593960307</v>
      </c>
      <c r="D22" s="25">
        <v>27.086805471198463</v>
      </c>
      <c r="F22" s="25">
        <v>74.585165569349627</v>
      </c>
      <c r="G22" s="25">
        <v>18.184689390442408</v>
      </c>
    </row>
    <row r="23" spans="3:7" x14ac:dyDescent="0.25">
      <c r="C23" s="25">
        <v>38.971356381040309</v>
      </c>
      <c r="D23" s="25">
        <v>28.31272320886276</v>
      </c>
      <c r="F23" s="25">
        <v>76.961201136998611</v>
      </c>
      <c r="G23" s="25">
        <v>17.689074609460409</v>
      </c>
    </row>
    <row r="24" spans="3:7" x14ac:dyDescent="0.25">
      <c r="C24" s="25">
        <v>58.040378027744708</v>
      </c>
      <c r="D24" s="25">
        <v>30.470105196666747</v>
      </c>
      <c r="F24" s="25">
        <v>78.751731007507104</v>
      </c>
      <c r="G24" s="25">
        <v>18.174485556716309</v>
      </c>
    </row>
    <row r="25" spans="3:7" x14ac:dyDescent="0.25">
      <c r="C25" s="25">
        <v>68.756832924370158</v>
      </c>
      <c r="D25" s="25">
        <v>30.688758776511747</v>
      </c>
      <c r="F25" s="25">
        <v>86.499356186681567</v>
      </c>
      <c r="G25" s="25">
        <v>19.135103617502004</v>
      </c>
    </row>
    <row r="26" spans="3:7" x14ac:dyDescent="0.25">
      <c r="C26" s="25">
        <v>40.183669007069803</v>
      </c>
      <c r="D26" s="25">
        <v>30.513835912635749</v>
      </c>
      <c r="F26" s="25">
        <v>90.077986443478054</v>
      </c>
      <c r="G26" s="25">
        <v>19.861033502587404</v>
      </c>
    </row>
    <row r="27" spans="3:7" x14ac:dyDescent="0.25">
      <c r="C27" s="25">
        <v>33.040985398799833</v>
      </c>
      <c r="D27" s="25">
        <v>30.531328199023346</v>
      </c>
      <c r="F27" s="25">
        <v>79.968902601977604</v>
      </c>
      <c r="G27" s="25">
        <v>20.865382279342096</v>
      </c>
    </row>
    <row r="28" spans="3:7" x14ac:dyDescent="0.25">
      <c r="C28" s="25">
        <v>30.655231894268848</v>
      </c>
      <c r="D28" s="25">
        <v>30.047374942299751</v>
      </c>
      <c r="F28" s="25">
        <v>76.990354947644619</v>
      </c>
      <c r="G28" s="25">
        <v>20.627778722577197</v>
      </c>
    </row>
    <row r="29" spans="3:7" x14ac:dyDescent="0.25">
      <c r="C29" s="25">
        <v>27.676684239935863</v>
      </c>
      <c r="D29" s="25">
        <v>29.809771385534852</v>
      </c>
      <c r="F29" s="25">
        <v>78.207526542115119</v>
      </c>
      <c r="G29" s="25">
        <v>23.318675445202981</v>
      </c>
    </row>
    <row r="30" spans="3:7" x14ac:dyDescent="0.25">
      <c r="C30" s="25">
        <v>24.117489856903379</v>
      </c>
      <c r="D30" s="25">
        <v>31.042977575860647</v>
      </c>
      <c r="F30" s="25">
        <v>90.695075435485052</v>
      </c>
      <c r="G30" s="25">
        <v>22.06360389689269</v>
      </c>
    </row>
    <row r="31" spans="3:7" x14ac:dyDescent="0.25">
      <c r="C31" s="25">
        <v>26.517820266757369</v>
      </c>
      <c r="D31" s="25">
        <v>32.996282889142634</v>
      </c>
      <c r="F31" s="25">
        <v>91.30973494327155</v>
      </c>
      <c r="G31" s="25">
        <v>24.02128228177158</v>
      </c>
    </row>
    <row r="32" spans="3:7" x14ac:dyDescent="0.25">
      <c r="C32" s="25">
        <v>25.949320959160371</v>
      </c>
      <c r="D32" s="25">
        <v>35.691552683365316</v>
      </c>
      <c r="F32" s="25">
        <v>93.680911542479521</v>
      </c>
      <c r="G32" s="25">
        <v>23.035883481936786</v>
      </c>
    </row>
    <row r="33" spans="3:7" x14ac:dyDescent="0.25">
      <c r="C33" s="25">
        <v>33.08957508320983</v>
      </c>
      <c r="D33" s="25">
        <v>35.429168387551321</v>
      </c>
      <c r="F33" s="25">
        <v>93.690629479361533</v>
      </c>
      <c r="G33" s="25">
        <v>24.015451519642383</v>
      </c>
    </row>
    <row r="34" spans="3:7" x14ac:dyDescent="0.25">
      <c r="C34" s="25">
        <v>36.665775855785817</v>
      </c>
      <c r="D34" s="25">
        <v>35.91020626321032</v>
      </c>
      <c r="F34" s="25">
        <v>99.033065280241004</v>
      </c>
      <c r="G34" s="25">
        <v>22.532980248293285</v>
      </c>
    </row>
    <row r="35" spans="3:7" x14ac:dyDescent="0.25">
      <c r="C35" s="25">
        <v>41.408129054201794</v>
      </c>
      <c r="D35" s="25">
        <v>33.939408663540732</v>
      </c>
      <c r="F35" s="25">
        <v>100.8284541191905</v>
      </c>
      <c r="G35" s="25">
        <v>23.508175214401984</v>
      </c>
    </row>
    <row r="36" spans="3:7" x14ac:dyDescent="0.25">
      <c r="C36" s="25">
        <v>46.177206579043265</v>
      </c>
      <c r="D36" s="25">
        <v>34.662423167561528</v>
      </c>
      <c r="F36" s="25">
        <v>102.00918345035348</v>
      </c>
      <c r="G36" s="25">
        <v>22.525691795631786</v>
      </c>
    </row>
    <row r="37" spans="3:7" x14ac:dyDescent="0.25">
      <c r="C37" s="25">
        <v>47.950730060008262</v>
      </c>
      <c r="D37" s="25">
        <v>33.433590048832635</v>
      </c>
      <c r="F37" s="25">
        <v>109.15429654284397</v>
      </c>
      <c r="G37" s="25">
        <v>22.753091518670587</v>
      </c>
    </row>
    <row r="38" spans="3:7" x14ac:dyDescent="0.25">
      <c r="C38" s="25">
        <v>54.510337455358226</v>
      </c>
      <c r="D38" s="25">
        <v>34.642015500109324</v>
      </c>
      <c r="F38" s="25">
        <v>105.58781370714998</v>
      </c>
      <c r="G38" s="25">
        <v>23.251621680717182</v>
      </c>
    </row>
    <row r="39" spans="3:7" x14ac:dyDescent="0.25">
      <c r="C39" s="25">
        <v>53.32717863997474</v>
      </c>
      <c r="D39" s="25">
        <v>35.379606909453123</v>
      </c>
      <c r="F39" s="25">
        <v>107.98571463278346</v>
      </c>
      <c r="G39" s="25">
        <v>24.960034984572776</v>
      </c>
    </row>
    <row r="40" spans="3:7" x14ac:dyDescent="0.25">
      <c r="C40" s="25">
        <v>50.948713588105242</v>
      </c>
      <c r="D40" s="25">
        <v>35.630329681008718</v>
      </c>
      <c r="F40" s="25">
        <v>103.82157867884646</v>
      </c>
      <c r="G40" s="25">
        <v>25.215130827725275</v>
      </c>
    </row>
    <row r="41" spans="3:7" x14ac:dyDescent="0.25">
      <c r="C41" s="25">
        <v>58.696338767279713</v>
      </c>
      <c r="D41" s="25">
        <v>36.590947741794416</v>
      </c>
      <c r="F41" s="25">
        <v>100.2502368747115</v>
      </c>
      <c r="G41" s="25">
        <v>25.223876970919072</v>
      </c>
    </row>
    <row r="42" spans="3:7" x14ac:dyDescent="0.25">
      <c r="C42" s="25">
        <v>67.631981730278653</v>
      </c>
      <c r="D42" s="25">
        <v>37.30375841208911</v>
      </c>
      <c r="F42" s="25">
        <v>94.900512621170535</v>
      </c>
      <c r="G42" s="25">
        <v>25.97167221398897</v>
      </c>
    </row>
    <row r="43" spans="3:7" x14ac:dyDescent="0.25">
      <c r="C43" s="25">
        <v>64.66558149704818</v>
      </c>
      <c r="D43" s="25">
        <v>38.290614902456205</v>
      </c>
      <c r="F43" s="25">
        <v>83.59855202740458</v>
      </c>
      <c r="G43" s="25">
        <v>26.734044362381869</v>
      </c>
    </row>
    <row r="44" spans="3:7" x14ac:dyDescent="0.25">
      <c r="C44" s="25">
        <v>56.917956317873717</v>
      </c>
      <c r="D44" s="25">
        <v>37.329996841670514</v>
      </c>
      <c r="F44" s="25">
        <v>93.124559655985038</v>
      </c>
      <c r="G44" s="25">
        <v>26.955613323291466</v>
      </c>
    </row>
    <row r="45" spans="3:7" x14ac:dyDescent="0.25">
      <c r="C45" s="25">
        <v>55.142003352688228</v>
      </c>
      <c r="D45" s="25">
        <v>38.313937950973006</v>
      </c>
      <c r="F45" s="25">
        <v>96.703189912781511</v>
      </c>
      <c r="G45" s="25">
        <v>27.681543208376862</v>
      </c>
    </row>
    <row r="46" spans="3:7" x14ac:dyDescent="0.25">
      <c r="C46" s="25">
        <v>50.970578946089738</v>
      </c>
      <c r="D46" s="25">
        <v>37.834357765846313</v>
      </c>
      <c r="F46" s="25">
        <v>100.26481378003449</v>
      </c>
      <c r="G46" s="25">
        <v>26.693229027477468</v>
      </c>
    </row>
    <row r="47" spans="3:7" x14ac:dyDescent="0.25">
      <c r="C47" s="25">
        <v>52.180462087898739</v>
      </c>
      <c r="D47" s="25">
        <v>39.790578460192897</v>
      </c>
      <c r="F47" s="25">
        <v>94.934525400257527</v>
      </c>
      <c r="G47" s="25">
        <v>29.400160345958554</v>
      </c>
    </row>
    <row r="48" spans="3:7" x14ac:dyDescent="0.25">
      <c r="C48" s="25">
        <v>49.794708583367751</v>
      </c>
      <c r="D48" s="25">
        <v>39.306625203469302</v>
      </c>
      <c r="F48" s="25">
        <v>102.66028522144748</v>
      </c>
      <c r="G48" s="25">
        <v>28.15675032190666</v>
      </c>
    </row>
    <row r="49" spans="3:7" x14ac:dyDescent="0.25">
      <c r="C49" s="25">
        <v>46.208789873909765</v>
      </c>
      <c r="D49" s="25">
        <v>37.846019290104707</v>
      </c>
      <c r="F49" s="25">
        <v>100.8770438036005</v>
      </c>
      <c r="G49" s="25">
        <v>28.406015402929956</v>
      </c>
    </row>
    <row r="50" spans="3:7" x14ac:dyDescent="0.25">
      <c r="C50" s="25">
        <v>41.444571317509293</v>
      </c>
      <c r="D50" s="25">
        <v>37.612788804936713</v>
      </c>
      <c r="F50" s="25">
        <v>104.43380870241248</v>
      </c>
      <c r="G50" s="25">
        <v>26.927917203177767</v>
      </c>
    </row>
    <row r="51" spans="3:7" x14ac:dyDescent="0.25">
      <c r="C51" s="25">
        <v>39.061247297198804</v>
      </c>
      <c r="D51" s="25">
        <v>37.373727557639512</v>
      </c>
      <c r="F51" s="25">
        <v>108.59551517212896</v>
      </c>
      <c r="G51" s="25">
        <v>26.427929350598866</v>
      </c>
    </row>
    <row r="52" spans="3:7" x14ac:dyDescent="0.25">
      <c r="C52" s="25">
        <v>34.304317193459823</v>
      </c>
      <c r="D52" s="25">
        <v>37.875173100750715</v>
      </c>
      <c r="F52" s="25">
        <v>111.56920385802094</v>
      </c>
      <c r="G52" s="25">
        <v>26.17574888851097</v>
      </c>
    </row>
    <row r="53" spans="3:7" x14ac:dyDescent="0.25">
      <c r="C53" s="25">
        <v>36.709506571754815</v>
      </c>
      <c r="D53" s="25">
        <v>40.318262432885497</v>
      </c>
      <c r="F53" s="25">
        <v>106.83413911226647</v>
      </c>
      <c r="G53" s="25">
        <v>28.881222516459754</v>
      </c>
    </row>
    <row r="54" spans="3:7" x14ac:dyDescent="0.25">
      <c r="C54" s="25">
        <v>39.124413886931805</v>
      </c>
      <c r="D54" s="25">
        <v>43.740919802725884</v>
      </c>
      <c r="F54" s="25">
        <v>111.58378076334394</v>
      </c>
      <c r="G54" s="25">
        <v>27.645100945069363</v>
      </c>
    </row>
    <row r="55" spans="3:7" x14ac:dyDescent="0.25">
      <c r="C55" s="25">
        <v>42.095673088603291</v>
      </c>
      <c r="D55" s="25">
        <v>43.243847331211583</v>
      </c>
      <c r="F55" s="25">
        <v>115.74062826461942</v>
      </c>
      <c r="G55" s="25">
        <v>26.655329073637667</v>
      </c>
    </row>
    <row r="56" spans="3:7" x14ac:dyDescent="0.25">
      <c r="C56" s="25">
        <v>45.074220742936276</v>
      </c>
      <c r="D56" s="25">
        <v>43.481450887976486</v>
      </c>
      <c r="F56" s="25">
        <v>118.71674643473192</v>
      </c>
      <c r="G56" s="25">
        <v>26.648040620976165</v>
      </c>
    </row>
    <row r="57" spans="3:7" x14ac:dyDescent="0.25">
      <c r="C57" s="25">
        <v>52.819416437890233</v>
      </c>
      <c r="D57" s="25">
        <v>44.197176939335776</v>
      </c>
      <c r="F57" s="25">
        <v>122.28565875464639</v>
      </c>
      <c r="G57" s="25">
        <v>26.394402468355967</v>
      </c>
    </row>
    <row r="58" spans="3:7" x14ac:dyDescent="0.25">
      <c r="C58" s="25">
        <v>55.797964092223218</v>
      </c>
      <c r="D58" s="25">
        <v>44.434780496100679</v>
      </c>
      <c r="F58" s="25">
        <v>143.69913267413327</v>
      </c>
      <c r="G58" s="25">
        <v>24.872573552634776</v>
      </c>
    </row>
    <row r="59" spans="3:7" x14ac:dyDescent="0.25">
      <c r="C59" s="25">
        <v>60.542746774859701</v>
      </c>
      <c r="D59" s="25">
        <v>42.708874905857485</v>
      </c>
      <c r="F59" s="25">
        <v>173.46517334369912</v>
      </c>
      <c r="G59" s="25">
        <v>25.289473044872572</v>
      </c>
    </row>
    <row r="60" spans="3:7" x14ac:dyDescent="0.25">
      <c r="C60" s="25">
        <v>62.950365637375185</v>
      </c>
      <c r="D60" s="25">
        <v>45.396856247418668</v>
      </c>
      <c r="F60" s="25">
        <v>130.04057238648235</v>
      </c>
      <c r="G60" s="25">
        <v>28.089696557420861</v>
      </c>
    </row>
    <row r="61" spans="3:7" x14ac:dyDescent="0.25">
      <c r="C61" s="25">
        <v>68.924467335584666</v>
      </c>
      <c r="D61" s="25">
        <v>47.586307426933267</v>
      </c>
      <c r="F61" s="25">
        <v>129.45506668934186</v>
      </c>
      <c r="G61" s="25">
        <v>29.070722285658757</v>
      </c>
    </row>
    <row r="62" spans="3:7" x14ac:dyDescent="0.25">
      <c r="C62" s="25">
        <v>64.169966716066185</v>
      </c>
      <c r="D62" s="25">
        <v>48.332644979470857</v>
      </c>
      <c r="F62" s="25">
        <v>125.30064867228687</v>
      </c>
      <c r="G62" s="25">
        <v>30.30538616651685</v>
      </c>
    </row>
    <row r="63" spans="3:7" x14ac:dyDescent="0.25">
      <c r="C63" s="25">
        <v>54.65853599280873</v>
      </c>
      <c r="D63" s="25">
        <v>49.580428075119656</v>
      </c>
      <c r="F63" s="25">
        <v>119.3289764582979</v>
      </c>
      <c r="G63" s="25">
        <v>28.36082699642866</v>
      </c>
    </row>
    <row r="64" spans="3:7" x14ac:dyDescent="0.25">
      <c r="C64" s="25">
        <v>52.880153543402727</v>
      </c>
      <c r="D64" s="25">
        <v>50.319477174995754</v>
      </c>
      <c r="F64" s="25">
        <v>118.7507592138189</v>
      </c>
      <c r="G64" s="25">
        <v>30.076528752945752</v>
      </c>
    </row>
    <row r="65" spans="3:7" x14ac:dyDescent="0.25">
      <c r="C65" s="25">
        <v>59.4300430018707</v>
      </c>
      <c r="D65" s="25">
        <v>50.548334588566846</v>
      </c>
      <c r="F65" s="25">
        <v>112.80824081047594</v>
      </c>
      <c r="G65" s="25">
        <v>31.070673695974342</v>
      </c>
    </row>
    <row r="66" spans="3:7" x14ac:dyDescent="0.25">
      <c r="C66" s="25">
        <v>58.846966788950702</v>
      </c>
      <c r="D66" s="25">
        <v>51.774252326231142</v>
      </c>
      <c r="F66" s="25">
        <v>110.43949369548844</v>
      </c>
      <c r="G66" s="25">
        <v>32.300964505235541</v>
      </c>
    </row>
    <row r="67" spans="3:7" x14ac:dyDescent="0.25">
      <c r="C67" s="25">
        <v>60.659362017443698</v>
      </c>
      <c r="D67" s="25">
        <v>54.463691358324624</v>
      </c>
      <c r="F67" s="25">
        <v>134.82422681664684</v>
      </c>
      <c r="G67" s="25">
        <v>30.28206311800005</v>
      </c>
    </row>
    <row r="68" spans="3:7" x14ac:dyDescent="0.25">
      <c r="C68" s="25">
        <v>71.349092587643653</v>
      </c>
      <c r="D68" s="25">
        <v>51.988532834479244</v>
      </c>
      <c r="F68" s="25">
        <v>135.4267389033308</v>
      </c>
      <c r="G68" s="25">
        <v>31.015281455746944</v>
      </c>
    </row>
    <row r="69" spans="3:7" x14ac:dyDescent="0.25">
      <c r="C69" s="25">
        <v>73.122616068608636</v>
      </c>
      <c r="D69" s="25">
        <v>50.759699715750344</v>
      </c>
      <c r="F69" s="25">
        <v>134.84609217463134</v>
      </c>
      <c r="G69" s="25">
        <v>32.486091202837635</v>
      </c>
    </row>
    <row r="70" spans="3:7" x14ac:dyDescent="0.25">
      <c r="C70" s="25">
        <v>75.51565802580113</v>
      </c>
      <c r="D70" s="25">
        <v>51.978329000753135</v>
      </c>
      <c r="F70" s="25">
        <v>131.28689779159885</v>
      </c>
      <c r="G70" s="25">
        <v>33.71929739316343</v>
      </c>
    </row>
    <row r="71" spans="3:7" x14ac:dyDescent="0.25">
      <c r="C71" s="25">
        <v>83.253565268093581</v>
      </c>
      <c r="D71" s="25">
        <v>51.959379023833236</v>
      </c>
      <c r="F71" s="25">
        <v>130.69896261023786</v>
      </c>
      <c r="G71" s="25">
        <v>34.455431111974931</v>
      </c>
    </row>
    <row r="72" spans="3:7" x14ac:dyDescent="0.25">
      <c r="C72" s="25">
        <v>83.263283204975579</v>
      </c>
      <c r="D72" s="25">
        <v>52.93894706153884</v>
      </c>
      <c r="F72" s="25">
        <v>139.03695245499381</v>
      </c>
      <c r="G72" s="25">
        <v>34.924807463375529</v>
      </c>
    </row>
    <row r="73" spans="3:7" x14ac:dyDescent="0.25">
      <c r="C73" s="25">
        <v>83.299725468283086</v>
      </c>
      <c r="D73" s="25">
        <v>56.612327202934821</v>
      </c>
      <c r="F73" s="25">
        <v>139.02480503389128</v>
      </c>
      <c r="G73" s="25">
        <v>33.700347416243531</v>
      </c>
    </row>
    <row r="74" spans="3:7" x14ac:dyDescent="0.25">
      <c r="C74" s="25">
        <v>79.728383664148112</v>
      </c>
      <c r="D74" s="25">
        <v>56.621073346128618</v>
      </c>
      <c r="F74" s="25">
        <v>141.3911226646583</v>
      </c>
      <c r="G74" s="25">
        <v>32.225164597555938</v>
      </c>
    </row>
    <row r="75" spans="3:7" x14ac:dyDescent="0.25">
      <c r="F75" s="25">
        <v>144.37209980321177</v>
      </c>
      <c r="G75" s="25">
        <v>32.707660163747235</v>
      </c>
    </row>
    <row r="76" spans="3:7" x14ac:dyDescent="0.25">
      <c r="F76" s="25">
        <v>141.99606423556278</v>
      </c>
      <c r="G76" s="25">
        <v>33.20327494472923</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47"/>
  <sheetViews>
    <sheetView topLeftCell="F1" workbookViewId="0">
      <selection activeCell="N23" sqref="N23"/>
    </sheetView>
  </sheetViews>
  <sheetFormatPr defaultRowHeight="15" x14ac:dyDescent="0.25"/>
  <cols>
    <col min="3" max="3" width="7.5703125" customWidth="1"/>
    <col min="6" max="6" width="6.7109375" customWidth="1"/>
    <col min="9" max="9" width="6.85546875" customWidth="1"/>
    <col min="12" max="12" width="7.5703125" customWidth="1"/>
    <col min="14" max="14" width="9.7109375" customWidth="1"/>
    <col min="15" max="15" width="6.28515625" customWidth="1"/>
    <col min="18" max="18" width="7.28515625" customWidth="1"/>
    <col min="21" max="21" width="6.140625" customWidth="1"/>
    <col min="24" max="24" width="7.5703125" customWidth="1"/>
    <col min="25" max="25" width="7.42578125" customWidth="1"/>
  </cols>
  <sheetData>
    <row r="1" spans="1:52" x14ac:dyDescent="0.25">
      <c r="C1" s="1"/>
      <c r="E1" s="11"/>
    </row>
    <row r="3" spans="1:52" ht="15.75" x14ac:dyDescent="0.25">
      <c r="A3" s="13"/>
      <c r="B3" s="14"/>
      <c r="C3" s="14"/>
      <c r="D3" s="21" t="s">
        <v>127</v>
      </c>
      <c r="E3" s="21"/>
      <c r="F3" s="21"/>
      <c r="G3" s="21"/>
      <c r="H3" s="21"/>
      <c r="I3" s="21"/>
      <c r="J3" s="21"/>
      <c r="K3" s="21"/>
      <c r="L3" s="21"/>
      <c r="M3" s="21"/>
      <c r="N3" s="21"/>
      <c r="O3" s="21"/>
      <c r="P3" s="21"/>
      <c r="Q3" s="21"/>
      <c r="R3" s="21"/>
      <c r="S3" s="21"/>
      <c r="T3" s="21"/>
      <c r="U3" s="14"/>
      <c r="V3" s="14"/>
      <c r="W3" s="14"/>
      <c r="X3" s="14"/>
      <c r="Y3" s="14"/>
      <c r="Z3" s="14"/>
      <c r="AA3" s="14"/>
      <c r="AB3" s="3"/>
      <c r="AC3" s="3"/>
      <c r="AD3" s="3"/>
    </row>
    <row r="4" spans="1:52" ht="15.75" x14ac:dyDescent="0.25">
      <c r="A4" s="21" t="s">
        <v>38</v>
      </c>
      <c r="B4" s="14"/>
      <c r="C4" s="14"/>
      <c r="D4" s="14"/>
      <c r="E4" s="14"/>
      <c r="F4" s="14"/>
      <c r="G4" s="14"/>
      <c r="H4" s="14"/>
      <c r="I4" s="14"/>
      <c r="J4" s="14"/>
      <c r="K4" s="14"/>
      <c r="L4" s="14"/>
      <c r="M4" s="14"/>
      <c r="N4" s="14"/>
      <c r="O4" s="14"/>
      <c r="P4" s="14"/>
      <c r="Q4" s="14"/>
      <c r="R4" s="14"/>
      <c r="S4" s="14"/>
      <c r="T4" s="14"/>
      <c r="U4" s="14"/>
      <c r="V4" s="14"/>
      <c r="W4" s="14"/>
      <c r="X4" s="14"/>
      <c r="Y4" s="14"/>
      <c r="Z4" s="14"/>
      <c r="AA4" s="14"/>
      <c r="AB4" s="3"/>
      <c r="AC4" s="3"/>
      <c r="AD4" s="3"/>
    </row>
    <row r="5" spans="1:52" x14ac:dyDescent="0.25">
      <c r="A5" s="13"/>
      <c r="B5" s="14"/>
      <c r="C5" s="14"/>
      <c r="D5" s="14"/>
      <c r="E5" s="14"/>
      <c r="F5" s="14"/>
      <c r="G5" s="14"/>
      <c r="H5" s="14"/>
      <c r="I5" s="14"/>
      <c r="J5" s="14"/>
      <c r="K5" s="14"/>
      <c r="L5" s="14"/>
      <c r="M5" s="14"/>
      <c r="N5" s="14"/>
      <c r="O5" s="14"/>
      <c r="P5" s="14"/>
      <c r="Q5" s="14"/>
      <c r="R5" s="14"/>
      <c r="S5" s="14"/>
      <c r="T5" s="14"/>
      <c r="U5" s="14"/>
      <c r="V5" s="14"/>
      <c r="W5" s="14"/>
      <c r="X5" s="14"/>
      <c r="Y5" s="14"/>
      <c r="Z5" s="14"/>
      <c r="AA5" s="14"/>
      <c r="AB5" s="3"/>
      <c r="AC5" s="3"/>
      <c r="AD5" s="3"/>
    </row>
    <row r="6" spans="1:52" ht="15.75" x14ac:dyDescent="0.25">
      <c r="A6" s="21"/>
      <c r="B6" s="21">
        <v>1</v>
      </c>
      <c r="C6" s="21"/>
      <c r="D6" s="21"/>
      <c r="E6" s="21"/>
      <c r="F6" s="21" t="s">
        <v>107</v>
      </c>
      <c r="G6" s="21"/>
      <c r="H6" s="21">
        <v>2</v>
      </c>
      <c r="I6" s="21"/>
      <c r="J6" s="21"/>
      <c r="K6" s="21"/>
      <c r="L6" s="21" t="s">
        <v>108</v>
      </c>
      <c r="M6" s="21"/>
      <c r="N6" s="21">
        <v>3</v>
      </c>
      <c r="O6" s="21"/>
      <c r="P6" s="21"/>
      <c r="Q6" s="21"/>
      <c r="R6" s="24" t="s">
        <v>109</v>
      </c>
      <c r="S6" s="21"/>
      <c r="T6" s="21">
        <v>4</v>
      </c>
      <c r="U6" s="21"/>
      <c r="V6" s="21"/>
      <c r="W6" s="21"/>
      <c r="X6" s="24" t="s">
        <v>6</v>
      </c>
      <c r="Y6" s="21"/>
      <c r="Z6" s="21"/>
      <c r="AA6" s="21"/>
      <c r="AB6" s="3"/>
      <c r="AC6" s="3"/>
      <c r="AD6" s="3"/>
    </row>
    <row r="7" spans="1:52" ht="15.75" x14ac:dyDescent="0.25">
      <c r="A7" s="13"/>
      <c r="B7" s="14"/>
      <c r="C7" s="14" t="s">
        <v>3</v>
      </c>
      <c r="D7" s="14" t="s">
        <v>4</v>
      </c>
      <c r="E7" s="14" t="s">
        <v>5</v>
      </c>
      <c r="F7" s="14" t="s">
        <v>3</v>
      </c>
      <c r="G7" s="14" t="s">
        <v>5</v>
      </c>
      <c r="H7" s="14"/>
      <c r="I7" s="14" t="s">
        <v>3</v>
      </c>
      <c r="J7" s="14" t="s">
        <v>4</v>
      </c>
      <c r="K7" s="14" t="s">
        <v>5</v>
      </c>
      <c r="L7" s="14" t="s">
        <v>3</v>
      </c>
      <c r="M7" s="14" t="s">
        <v>5</v>
      </c>
      <c r="N7" s="14"/>
      <c r="O7" s="14" t="s">
        <v>3</v>
      </c>
      <c r="P7" s="14" t="s">
        <v>4</v>
      </c>
      <c r="Q7" s="14" t="s">
        <v>5</v>
      </c>
      <c r="R7" s="14" t="s">
        <v>3</v>
      </c>
      <c r="S7" s="14" t="s">
        <v>5</v>
      </c>
      <c r="T7" s="14"/>
      <c r="U7" s="14" t="s">
        <v>3</v>
      </c>
      <c r="V7" s="14" t="s">
        <v>4</v>
      </c>
      <c r="W7" s="14" t="s">
        <v>5</v>
      </c>
      <c r="X7" s="14" t="s">
        <v>3</v>
      </c>
      <c r="Y7" s="14" t="s">
        <v>5</v>
      </c>
      <c r="Z7" s="14"/>
      <c r="AA7" s="14"/>
      <c r="AB7" s="9" t="s">
        <v>37</v>
      </c>
      <c r="AC7" s="5"/>
      <c r="AD7" s="5"/>
      <c r="AE7" s="4"/>
      <c r="AF7" s="4"/>
      <c r="AG7" s="4"/>
      <c r="AH7" s="4"/>
      <c r="AI7" s="4"/>
      <c r="AJ7" s="4"/>
      <c r="AK7" s="4"/>
      <c r="AL7" s="4"/>
      <c r="AM7" s="4"/>
      <c r="AN7" s="4"/>
      <c r="AO7" s="4"/>
      <c r="AP7" s="4"/>
    </row>
    <row r="8" spans="1:52" x14ac:dyDescent="0.25">
      <c r="B8" s="3"/>
      <c r="C8" s="3">
        <v>40.9</v>
      </c>
      <c r="D8" s="3">
        <v>19.899999999999999</v>
      </c>
      <c r="E8" s="3">
        <v>2.9907197317304468</v>
      </c>
      <c r="F8" s="3">
        <v>40.9</v>
      </c>
      <c r="G8" s="3">
        <v>2.99072</v>
      </c>
      <c r="H8" s="3"/>
      <c r="I8" s="3">
        <v>75.099999999999994</v>
      </c>
      <c r="J8" s="3">
        <v>11.3</v>
      </c>
      <c r="K8" s="3">
        <f t="shared" ref="K8:K16" si="0">LN(J8)</f>
        <v>2.4248027257182949</v>
      </c>
      <c r="L8" s="3">
        <v>75.099999999999994</v>
      </c>
      <c r="M8" s="3">
        <v>2.4247999999999998</v>
      </c>
      <c r="N8" s="3"/>
      <c r="O8" s="3">
        <v>71.400000000000006</v>
      </c>
      <c r="P8" s="3">
        <v>2.5726122302071057</v>
      </c>
      <c r="Q8" s="3">
        <f t="shared" ref="Q8:Q17" si="1">LN(P8)</f>
        <v>0.94492181467710701</v>
      </c>
      <c r="R8" s="3">
        <v>71.400000000000006</v>
      </c>
      <c r="S8" s="3">
        <v>2.5726100000000001</v>
      </c>
      <c r="T8" s="3"/>
      <c r="U8" s="3">
        <v>65.400000000000006</v>
      </c>
      <c r="V8" s="3">
        <v>2.4423470353692043</v>
      </c>
      <c r="W8" s="3">
        <f t="shared" ref="W8:W20" si="2">LN(V8)</f>
        <v>0.89295947671748377</v>
      </c>
      <c r="X8" s="3">
        <v>65.400000000000006</v>
      </c>
      <c r="Y8" s="3">
        <v>2.4423499999999998</v>
      </c>
      <c r="Z8" s="3"/>
      <c r="AA8" s="3"/>
      <c r="AB8" s="5"/>
      <c r="AC8" s="5"/>
      <c r="AD8" s="5"/>
      <c r="AE8" s="4"/>
      <c r="AF8" s="4"/>
      <c r="AG8" s="4"/>
      <c r="AH8" s="4"/>
      <c r="AI8" s="4"/>
      <c r="AJ8" s="4"/>
      <c r="AK8" s="4"/>
      <c r="AL8" s="4"/>
      <c r="AM8" s="4"/>
      <c r="AN8" s="4"/>
      <c r="AO8" s="4"/>
      <c r="AP8" s="4"/>
    </row>
    <row r="9" spans="1:52" ht="15.75" x14ac:dyDescent="0.25">
      <c r="B9" s="3"/>
      <c r="C9" s="3">
        <v>55.8</v>
      </c>
      <c r="D9" s="3">
        <v>23.2</v>
      </c>
      <c r="E9" s="3">
        <v>3.1441522786722644</v>
      </c>
      <c r="F9" s="3">
        <v>55.8</v>
      </c>
      <c r="G9" s="3">
        <v>3.1441499999999998</v>
      </c>
      <c r="H9" s="3"/>
      <c r="I9" s="3">
        <v>98.9</v>
      </c>
      <c r="J9" s="3">
        <v>15.1</v>
      </c>
      <c r="K9" s="3">
        <f t="shared" si="0"/>
        <v>2.7146947438208788</v>
      </c>
      <c r="L9" s="3">
        <v>98.9</v>
      </c>
      <c r="M9" s="3">
        <v>2.71469</v>
      </c>
      <c r="N9" s="3"/>
      <c r="O9" s="3">
        <v>94.4</v>
      </c>
      <c r="P9" s="3">
        <v>2.7278528283983898</v>
      </c>
      <c r="Q9" s="3">
        <f t="shared" si="1"/>
        <v>1.0035147899916266</v>
      </c>
      <c r="R9" s="3">
        <v>94.4</v>
      </c>
      <c r="S9" s="3">
        <v>2.7278500000000001</v>
      </c>
      <c r="T9" s="3"/>
      <c r="U9" s="3">
        <v>77.3</v>
      </c>
      <c r="V9" s="3">
        <v>2.6173958328340792</v>
      </c>
      <c r="W9" s="3">
        <f t="shared" si="2"/>
        <v>0.96217986653668408</v>
      </c>
      <c r="X9" s="3">
        <v>77.3</v>
      </c>
      <c r="Y9" s="3">
        <v>2.6173999999999999</v>
      </c>
      <c r="Z9" s="3"/>
      <c r="AA9" s="3"/>
      <c r="AB9" s="8">
        <v>1</v>
      </c>
      <c r="AC9" s="8" t="s">
        <v>104</v>
      </c>
      <c r="AD9" s="8"/>
      <c r="AE9" s="8"/>
      <c r="AF9" s="8"/>
      <c r="AG9" s="8"/>
      <c r="AH9" s="8"/>
      <c r="AI9" s="8"/>
      <c r="AJ9" s="8"/>
      <c r="AK9" s="8"/>
      <c r="AL9" s="8"/>
      <c r="AM9" s="8"/>
      <c r="AN9" s="8"/>
      <c r="AO9" s="8"/>
      <c r="AP9" s="8"/>
      <c r="AQ9" s="4"/>
      <c r="AR9" s="4"/>
      <c r="AS9" s="4"/>
      <c r="AT9" s="4"/>
      <c r="AU9" s="4"/>
      <c r="AV9" s="4"/>
      <c r="AW9" s="4"/>
    </row>
    <row r="10" spans="1:52" x14ac:dyDescent="0.25">
      <c r="B10" s="3"/>
      <c r="C10" s="3">
        <v>67.599999999999994</v>
      </c>
      <c r="D10" s="3">
        <v>23.2</v>
      </c>
      <c r="E10" s="3">
        <v>3.1441522786722644</v>
      </c>
      <c r="F10" s="3">
        <v>67.599999999999994</v>
      </c>
      <c r="G10" s="3">
        <v>3.1441499999999998</v>
      </c>
      <c r="H10" s="3"/>
      <c r="I10" s="3">
        <v>115</v>
      </c>
      <c r="J10" s="3">
        <v>16.8</v>
      </c>
      <c r="K10" s="3">
        <f t="shared" si="0"/>
        <v>2.8213788864092133</v>
      </c>
      <c r="L10" s="3">
        <v>115</v>
      </c>
      <c r="M10" s="3">
        <v>2.82138</v>
      </c>
      <c r="N10" s="3"/>
      <c r="O10" s="3">
        <v>90</v>
      </c>
      <c r="P10" s="3">
        <v>2.7972813348301528</v>
      </c>
      <c r="Q10" s="3">
        <f t="shared" si="1"/>
        <v>1.0286479936556971</v>
      </c>
      <c r="R10" s="3">
        <v>90</v>
      </c>
      <c r="S10" s="3">
        <v>2.7972800000000002</v>
      </c>
      <c r="T10" s="3"/>
      <c r="U10" s="3">
        <v>79.599999999999994</v>
      </c>
      <c r="V10" s="3">
        <v>2.7278528283983898</v>
      </c>
      <c r="W10" s="3">
        <f t="shared" si="2"/>
        <v>1.0035147899916266</v>
      </c>
      <c r="X10" s="3">
        <v>79.599999999999994</v>
      </c>
      <c r="Y10" s="3">
        <v>2.7278500000000001</v>
      </c>
      <c r="Z10" s="3"/>
      <c r="AA10" s="3"/>
    </row>
    <row r="11" spans="1:52" ht="15.75" x14ac:dyDescent="0.25">
      <c r="B11" s="3"/>
      <c r="C11" s="3">
        <v>60.2</v>
      </c>
      <c r="D11" s="3">
        <v>26.3</v>
      </c>
      <c r="E11" s="3">
        <v>3.2695689391837188</v>
      </c>
      <c r="F11" s="3">
        <v>60.2</v>
      </c>
      <c r="G11" s="3">
        <v>3.2695699999999999</v>
      </c>
      <c r="H11" s="3"/>
      <c r="I11" s="3">
        <v>143</v>
      </c>
      <c r="J11" s="3">
        <v>18.8</v>
      </c>
      <c r="K11" s="3">
        <f t="shared" si="0"/>
        <v>2.9338568698359038</v>
      </c>
      <c r="L11" s="3">
        <v>143</v>
      </c>
      <c r="M11" s="3">
        <v>2.9338600000000001</v>
      </c>
      <c r="N11" s="3"/>
      <c r="O11" s="3">
        <v>114</v>
      </c>
      <c r="P11" s="3">
        <v>3.1441522786722644</v>
      </c>
      <c r="Q11" s="3">
        <f t="shared" si="1"/>
        <v>1.1455443080862344</v>
      </c>
      <c r="R11" s="3">
        <v>114</v>
      </c>
      <c r="S11" s="3">
        <v>3.1441499999999998</v>
      </c>
      <c r="T11" s="3"/>
      <c r="U11" s="3">
        <v>92.9</v>
      </c>
      <c r="V11" s="3">
        <v>2.8735646395797834</v>
      </c>
      <c r="W11" s="3">
        <f t="shared" si="2"/>
        <v>1.055553293781305</v>
      </c>
      <c r="X11" s="3">
        <v>92.9</v>
      </c>
      <c r="Y11" s="3">
        <v>2.8735599999999999</v>
      </c>
      <c r="Z11" s="3"/>
      <c r="AA11" s="3"/>
      <c r="AB11" s="8">
        <v>2</v>
      </c>
      <c r="AC11" s="8" t="s">
        <v>129</v>
      </c>
      <c r="AD11" s="8"/>
      <c r="AE11" s="8"/>
      <c r="AF11" s="8"/>
      <c r="AG11" s="8"/>
      <c r="AH11" s="8"/>
      <c r="AI11" s="8"/>
      <c r="AJ11" s="8"/>
      <c r="AK11" s="8"/>
      <c r="AL11" s="8"/>
      <c r="AM11" s="8"/>
      <c r="AN11" s="8"/>
      <c r="AO11" s="8"/>
      <c r="AP11" s="8"/>
      <c r="AQ11" s="10"/>
      <c r="AR11" s="10"/>
      <c r="AS11" s="10"/>
      <c r="AT11" s="10"/>
      <c r="AU11" s="10"/>
      <c r="AV11" s="10"/>
      <c r="AW11" s="10"/>
      <c r="AX11" s="10"/>
      <c r="AY11" s="10"/>
      <c r="AZ11" s="10"/>
    </row>
    <row r="12" spans="1:52" x14ac:dyDescent="0.25">
      <c r="B12" s="3"/>
      <c r="C12" s="3">
        <v>55.8</v>
      </c>
      <c r="D12" s="3">
        <v>27.5</v>
      </c>
      <c r="E12" s="3">
        <v>3.3141860046725258</v>
      </c>
      <c r="F12" s="3">
        <v>55.8</v>
      </c>
      <c r="G12" s="3">
        <v>3.31419</v>
      </c>
      <c r="H12" s="3"/>
      <c r="I12" s="3">
        <v>126</v>
      </c>
      <c r="J12" s="3">
        <v>20.6</v>
      </c>
      <c r="K12" s="3">
        <f t="shared" si="0"/>
        <v>3.0252910757955354</v>
      </c>
      <c r="L12" s="3">
        <v>126</v>
      </c>
      <c r="M12" s="3">
        <v>3.02529</v>
      </c>
      <c r="N12" s="3"/>
      <c r="O12" s="3">
        <v>124</v>
      </c>
      <c r="P12" s="3">
        <v>3.1179499062782403</v>
      </c>
      <c r="Q12" s="3">
        <f t="shared" si="1"/>
        <v>1.1371757045277699</v>
      </c>
      <c r="R12" s="3">
        <v>124</v>
      </c>
      <c r="S12" s="3">
        <v>3.11795</v>
      </c>
      <c r="T12" s="3"/>
      <c r="U12" s="3">
        <v>109</v>
      </c>
      <c r="V12" s="3">
        <v>3.1267605359603952</v>
      </c>
      <c r="W12" s="3">
        <f t="shared" si="2"/>
        <v>1.1399974960615409</v>
      </c>
      <c r="X12" s="3">
        <v>109</v>
      </c>
      <c r="Y12" s="3">
        <v>3.12676</v>
      </c>
      <c r="Z12" s="3"/>
      <c r="AA12" s="3"/>
      <c r="AB12" s="5"/>
      <c r="AC12" s="5"/>
      <c r="AD12" s="5"/>
      <c r="AE12" s="4"/>
      <c r="AF12" s="4"/>
      <c r="AG12" s="4"/>
      <c r="AH12" s="4"/>
      <c r="AI12" s="4"/>
      <c r="AJ12" s="4"/>
      <c r="AK12" s="4"/>
      <c r="AL12" s="4"/>
      <c r="AM12" s="4"/>
      <c r="AN12" s="4"/>
      <c r="AO12" s="4"/>
      <c r="AP12" s="4"/>
    </row>
    <row r="13" spans="1:52" x14ac:dyDescent="0.25">
      <c r="B13" s="3"/>
      <c r="C13" s="3">
        <v>62.5</v>
      </c>
      <c r="D13" s="3">
        <v>27.9</v>
      </c>
      <c r="E13" s="3">
        <v>3.3286266888273199</v>
      </c>
      <c r="F13" s="3">
        <v>62.5</v>
      </c>
      <c r="G13" s="3">
        <v>3.32863</v>
      </c>
      <c r="H13" s="3"/>
      <c r="I13" s="3">
        <v>149</v>
      </c>
      <c r="J13" s="3">
        <v>22.6</v>
      </c>
      <c r="K13" s="3">
        <f t="shared" si="0"/>
        <v>3.1179499062782403</v>
      </c>
      <c r="L13" s="3">
        <v>149</v>
      </c>
      <c r="M13" s="3">
        <v>3.11795</v>
      </c>
      <c r="N13" s="3"/>
      <c r="O13" s="3">
        <v>155</v>
      </c>
      <c r="P13" s="3">
        <v>3.2542429687054919</v>
      </c>
      <c r="Q13" s="3">
        <f t="shared" si="1"/>
        <v>1.1799596737123303</v>
      </c>
      <c r="R13" s="3">
        <v>155</v>
      </c>
      <c r="S13" s="3">
        <v>3.2542399999999998</v>
      </c>
      <c r="T13" s="3"/>
      <c r="U13" s="3">
        <v>131</v>
      </c>
      <c r="V13" s="3">
        <v>3.3141860046725258</v>
      </c>
      <c r="W13" s="3">
        <f t="shared" si="2"/>
        <v>1.1982120443673117</v>
      </c>
      <c r="X13" s="3">
        <v>131</v>
      </c>
      <c r="Y13" s="3">
        <v>3.31419</v>
      </c>
      <c r="Z13" s="3"/>
      <c r="AA13" s="3"/>
      <c r="AB13" s="3"/>
      <c r="AC13" s="3"/>
      <c r="AD13" s="3"/>
    </row>
    <row r="14" spans="1:52" x14ac:dyDescent="0.25">
      <c r="B14" s="3"/>
      <c r="C14" s="3">
        <v>78.099999999999994</v>
      </c>
      <c r="D14" s="3">
        <v>30.3</v>
      </c>
      <c r="E14" s="3">
        <v>3.4111477125153233</v>
      </c>
      <c r="F14" s="3">
        <v>78.099999999999994</v>
      </c>
      <c r="G14" s="3">
        <v>3.4111500000000001</v>
      </c>
      <c r="H14" s="3"/>
      <c r="I14" s="3">
        <v>170</v>
      </c>
      <c r="J14" s="3">
        <v>25.2</v>
      </c>
      <c r="K14" s="3">
        <f t="shared" si="0"/>
        <v>3.2268439945173775</v>
      </c>
      <c r="L14" s="3">
        <v>170</v>
      </c>
      <c r="M14" s="3">
        <v>3.2268400000000002</v>
      </c>
      <c r="N14" s="3"/>
      <c r="O14" s="3">
        <v>150</v>
      </c>
      <c r="P14" s="3">
        <v>3.3214324131932926</v>
      </c>
      <c r="Q14" s="3">
        <f t="shared" si="1"/>
        <v>1.2003961396377292</v>
      </c>
      <c r="R14" s="3">
        <v>150</v>
      </c>
      <c r="S14" s="3">
        <v>3.3214299999999999</v>
      </c>
      <c r="T14" s="3"/>
      <c r="U14" s="3">
        <v>141</v>
      </c>
      <c r="V14" s="3">
        <v>3.3141860046725258</v>
      </c>
      <c r="W14" s="3">
        <f t="shared" si="2"/>
        <v>1.1982120443673117</v>
      </c>
      <c r="X14" s="3">
        <v>141</v>
      </c>
      <c r="Y14" s="3">
        <v>3.31419</v>
      </c>
      <c r="Z14" s="3"/>
      <c r="AA14" s="3"/>
      <c r="AB14" s="3"/>
      <c r="AC14" s="3"/>
      <c r="AD14" s="3"/>
    </row>
    <row r="15" spans="1:52" x14ac:dyDescent="0.25">
      <c r="B15" s="3"/>
      <c r="C15" s="3">
        <v>95.2</v>
      </c>
      <c r="D15" s="3">
        <v>32.799999999999997</v>
      </c>
      <c r="E15" s="3">
        <v>3.4904285153900978</v>
      </c>
      <c r="F15" s="3">
        <v>95.2</v>
      </c>
      <c r="G15" s="3">
        <v>3.4904299999999999</v>
      </c>
      <c r="H15" s="3"/>
      <c r="I15" s="3">
        <v>151</v>
      </c>
      <c r="J15" s="3">
        <v>25.5</v>
      </c>
      <c r="K15" s="3">
        <f t="shared" si="0"/>
        <v>3.2386784521643803</v>
      </c>
      <c r="L15" s="3">
        <v>151</v>
      </c>
      <c r="M15" s="3">
        <v>3.23868</v>
      </c>
      <c r="N15" s="3"/>
      <c r="O15" s="3">
        <v>163</v>
      </c>
      <c r="P15" s="3">
        <v>3.3534067178258069</v>
      </c>
      <c r="Q15" s="3">
        <f t="shared" si="1"/>
        <v>1.2099767598075124</v>
      </c>
      <c r="R15" s="3">
        <v>163</v>
      </c>
      <c r="S15" s="3">
        <v>3.3534099999999998</v>
      </c>
      <c r="T15" s="3"/>
      <c r="U15" s="3">
        <v>143</v>
      </c>
      <c r="V15" s="3">
        <v>3.4468078929142076</v>
      </c>
      <c r="W15" s="3">
        <f t="shared" si="2"/>
        <v>1.2374485543060609</v>
      </c>
      <c r="X15" s="3">
        <v>143</v>
      </c>
      <c r="Y15" s="3">
        <v>3.4468100000000002</v>
      </c>
      <c r="Z15" s="3"/>
      <c r="AA15" s="3"/>
      <c r="AB15" s="3"/>
      <c r="AC15" s="3"/>
      <c r="AD15" s="3"/>
    </row>
    <row r="16" spans="1:52" x14ac:dyDescent="0.25">
      <c r="B16" s="3"/>
      <c r="C16" s="3">
        <v>114</v>
      </c>
      <c r="D16" s="3">
        <v>37.4</v>
      </c>
      <c r="E16" s="3">
        <v>3.6216707044204863</v>
      </c>
      <c r="F16" s="3">
        <v>114</v>
      </c>
      <c r="G16" s="3">
        <v>3.6216699999999999</v>
      </c>
      <c r="H16" s="3"/>
      <c r="I16" s="3">
        <v>126</v>
      </c>
      <c r="J16" s="3">
        <v>21.7</v>
      </c>
      <c r="K16" s="3">
        <f t="shared" si="0"/>
        <v>3.0773122605464138</v>
      </c>
      <c r="L16" s="3">
        <v>126</v>
      </c>
      <c r="M16" s="3">
        <v>3.0773100000000002</v>
      </c>
      <c r="N16" s="3"/>
      <c r="O16" s="3">
        <v>159</v>
      </c>
      <c r="P16" s="3">
        <v>3.380994674344636</v>
      </c>
      <c r="Q16" s="3">
        <f t="shared" si="1"/>
        <v>1.2181699485528539</v>
      </c>
      <c r="R16" s="3">
        <v>159</v>
      </c>
      <c r="S16" s="3">
        <v>3.3809900000000002</v>
      </c>
      <c r="T16" s="3"/>
      <c r="U16" s="3">
        <v>155</v>
      </c>
      <c r="V16" s="3">
        <v>3.4045251717548299</v>
      </c>
      <c r="W16" s="3">
        <f t="shared" si="2"/>
        <v>1.2251054795851124</v>
      </c>
      <c r="X16" s="3">
        <v>155</v>
      </c>
      <c r="Y16" s="3">
        <v>3.4045299999999998</v>
      </c>
      <c r="Z16" s="3"/>
      <c r="AA16" s="3"/>
      <c r="AB16" s="3"/>
      <c r="AC16" s="3"/>
      <c r="AD16" s="3"/>
    </row>
    <row r="17" spans="1:30" x14ac:dyDescent="0.25">
      <c r="B17" s="3"/>
      <c r="C17" s="3">
        <v>109</v>
      </c>
      <c r="D17" s="3">
        <v>39.200000000000003</v>
      </c>
      <c r="E17" s="3">
        <v>3.6686767467964168</v>
      </c>
      <c r="F17" s="3">
        <v>109</v>
      </c>
      <c r="G17" s="3">
        <v>3.6686800000000002</v>
      </c>
      <c r="H17" s="3"/>
      <c r="I17" s="3"/>
      <c r="J17" s="3"/>
      <c r="K17" s="3"/>
      <c r="L17" s="3"/>
      <c r="M17" s="3"/>
      <c r="N17" s="3"/>
      <c r="O17" s="3">
        <v>175</v>
      </c>
      <c r="P17" s="3">
        <v>3.4468078929142076</v>
      </c>
      <c r="Q17" s="3">
        <f t="shared" si="1"/>
        <v>1.2374485543060609</v>
      </c>
      <c r="R17" s="3">
        <v>175</v>
      </c>
      <c r="S17" s="3">
        <v>3.4468100000000002</v>
      </c>
      <c r="T17" s="3"/>
      <c r="U17" s="3">
        <v>160</v>
      </c>
      <c r="V17" s="3">
        <v>3.4339872044851463</v>
      </c>
      <c r="W17" s="3">
        <f t="shared" si="2"/>
        <v>1.2337220363428747</v>
      </c>
      <c r="X17" s="3">
        <v>160</v>
      </c>
      <c r="Y17" s="3">
        <v>3.4339900000000001</v>
      </c>
      <c r="Z17" s="3"/>
      <c r="AA17" s="3"/>
      <c r="AB17" s="3"/>
      <c r="AC17" s="3"/>
      <c r="AD17" s="3"/>
    </row>
    <row r="18" spans="1:30" x14ac:dyDescent="0.25">
      <c r="B18" s="3"/>
      <c r="C18" s="3">
        <v>103</v>
      </c>
      <c r="D18" s="3">
        <v>39.200000000000003</v>
      </c>
      <c r="E18" s="3">
        <v>3.6686767467964168</v>
      </c>
      <c r="F18" s="3">
        <v>103</v>
      </c>
      <c r="G18" s="3">
        <v>3.6686800000000002</v>
      </c>
      <c r="H18" s="3"/>
      <c r="I18" s="3"/>
      <c r="J18" s="3"/>
      <c r="K18" s="3"/>
      <c r="L18" s="3"/>
      <c r="M18" s="3"/>
      <c r="N18" s="3"/>
      <c r="O18" s="3"/>
      <c r="P18" s="3"/>
      <c r="Q18" s="3"/>
      <c r="R18" s="3"/>
      <c r="S18" s="3"/>
      <c r="T18" s="3"/>
      <c r="U18" s="3">
        <v>161</v>
      </c>
      <c r="V18" s="3">
        <v>3.3978584803966405</v>
      </c>
      <c r="W18" s="3">
        <f t="shared" si="2"/>
        <v>1.2231453744709178</v>
      </c>
      <c r="X18" s="3">
        <v>161</v>
      </c>
      <c r="Y18" s="3">
        <v>3.3978600000000001</v>
      </c>
      <c r="Z18" s="3"/>
      <c r="AA18" s="3"/>
      <c r="AB18" s="3"/>
      <c r="AC18" s="3"/>
      <c r="AD18" s="3"/>
    </row>
    <row r="19" spans="1:30" x14ac:dyDescent="0.25">
      <c r="B19" s="3"/>
      <c r="C19" s="3">
        <v>94.4</v>
      </c>
      <c r="D19" s="3">
        <v>37.9</v>
      </c>
      <c r="E19" s="3">
        <v>3.6349511120883808</v>
      </c>
      <c r="F19" s="3">
        <v>94.4</v>
      </c>
      <c r="G19" s="3">
        <v>3.6349499999999999</v>
      </c>
      <c r="H19" s="3"/>
      <c r="I19" s="3"/>
      <c r="J19" s="3"/>
      <c r="K19" s="3"/>
      <c r="L19" s="3"/>
      <c r="M19" s="3"/>
      <c r="N19" s="3"/>
      <c r="O19" s="3"/>
      <c r="P19" s="3"/>
      <c r="Q19" s="3"/>
      <c r="R19" s="3"/>
      <c r="S19" s="3"/>
      <c r="T19" s="3"/>
      <c r="U19" s="3">
        <v>170</v>
      </c>
      <c r="V19" s="3">
        <v>3.5807372954942331</v>
      </c>
      <c r="W19" s="3">
        <f t="shared" si="2"/>
        <v>1.2755687276702121</v>
      </c>
      <c r="X19" s="3">
        <v>170</v>
      </c>
      <c r="Y19" s="3">
        <v>3.58074</v>
      </c>
      <c r="Z19" s="3"/>
      <c r="AA19" s="3"/>
      <c r="AB19" s="3"/>
      <c r="AC19" s="3"/>
      <c r="AD19" s="3"/>
    </row>
    <row r="20" spans="1:30" x14ac:dyDescent="0.25">
      <c r="B20" s="3"/>
      <c r="C20" s="3">
        <v>97.4</v>
      </c>
      <c r="D20" s="3">
        <v>41.6</v>
      </c>
      <c r="E20" s="3">
        <v>3.7281001672672178</v>
      </c>
      <c r="F20" s="3">
        <v>97.4</v>
      </c>
      <c r="G20" s="3">
        <v>3.7281</v>
      </c>
      <c r="H20" s="3"/>
      <c r="I20" s="3"/>
      <c r="J20" s="3"/>
      <c r="K20" s="3"/>
      <c r="L20" s="3"/>
      <c r="M20" s="3"/>
      <c r="N20" s="3"/>
      <c r="O20" s="3"/>
      <c r="P20" s="3"/>
      <c r="Q20" s="3"/>
      <c r="R20" s="3"/>
      <c r="S20" s="3"/>
      <c r="T20" s="3"/>
      <c r="U20" s="3">
        <v>167</v>
      </c>
      <c r="V20" s="3">
        <v>3.6054978451748854</v>
      </c>
      <c r="W20" s="3">
        <f t="shared" si="2"/>
        <v>1.2824598597250423</v>
      </c>
      <c r="X20" s="3">
        <v>167</v>
      </c>
      <c r="Y20" s="3">
        <v>3.6055000000000001</v>
      </c>
      <c r="Z20" s="3"/>
      <c r="AA20" s="3"/>
      <c r="AB20" s="3"/>
      <c r="AC20" s="3"/>
      <c r="AD20" s="3"/>
    </row>
    <row r="21" spans="1:30" x14ac:dyDescent="0.25">
      <c r="B21" s="3"/>
      <c r="C21" s="3">
        <v>104</v>
      </c>
      <c r="D21" s="3">
        <v>42.3</v>
      </c>
      <c r="E21" s="3">
        <v>3.7447870860522321</v>
      </c>
      <c r="F21" s="3">
        <v>104</v>
      </c>
      <c r="G21" s="3">
        <v>3.7447900000000001</v>
      </c>
      <c r="H21" s="3"/>
      <c r="I21" s="3"/>
      <c r="J21" s="3"/>
      <c r="K21" s="3"/>
      <c r="L21" s="3"/>
      <c r="M21" s="3"/>
      <c r="N21" s="3"/>
      <c r="O21" s="3"/>
      <c r="P21" s="3"/>
      <c r="Q21" s="3"/>
      <c r="R21" s="3"/>
      <c r="S21" s="3"/>
      <c r="T21" s="3"/>
      <c r="U21" s="3"/>
      <c r="V21" s="3"/>
      <c r="W21" s="3"/>
      <c r="X21" s="3"/>
      <c r="Y21" s="3"/>
      <c r="Z21" s="3"/>
      <c r="AA21" s="3"/>
      <c r="AB21" s="3"/>
      <c r="AC21" s="3"/>
      <c r="AD21" s="3"/>
    </row>
    <row r="22" spans="1:30" x14ac:dyDescent="0.25">
      <c r="B22" s="3"/>
      <c r="C22" s="3">
        <v>113</v>
      </c>
      <c r="D22" s="3">
        <v>41.4</v>
      </c>
      <c r="E22" s="3">
        <v>3.7232808808312687</v>
      </c>
      <c r="F22" s="3">
        <v>113</v>
      </c>
      <c r="G22" s="3">
        <v>3.7232799999999999</v>
      </c>
      <c r="H22" s="3"/>
      <c r="I22" s="3"/>
      <c r="J22" s="3"/>
      <c r="K22" s="3"/>
      <c r="L22" s="3"/>
      <c r="M22" s="3"/>
      <c r="N22" s="3"/>
      <c r="O22" s="3"/>
      <c r="P22" s="3"/>
      <c r="Q22" s="3"/>
      <c r="R22" s="3"/>
      <c r="S22" s="3"/>
      <c r="T22" s="3"/>
      <c r="U22" s="3"/>
      <c r="V22" s="3"/>
      <c r="W22" s="3"/>
      <c r="X22" s="3"/>
      <c r="Y22" s="3"/>
      <c r="Z22" s="3"/>
      <c r="AA22" s="3"/>
      <c r="AB22" s="3"/>
      <c r="AC22" s="3"/>
      <c r="AD22" s="3"/>
    </row>
    <row r="23" spans="1:30" x14ac:dyDescent="0.25">
      <c r="B23" s="3"/>
      <c r="C23" s="3">
        <v>122</v>
      </c>
      <c r="D23" s="3">
        <v>44.1</v>
      </c>
      <c r="E23" s="3">
        <v>3.7864597824528001</v>
      </c>
      <c r="F23" s="3">
        <v>122</v>
      </c>
      <c r="G23" s="3">
        <v>3.7864599999999999</v>
      </c>
      <c r="H23" s="3"/>
      <c r="I23" s="3"/>
      <c r="J23" s="3"/>
      <c r="K23" s="3"/>
      <c r="L23" s="3"/>
      <c r="M23" s="3"/>
      <c r="N23" s="3"/>
      <c r="O23" s="3"/>
      <c r="P23" s="3"/>
      <c r="Q23" s="3"/>
      <c r="R23" s="3"/>
      <c r="S23" s="3"/>
      <c r="T23" s="3"/>
      <c r="U23" s="3"/>
      <c r="V23" s="3"/>
      <c r="W23" s="3"/>
      <c r="X23" s="3"/>
      <c r="Y23" s="3"/>
      <c r="Z23" s="3"/>
      <c r="AA23" s="3"/>
      <c r="AB23" s="3"/>
      <c r="AC23" s="3"/>
      <c r="AD23" s="3"/>
    </row>
    <row r="24" spans="1:30" x14ac:dyDescent="0.25">
      <c r="B24" s="3"/>
      <c r="C24" s="3">
        <v>122</v>
      </c>
      <c r="D24" s="3">
        <v>52.5</v>
      </c>
      <c r="E24" s="3">
        <v>3.9608131695975781</v>
      </c>
      <c r="F24" s="3">
        <v>122</v>
      </c>
      <c r="G24" s="3">
        <v>3.9608099999999999</v>
      </c>
      <c r="H24" s="3"/>
      <c r="I24" s="3"/>
      <c r="J24" s="3"/>
      <c r="K24" s="3"/>
      <c r="L24" s="3"/>
      <c r="M24" s="3"/>
      <c r="N24" s="3"/>
      <c r="O24" s="3"/>
      <c r="P24" s="3"/>
      <c r="Q24" s="3"/>
      <c r="R24" s="3"/>
      <c r="S24" s="3"/>
      <c r="T24" s="3"/>
      <c r="U24" s="3"/>
      <c r="V24" s="3"/>
      <c r="W24" s="3"/>
      <c r="X24" s="3"/>
      <c r="Y24" s="3"/>
      <c r="Z24" s="3"/>
      <c r="AA24" s="3"/>
      <c r="AB24" s="3"/>
      <c r="AC24" s="3"/>
      <c r="AD24" s="3"/>
    </row>
    <row r="25" spans="1:30" x14ac:dyDescent="0.25">
      <c r="B25" s="3"/>
      <c r="C25" s="3">
        <v>117</v>
      </c>
      <c r="D25" s="3">
        <v>52.6</v>
      </c>
      <c r="E25" s="3">
        <f>LN(52.6)</f>
        <v>3.9627161197436642</v>
      </c>
      <c r="F25" s="3">
        <v>117</v>
      </c>
      <c r="G25" s="3">
        <v>3.9612400000000001</v>
      </c>
      <c r="H25" s="3"/>
      <c r="I25" s="3"/>
      <c r="J25" s="3"/>
      <c r="K25" s="3"/>
      <c r="L25" s="3"/>
      <c r="M25" s="3"/>
      <c r="N25" s="3"/>
      <c r="O25" s="3"/>
      <c r="P25" s="3"/>
      <c r="Q25" s="3"/>
      <c r="R25" s="3"/>
      <c r="S25" s="3"/>
      <c r="T25" s="3"/>
      <c r="U25" s="3"/>
      <c r="V25" s="3"/>
      <c r="W25" s="3"/>
      <c r="X25" s="3"/>
      <c r="Y25" s="3"/>
      <c r="Z25" s="3"/>
      <c r="AA25" s="3"/>
      <c r="AB25" s="3"/>
      <c r="AC25" s="3"/>
      <c r="AD25" s="3"/>
    </row>
    <row r="26" spans="1:30" x14ac:dyDescent="0.25">
      <c r="A26" s="13"/>
      <c r="B26" s="14"/>
      <c r="C26" s="14"/>
      <c r="D26" s="14"/>
      <c r="E26" s="14"/>
      <c r="F26" s="14"/>
      <c r="G26" s="14"/>
      <c r="H26" s="14"/>
      <c r="I26" s="14"/>
      <c r="J26" s="14"/>
      <c r="K26" s="14"/>
      <c r="L26" s="14"/>
      <c r="M26" s="14"/>
      <c r="N26" s="14"/>
      <c r="O26" s="14"/>
      <c r="P26" s="14"/>
      <c r="Q26" s="14"/>
      <c r="R26" s="14"/>
      <c r="S26" s="14"/>
      <c r="T26" s="14"/>
      <c r="U26" s="14"/>
      <c r="V26" s="14"/>
      <c r="W26" s="14"/>
      <c r="X26" s="3"/>
      <c r="Y26" s="3"/>
      <c r="Z26" s="3"/>
      <c r="AA26" s="3"/>
      <c r="AB26" s="3"/>
      <c r="AC26" s="3"/>
      <c r="AD26" s="3"/>
    </row>
    <row r="27" spans="1:30" ht="15.75" x14ac:dyDescent="0.25">
      <c r="A27" s="13"/>
      <c r="B27" s="14"/>
      <c r="C27" s="14"/>
      <c r="D27" s="14" t="s">
        <v>128</v>
      </c>
      <c r="E27" s="14"/>
      <c r="F27" s="14"/>
      <c r="G27" s="14"/>
      <c r="H27" s="14"/>
      <c r="I27" s="14"/>
      <c r="J27" s="14"/>
      <c r="K27" s="14"/>
      <c r="L27" s="14"/>
      <c r="M27" s="14"/>
      <c r="N27" s="14"/>
      <c r="O27" s="14"/>
      <c r="P27" s="14"/>
      <c r="Q27" s="14"/>
      <c r="R27" s="14"/>
      <c r="S27" s="14"/>
      <c r="T27" s="14"/>
      <c r="U27" s="14"/>
      <c r="V27" s="14"/>
      <c r="W27" s="14"/>
      <c r="X27" s="3"/>
      <c r="Y27" s="3"/>
      <c r="Z27" s="3"/>
      <c r="AA27" s="3"/>
      <c r="AB27" s="3"/>
      <c r="AC27" s="3"/>
      <c r="AD27" s="3"/>
    </row>
    <row r="28" spans="1:30" x14ac:dyDescent="0.25">
      <c r="A28" s="13"/>
      <c r="B28" s="14"/>
      <c r="C28" s="14"/>
      <c r="D28" s="14"/>
      <c r="E28" s="14"/>
      <c r="F28" s="14"/>
      <c r="G28" s="14"/>
      <c r="H28" s="14"/>
      <c r="I28" s="14"/>
      <c r="J28" s="14"/>
      <c r="K28" s="14"/>
      <c r="L28" s="14"/>
      <c r="M28" s="14"/>
      <c r="N28" s="14"/>
      <c r="O28" s="14"/>
      <c r="P28" s="14"/>
      <c r="Q28" s="14"/>
      <c r="R28" s="14"/>
      <c r="S28" s="14"/>
      <c r="T28" s="14"/>
      <c r="U28" s="14"/>
      <c r="V28" s="14"/>
      <c r="W28" s="14"/>
      <c r="X28" s="3"/>
      <c r="Y28" s="3"/>
      <c r="Z28" s="3"/>
      <c r="AA28" s="3"/>
      <c r="AB28" s="3"/>
      <c r="AC28" s="3"/>
      <c r="AD28" s="3"/>
    </row>
    <row r="29" spans="1:30" ht="15.75" x14ac:dyDescent="0.25">
      <c r="A29" s="21"/>
      <c r="B29" s="21">
        <v>1</v>
      </c>
      <c r="C29" s="21"/>
      <c r="D29" s="21"/>
      <c r="E29" s="21"/>
      <c r="F29" s="21" t="s">
        <v>110</v>
      </c>
      <c r="G29" s="21"/>
      <c r="H29" s="21">
        <v>2</v>
      </c>
      <c r="I29" s="21"/>
      <c r="J29" s="21"/>
      <c r="K29" s="21"/>
      <c r="L29" s="21" t="s">
        <v>111</v>
      </c>
      <c r="M29" s="21"/>
      <c r="N29" s="21">
        <v>3</v>
      </c>
      <c r="O29" s="21"/>
      <c r="P29" s="21"/>
      <c r="Q29" s="21"/>
      <c r="R29" s="24" t="s">
        <v>112</v>
      </c>
      <c r="S29" s="21"/>
      <c r="T29" s="21"/>
      <c r="U29" s="21"/>
      <c r="V29" s="14"/>
      <c r="W29" s="14"/>
      <c r="X29" s="3"/>
      <c r="Y29" s="3"/>
      <c r="Z29" s="3"/>
      <c r="AA29" s="3"/>
      <c r="AB29" s="3"/>
      <c r="AC29" s="3"/>
      <c r="AD29" s="3"/>
    </row>
    <row r="30" spans="1:30" x14ac:dyDescent="0.25">
      <c r="A30" s="13"/>
      <c r="B30" s="16"/>
      <c r="C30" s="16" t="s">
        <v>3</v>
      </c>
      <c r="D30" s="16" t="s">
        <v>8</v>
      </c>
      <c r="E30" s="16" t="s">
        <v>7</v>
      </c>
      <c r="F30" s="16" t="s">
        <v>3</v>
      </c>
      <c r="G30" s="16" t="s">
        <v>7</v>
      </c>
      <c r="H30" s="16"/>
      <c r="I30" s="16" t="s">
        <v>3</v>
      </c>
      <c r="J30" s="16" t="s">
        <v>8</v>
      </c>
      <c r="K30" s="16" t="s">
        <v>7</v>
      </c>
      <c r="L30" s="16" t="s">
        <v>3</v>
      </c>
      <c r="M30" s="16" t="s">
        <v>7</v>
      </c>
      <c r="N30" s="16"/>
      <c r="O30" s="16" t="s">
        <v>3</v>
      </c>
      <c r="P30" s="16" t="s">
        <v>8</v>
      </c>
      <c r="Q30" s="16" t="s">
        <v>7</v>
      </c>
      <c r="R30" s="16" t="s">
        <v>3</v>
      </c>
      <c r="S30" s="16" t="s">
        <v>7</v>
      </c>
      <c r="T30" s="14"/>
      <c r="U30" s="14"/>
      <c r="V30" s="14"/>
      <c r="W30" s="14"/>
      <c r="X30" s="3"/>
      <c r="Y30" s="3"/>
      <c r="Z30" s="3"/>
      <c r="AA30" s="3"/>
      <c r="AB30" s="3"/>
      <c r="AC30" s="3"/>
      <c r="AD30" s="3"/>
    </row>
    <row r="31" spans="1:30" x14ac:dyDescent="0.25">
      <c r="B31" s="3"/>
      <c r="C31" s="3">
        <v>42.490842490842489</v>
      </c>
      <c r="D31" s="3">
        <v>21.282051282051281</v>
      </c>
      <c r="E31" s="3">
        <f t="shared" ref="E31:E47" si="3">LN(D31)</f>
        <v>3.057864054660997</v>
      </c>
      <c r="F31" s="3">
        <v>42.490839999999999</v>
      </c>
      <c r="G31" s="3">
        <v>3.0578599999999998</v>
      </c>
      <c r="H31" s="3"/>
      <c r="I31" s="3">
        <v>80.599999999999994</v>
      </c>
      <c r="J31" s="3">
        <v>22.3</v>
      </c>
      <c r="K31" s="3">
        <f t="shared" ref="K31:K44" si="4">LN(J31)</f>
        <v>3.1045866784660729</v>
      </c>
      <c r="L31" s="3">
        <v>80.599999999999994</v>
      </c>
      <c r="M31" s="3">
        <v>3.10459</v>
      </c>
      <c r="N31" s="3"/>
      <c r="O31" s="3">
        <v>67.3</v>
      </c>
      <c r="P31" s="3">
        <v>17.899999999999999</v>
      </c>
      <c r="Q31" s="3">
        <f t="shared" ref="Q31:Q43" si="5">LN(P31)</f>
        <v>2.884800712846709</v>
      </c>
      <c r="R31" s="3">
        <v>67.3</v>
      </c>
      <c r="S31" s="3">
        <v>2.8847999999999998</v>
      </c>
      <c r="T31" s="3"/>
      <c r="U31" s="3"/>
      <c r="V31" s="3"/>
      <c r="W31" s="3"/>
      <c r="X31" s="3"/>
      <c r="Y31" s="3"/>
      <c r="Z31" s="3"/>
      <c r="AA31" s="3"/>
      <c r="AB31" s="3"/>
      <c r="AC31" s="3"/>
      <c r="AD31" s="3"/>
    </row>
    <row r="32" spans="1:30" x14ac:dyDescent="0.25">
      <c r="B32" s="3"/>
      <c r="C32" s="3">
        <v>57.142857142857139</v>
      </c>
      <c r="D32" s="3">
        <v>24.615384615384617</v>
      </c>
      <c r="E32" s="3">
        <f t="shared" si="3"/>
        <v>3.2033716383322357</v>
      </c>
      <c r="F32" s="3">
        <v>57.142859999999999</v>
      </c>
      <c r="G32" s="3">
        <v>3.2033700000000001</v>
      </c>
      <c r="H32" s="3"/>
      <c r="I32" s="3">
        <v>85</v>
      </c>
      <c r="J32" s="3">
        <v>25.9</v>
      </c>
      <c r="K32" s="3">
        <f t="shared" si="4"/>
        <v>3.2542429687054919</v>
      </c>
      <c r="L32" s="3">
        <v>85</v>
      </c>
      <c r="M32" s="3">
        <v>3.2542399999999998</v>
      </c>
      <c r="N32" s="3"/>
      <c r="O32" s="3">
        <v>77.7</v>
      </c>
      <c r="P32" s="3">
        <v>19.5</v>
      </c>
      <c r="Q32" s="3">
        <f t="shared" si="5"/>
        <v>2.9704144655697009</v>
      </c>
      <c r="R32" s="3">
        <v>77.7</v>
      </c>
      <c r="S32" s="3">
        <v>2.9704100000000002</v>
      </c>
      <c r="T32" s="3"/>
      <c r="U32" s="3"/>
      <c r="V32" s="3"/>
      <c r="W32" s="3"/>
      <c r="X32" s="3"/>
      <c r="Y32" s="3"/>
      <c r="Z32" s="3"/>
      <c r="AA32" s="3"/>
      <c r="AB32" s="3"/>
      <c r="AC32" s="3"/>
      <c r="AD32" s="3"/>
    </row>
    <row r="33" spans="2:30" x14ac:dyDescent="0.25">
      <c r="B33" s="3"/>
      <c r="C33" s="3">
        <v>71.794871794871796</v>
      </c>
      <c r="D33" s="3">
        <v>25.384615384615383</v>
      </c>
      <c r="E33" s="3">
        <f t="shared" si="3"/>
        <v>3.2341432969989889</v>
      </c>
      <c r="F33" s="3">
        <v>71.794870000000003</v>
      </c>
      <c r="G33" s="3">
        <v>3.23414</v>
      </c>
      <c r="H33" s="3"/>
      <c r="I33" s="3">
        <v>87.9</v>
      </c>
      <c r="J33" s="3">
        <v>27.2</v>
      </c>
      <c r="K33" s="3">
        <f t="shared" si="4"/>
        <v>3.3032169733019514</v>
      </c>
      <c r="L33" s="3">
        <v>87.9</v>
      </c>
      <c r="M33" s="3">
        <v>3.30322</v>
      </c>
      <c r="N33" s="3"/>
      <c r="O33" s="3">
        <v>79.900000000000006</v>
      </c>
      <c r="P33" s="3">
        <v>20.3</v>
      </c>
      <c r="Q33" s="3">
        <f t="shared" si="5"/>
        <v>3.0106208860477417</v>
      </c>
      <c r="R33" s="3">
        <v>79.900000000000006</v>
      </c>
      <c r="S33" s="3">
        <v>3.0106199999999999</v>
      </c>
      <c r="T33" s="3"/>
      <c r="U33" s="3"/>
      <c r="V33" s="3"/>
      <c r="W33" s="3"/>
      <c r="X33" s="3"/>
      <c r="Y33" s="3"/>
      <c r="Z33" s="3"/>
      <c r="AA33" s="3"/>
      <c r="AB33" s="3"/>
      <c r="AC33" s="3"/>
      <c r="AD33" s="3"/>
    </row>
    <row r="34" spans="2:30" x14ac:dyDescent="0.25">
      <c r="B34" s="3"/>
      <c r="C34" s="3">
        <v>61.53846153846154</v>
      </c>
      <c r="D34" s="3">
        <v>28.46153846153846</v>
      </c>
      <c r="E34" s="3">
        <f t="shared" si="3"/>
        <v>3.3485536481767335</v>
      </c>
      <c r="F34" s="3">
        <v>61.538460000000001</v>
      </c>
      <c r="G34" s="3">
        <v>3.3485499999999999</v>
      </c>
      <c r="H34" s="3"/>
      <c r="I34" s="3">
        <v>97.4</v>
      </c>
      <c r="J34" s="3">
        <v>26.2</v>
      </c>
      <c r="K34" s="3">
        <f t="shared" si="4"/>
        <v>3.2657594107670511</v>
      </c>
      <c r="L34" s="3">
        <v>97.4</v>
      </c>
      <c r="M34" s="3">
        <v>3.2657600000000002</v>
      </c>
      <c r="N34" s="3"/>
      <c r="O34" s="3">
        <v>93.8</v>
      </c>
      <c r="P34" s="3">
        <v>23.3</v>
      </c>
      <c r="Q34" s="3">
        <f t="shared" si="5"/>
        <v>3.1484533605716547</v>
      </c>
      <c r="R34" s="3">
        <v>93.8</v>
      </c>
      <c r="S34" s="3">
        <v>3.14845</v>
      </c>
      <c r="T34" s="3"/>
      <c r="U34" s="3"/>
      <c r="V34" s="3"/>
      <c r="W34" s="3"/>
      <c r="X34" s="3"/>
      <c r="Y34" s="3"/>
      <c r="Z34" s="3"/>
      <c r="AA34" s="3"/>
      <c r="AB34" s="3"/>
      <c r="AC34" s="3"/>
      <c r="AD34" s="3"/>
    </row>
    <row r="35" spans="2:30" x14ac:dyDescent="0.25">
      <c r="B35" s="3"/>
      <c r="C35" s="3">
        <v>57.142857142857139</v>
      </c>
      <c r="D35" s="3">
        <v>29.487179487179489</v>
      </c>
      <c r="E35" s="3">
        <f t="shared" si="3"/>
        <v>3.3839555752276493</v>
      </c>
      <c r="F35" s="3">
        <v>57.142859999999999</v>
      </c>
      <c r="G35" s="3">
        <v>3.3839600000000001</v>
      </c>
      <c r="H35" s="3"/>
      <c r="I35" s="3">
        <v>98.9</v>
      </c>
      <c r="J35" s="3">
        <v>28.7</v>
      </c>
      <c r="K35" s="3">
        <f t="shared" si="4"/>
        <v>3.3568971227655755</v>
      </c>
      <c r="L35" s="3">
        <v>98.9</v>
      </c>
      <c r="M35" s="3">
        <v>3.3569</v>
      </c>
      <c r="N35" s="3"/>
      <c r="O35" s="3">
        <v>109</v>
      </c>
      <c r="P35" s="3">
        <v>30.3</v>
      </c>
      <c r="Q35" s="3">
        <f t="shared" si="5"/>
        <v>3.4111477125153233</v>
      </c>
      <c r="R35" s="3">
        <v>109</v>
      </c>
      <c r="S35" s="3">
        <v>3.4111500000000001</v>
      </c>
      <c r="T35" s="3"/>
      <c r="U35" s="3"/>
      <c r="V35" s="3"/>
      <c r="W35" s="3"/>
      <c r="X35" s="3"/>
      <c r="Y35" s="3"/>
      <c r="Z35" s="3"/>
      <c r="AA35" s="3"/>
      <c r="AB35" s="3"/>
      <c r="AC35" s="3"/>
      <c r="AD35" s="3"/>
    </row>
    <row r="36" spans="2:30" x14ac:dyDescent="0.25">
      <c r="B36" s="3"/>
      <c r="C36" s="3">
        <v>63.003663003663</v>
      </c>
      <c r="D36" s="3">
        <v>30</v>
      </c>
      <c r="E36" s="3">
        <f t="shared" si="3"/>
        <v>3.4011973816621555</v>
      </c>
      <c r="F36" s="3">
        <v>63.003660000000004</v>
      </c>
      <c r="G36" s="3">
        <v>3.4011999999999998</v>
      </c>
      <c r="H36" s="3"/>
      <c r="I36" s="3">
        <v>107</v>
      </c>
      <c r="J36" s="3">
        <v>31</v>
      </c>
      <c r="K36" s="3">
        <f t="shared" si="4"/>
        <v>3.4339872044851463</v>
      </c>
      <c r="L36" s="3">
        <v>107</v>
      </c>
      <c r="M36" s="3">
        <v>3.4339900000000001</v>
      </c>
      <c r="N36" s="3"/>
      <c r="O36" s="3">
        <v>132</v>
      </c>
      <c r="P36" s="3">
        <v>34.4</v>
      </c>
      <c r="Q36" s="3">
        <f t="shared" si="5"/>
        <v>3.5380565643793527</v>
      </c>
      <c r="R36" s="3">
        <v>132</v>
      </c>
      <c r="S36" s="3">
        <v>3.5380600000000002</v>
      </c>
      <c r="T36" s="3"/>
      <c r="U36" s="3"/>
      <c r="V36" s="3"/>
      <c r="W36" s="3"/>
      <c r="X36" s="3"/>
      <c r="Y36" s="3"/>
      <c r="Z36" s="3"/>
      <c r="AA36" s="3"/>
      <c r="AB36" s="3"/>
      <c r="AC36" s="3"/>
      <c r="AD36" s="3"/>
    </row>
    <row r="37" spans="2:30" x14ac:dyDescent="0.25">
      <c r="B37" s="3"/>
      <c r="C37" s="3">
        <v>79.120879120879124</v>
      </c>
      <c r="D37" s="3">
        <v>34.102564102564102</v>
      </c>
      <c r="E37" s="3">
        <f t="shared" si="3"/>
        <v>3.5293725750861529</v>
      </c>
      <c r="F37" s="3">
        <v>79.12088</v>
      </c>
      <c r="G37" s="3">
        <v>3.5293700000000001</v>
      </c>
      <c r="H37" s="3"/>
      <c r="I37" s="3">
        <v>104</v>
      </c>
      <c r="J37" s="3">
        <v>31.8</v>
      </c>
      <c r="K37" s="3">
        <f t="shared" si="4"/>
        <v>3.459466289786131</v>
      </c>
      <c r="L37" s="3">
        <v>104</v>
      </c>
      <c r="M37" s="3">
        <v>3.45947</v>
      </c>
      <c r="N37" s="3"/>
      <c r="O37" s="3">
        <v>141</v>
      </c>
      <c r="P37" s="3">
        <v>34.1</v>
      </c>
      <c r="Q37" s="3">
        <f t="shared" si="5"/>
        <v>3.529297384289471</v>
      </c>
      <c r="R37" s="3">
        <v>141</v>
      </c>
      <c r="S37" s="3">
        <v>3.5293000000000001</v>
      </c>
      <c r="T37" s="3"/>
      <c r="U37" s="3"/>
      <c r="V37" s="3"/>
      <c r="W37" s="3"/>
      <c r="X37" s="3"/>
      <c r="Y37" s="3"/>
      <c r="Z37" s="3"/>
      <c r="AA37" s="3"/>
      <c r="AB37" s="3"/>
      <c r="AC37" s="3"/>
      <c r="AD37" s="3"/>
    </row>
    <row r="38" spans="2:30" x14ac:dyDescent="0.25">
      <c r="B38" s="3"/>
      <c r="C38" s="3">
        <v>95.970695970695971</v>
      </c>
      <c r="D38" s="3">
        <v>38.205128205128204</v>
      </c>
      <c r="E38" s="3">
        <f t="shared" si="3"/>
        <v>3.6429697528098584</v>
      </c>
      <c r="F38" s="3">
        <v>95.970699999999994</v>
      </c>
      <c r="G38" s="3">
        <v>3.64297</v>
      </c>
      <c r="H38" s="3"/>
      <c r="I38" s="3">
        <v>120</v>
      </c>
      <c r="J38" s="3">
        <v>32.799999999999997</v>
      </c>
      <c r="K38" s="3">
        <f t="shared" si="4"/>
        <v>3.4904285153900978</v>
      </c>
      <c r="L38" s="3">
        <v>120</v>
      </c>
      <c r="M38" s="3">
        <v>3.4904299999999999</v>
      </c>
      <c r="N38" s="3"/>
      <c r="O38" s="3">
        <v>144</v>
      </c>
      <c r="P38" s="3">
        <v>39</v>
      </c>
      <c r="Q38" s="3">
        <f t="shared" si="5"/>
        <v>3.6635616461296463</v>
      </c>
      <c r="R38" s="3">
        <v>144</v>
      </c>
      <c r="S38" s="3">
        <v>3.6635599999999999</v>
      </c>
      <c r="T38" s="3"/>
      <c r="U38" s="3"/>
      <c r="V38" s="3"/>
      <c r="W38" s="3"/>
      <c r="X38" s="3"/>
      <c r="Y38" s="3"/>
      <c r="Z38" s="3"/>
      <c r="AA38" s="3"/>
      <c r="AB38" s="3"/>
      <c r="AC38" s="3"/>
      <c r="AD38" s="3"/>
    </row>
    <row r="39" spans="2:30" x14ac:dyDescent="0.25">
      <c r="B39" s="3"/>
      <c r="C39" s="3">
        <v>94.505494505494497</v>
      </c>
      <c r="D39" s="3">
        <v>41.282051282051285</v>
      </c>
      <c r="E39" s="3">
        <f t="shared" si="3"/>
        <v>3.7204278118488623</v>
      </c>
      <c r="F39" s="3">
        <v>94.505489999999995</v>
      </c>
      <c r="G39" s="3">
        <v>3.7204299999999999</v>
      </c>
      <c r="H39" s="3"/>
      <c r="I39" s="3">
        <v>115</v>
      </c>
      <c r="J39" s="3">
        <v>37.9</v>
      </c>
      <c r="K39" s="3">
        <f t="shared" si="4"/>
        <v>3.6349511120883808</v>
      </c>
      <c r="L39" s="3">
        <v>115</v>
      </c>
      <c r="M39" s="3">
        <v>3.6349499999999999</v>
      </c>
      <c r="N39" s="3"/>
      <c r="O39" s="3">
        <v>155</v>
      </c>
      <c r="P39" s="3">
        <v>38.5</v>
      </c>
      <c r="Q39" s="3">
        <f t="shared" si="5"/>
        <v>3.6506582412937387</v>
      </c>
      <c r="R39" s="3">
        <v>155</v>
      </c>
      <c r="S39" s="3">
        <v>3.6506599999999998</v>
      </c>
      <c r="T39" s="3"/>
      <c r="U39" s="3"/>
      <c r="V39" s="3"/>
      <c r="W39" s="3"/>
      <c r="X39" s="3"/>
      <c r="Y39" s="3"/>
      <c r="Z39" s="3"/>
      <c r="AA39" s="3"/>
      <c r="AB39" s="3"/>
      <c r="AC39" s="3"/>
      <c r="AD39" s="3"/>
    </row>
    <row r="40" spans="2:30" x14ac:dyDescent="0.25">
      <c r="B40" s="3"/>
      <c r="C40" s="3">
        <v>98.168498168498161</v>
      </c>
      <c r="D40" s="3">
        <v>44.358974358974358</v>
      </c>
      <c r="E40" s="3">
        <f t="shared" si="3"/>
        <v>3.792315041362178</v>
      </c>
      <c r="F40" s="3">
        <v>98.168499999999995</v>
      </c>
      <c r="G40" s="3">
        <v>3.7923200000000001</v>
      </c>
      <c r="H40" s="3"/>
      <c r="I40" s="3">
        <v>121</v>
      </c>
      <c r="J40" s="3">
        <v>38.200000000000003</v>
      </c>
      <c r="K40" s="3">
        <f t="shared" si="4"/>
        <v>3.6428355156125294</v>
      </c>
      <c r="L40" s="3">
        <v>121</v>
      </c>
      <c r="M40" s="3">
        <v>3.6428400000000001</v>
      </c>
      <c r="N40" s="3"/>
      <c r="O40" s="3">
        <v>160</v>
      </c>
      <c r="P40" s="3">
        <v>37.200000000000003</v>
      </c>
      <c r="Q40" s="3">
        <f t="shared" si="5"/>
        <v>3.6163087612791012</v>
      </c>
      <c r="R40" s="3">
        <v>160</v>
      </c>
      <c r="S40" s="3">
        <v>3.6163099999999999</v>
      </c>
      <c r="T40" s="3"/>
      <c r="U40" s="3"/>
      <c r="V40" s="3"/>
      <c r="W40" s="3"/>
      <c r="X40" s="3"/>
      <c r="Y40" s="3"/>
      <c r="Z40" s="3"/>
      <c r="AA40" s="3"/>
      <c r="AB40" s="3"/>
      <c r="AC40" s="3"/>
      <c r="AD40" s="3"/>
    </row>
    <row r="41" spans="2:30" x14ac:dyDescent="0.25">
      <c r="B41" s="3"/>
      <c r="C41" s="3">
        <v>102.56410256410255</v>
      </c>
      <c r="D41" s="3">
        <v>44.615384615384613</v>
      </c>
      <c r="E41" s="3">
        <f t="shared" si="3"/>
        <v>3.7980787460789283</v>
      </c>
      <c r="F41" s="3">
        <v>102.5641</v>
      </c>
      <c r="G41" s="3">
        <v>3.7980800000000001</v>
      </c>
      <c r="H41" s="3"/>
      <c r="I41" s="3">
        <v>138</v>
      </c>
      <c r="J41" s="3">
        <v>41.8</v>
      </c>
      <c r="K41" s="3">
        <f t="shared" si="4"/>
        <v>3.7328963395307104</v>
      </c>
      <c r="L41" s="3">
        <v>138</v>
      </c>
      <c r="M41" s="3">
        <v>3.7328999999999999</v>
      </c>
      <c r="N41" s="3"/>
      <c r="O41" s="3">
        <v>162</v>
      </c>
      <c r="P41" s="3">
        <v>37.9</v>
      </c>
      <c r="Q41" s="3">
        <f t="shared" si="5"/>
        <v>3.6349511120883808</v>
      </c>
      <c r="R41" s="3">
        <v>162</v>
      </c>
      <c r="S41" s="3">
        <v>3.6349499999999999</v>
      </c>
      <c r="T41" s="3"/>
      <c r="U41" s="3"/>
      <c r="V41" s="3"/>
      <c r="W41" s="3"/>
      <c r="X41" s="3"/>
      <c r="Y41" s="3"/>
      <c r="Z41" s="3"/>
      <c r="AA41" s="3"/>
      <c r="AB41" s="3"/>
      <c r="AC41" s="3"/>
      <c r="AD41" s="3"/>
    </row>
    <row r="42" spans="2:30" x14ac:dyDescent="0.25">
      <c r="B42" s="3"/>
      <c r="C42" s="3">
        <v>110.62271062271063</v>
      </c>
      <c r="D42" s="3">
        <v>42.564102564102562</v>
      </c>
      <c r="E42" s="3">
        <f t="shared" si="3"/>
        <v>3.7510112352209424</v>
      </c>
      <c r="F42" s="3">
        <v>110.62271</v>
      </c>
      <c r="G42" s="3">
        <v>3.75101</v>
      </c>
      <c r="H42" s="3"/>
      <c r="I42" s="3">
        <v>148</v>
      </c>
      <c r="J42" s="3">
        <v>45.1</v>
      </c>
      <c r="K42" s="3">
        <f t="shared" si="4"/>
        <v>3.8088822465086327</v>
      </c>
      <c r="L42" s="3">
        <v>148</v>
      </c>
      <c r="M42" s="3">
        <v>3.8088799999999998</v>
      </c>
      <c r="N42" s="3"/>
      <c r="O42" s="3">
        <v>167</v>
      </c>
      <c r="P42" s="3">
        <v>40.5</v>
      </c>
      <c r="Q42" s="3">
        <f t="shared" si="5"/>
        <v>3.7013019741124933</v>
      </c>
      <c r="R42" s="3">
        <v>167</v>
      </c>
      <c r="S42" s="3">
        <v>3.7012999999999998</v>
      </c>
      <c r="T42" s="3"/>
      <c r="U42" s="3"/>
      <c r="V42" s="3"/>
      <c r="W42" s="3"/>
      <c r="X42" s="3"/>
      <c r="Y42" s="3"/>
      <c r="Z42" s="3"/>
      <c r="AA42" s="3"/>
      <c r="AB42" s="3"/>
      <c r="AC42" s="3"/>
      <c r="AD42" s="3"/>
    </row>
    <row r="43" spans="2:30" x14ac:dyDescent="0.25">
      <c r="B43" s="3"/>
      <c r="C43" s="3">
        <v>114.28571428571428</v>
      </c>
      <c r="D43" s="3">
        <v>42.564102564102562</v>
      </c>
      <c r="E43" s="3">
        <f t="shared" si="3"/>
        <v>3.7510112352209424</v>
      </c>
      <c r="F43" s="3">
        <v>114.28570999999999</v>
      </c>
      <c r="G43" s="3">
        <v>3.75101</v>
      </c>
      <c r="H43" s="3"/>
      <c r="I43" s="3">
        <v>141</v>
      </c>
      <c r="J43" s="3">
        <v>46.2</v>
      </c>
      <c r="K43" s="3">
        <f t="shared" si="4"/>
        <v>3.8329797980876932</v>
      </c>
      <c r="L43" s="3">
        <v>141</v>
      </c>
      <c r="M43" s="3">
        <v>3.8329800000000001</v>
      </c>
      <c r="N43" s="3"/>
      <c r="O43" s="3">
        <v>171</v>
      </c>
      <c r="P43" s="3">
        <v>41.5</v>
      </c>
      <c r="Q43" s="3">
        <f t="shared" si="5"/>
        <v>3.7256934272366524</v>
      </c>
      <c r="R43" s="3">
        <v>171</v>
      </c>
      <c r="S43" s="3">
        <v>3.7256900000000002</v>
      </c>
      <c r="T43" s="3"/>
      <c r="U43" s="3"/>
      <c r="V43" s="3"/>
      <c r="W43" s="3"/>
      <c r="X43" s="3"/>
      <c r="Y43" s="3"/>
      <c r="Z43" s="3"/>
      <c r="AA43" s="3"/>
      <c r="AB43" s="3"/>
      <c r="AC43" s="3"/>
      <c r="AD43" s="3"/>
    </row>
    <row r="44" spans="2:30" x14ac:dyDescent="0.25">
      <c r="B44" s="3"/>
      <c r="C44" s="3">
        <v>113.55311355311355</v>
      </c>
      <c r="D44" s="3">
        <v>47.179487179487182</v>
      </c>
      <c r="E44" s="3">
        <f t="shared" si="3"/>
        <v>3.853959204473385</v>
      </c>
      <c r="F44" s="3">
        <v>113.55311</v>
      </c>
      <c r="G44" s="3">
        <v>3.8539599999999998</v>
      </c>
      <c r="H44" s="3"/>
      <c r="I44" s="3">
        <v>142</v>
      </c>
      <c r="J44" s="3">
        <v>46.7</v>
      </c>
      <c r="K44" s="3">
        <f t="shared" si="4"/>
        <v>3.8437441646748516</v>
      </c>
      <c r="L44" s="3">
        <v>142</v>
      </c>
      <c r="M44" s="3">
        <v>3.8437399999999999</v>
      </c>
      <c r="N44" s="3"/>
      <c r="O44" s="3"/>
      <c r="P44" s="3"/>
      <c r="Q44" s="3"/>
      <c r="R44" s="3"/>
      <c r="S44" s="3"/>
      <c r="T44" s="3"/>
      <c r="U44" s="3"/>
      <c r="V44" s="3"/>
      <c r="W44" s="3"/>
      <c r="X44" s="3"/>
      <c r="Y44" s="3"/>
      <c r="Z44" s="3"/>
      <c r="AA44" s="3"/>
      <c r="AB44" s="3"/>
      <c r="AC44" s="3"/>
      <c r="AD44" s="3"/>
    </row>
    <row r="45" spans="2:30" x14ac:dyDescent="0.25">
      <c r="B45" s="3"/>
      <c r="C45" s="3">
        <v>123.07692307692308</v>
      </c>
      <c r="D45" s="3">
        <v>47.435897435897438</v>
      </c>
      <c r="E45" s="3">
        <f t="shared" si="3"/>
        <v>3.859379271942724</v>
      </c>
      <c r="F45" s="3">
        <v>123.07692</v>
      </c>
      <c r="G45" s="3">
        <v>3.8593799999999998</v>
      </c>
      <c r="H45" s="3"/>
      <c r="I45" s="3"/>
      <c r="J45" s="3"/>
      <c r="K45" s="3"/>
      <c r="L45" s="3"/>
      <c r="M45" s="3"/>
      <c r="N45" s="3"/>
      <c r="O45" s="3"/>
      <c r="P45" s="3"/>
      <c r="Q45" s="3"/>
      <c r="R45" s="3"/>
      <c r="S45" s="3"/>
      <c r="T45" s="3"/>
      <c r="U45" s="3"/>
      <c r="V45" s="3"/>
      <c r="W45" s="3"/>
      <c r="X45" s="3"/>
      <c r="Y45" s="3"/>
      <c r="Z45" s="3"/>
      <c r="AA45" s="3"/>
      <c r="AB45" s="3"/>
      <c r="AC45" s="3"/>
      <c r="AD45" s="3"/>
    </row>
    <row r="46" spans="2:30" x14ac:dyDescent="0.25">
      <c r="B46" s="3"/>
      <c r="C46" s="3">
        <v>117.21611721611723</v>
      </c>
      <c r="D46" s="3">
        <v>55.641025641025635</v>
      </c>
      <c r="E46" s="3">
        <f t="shared" si="3"/>
        <v>4.0189208004048584</v>
      </c>
      <c r="F46" s="3">
        <v>117.21612</v>
      </c>
      <c r="G46" s="3">
        <v>4.0189199999999996</v>
      </c>
      <c r="H46" s="3"/>
      <c r="I46" s="3"/>
      <c r="J46" s="3"/>
      <c r="K46" s="3"/>
      <c r="L46" s="3"/>
      <c r="M46" s="3"/>
      <c r="N46" s="3"/>
      <c r="O46" s="3"/>
      <c r="P46" s="3"/>
      <c r="Q46" s="3"/>
      <c r="R46" s="3"/>
      <c r="S46" s="3"/>
      <c r="T46" s="3"/>
      <c r="U46" s="3"/>
      <c r="V46" s="3"/>
      <c r="W46" s="3"/>
      <c r="X46" s="3"/>
      <c r="Y46" s="3"/>
      <c r="Z46" s="3"/>
      <c r="AA46" s="3"/>
      <c r="AB46" s="3"/>
      <c r="AC46" s="3"/>
      <c r="AD46" s="3"/>
    </row>
    <row r="47" spans="2:30" x14ac:dyDescent="0.25">
      <c r="B47" s="3"/>
      <c r="C47" s="3">
        <v>120.14652014652015</v>
      </c>
      <c r="D47" s="3">
        <v>55.897435897435898</v>
      </c>
      <c r="E47" s="3">
        <f t="shared" si="3"/>
        <v>4.0235185096534885</v>
      </c>
      <c r="F47" s="3">
        <v>120.14652</v>
      </c>
      <c r="G47" s="3">
        <v>4.0235200000000004</v>
      </c>
      <c r="H47" s="3"/>
      <c r="I47" s="3"/>
      <c r="J47" s="3"/>
      <c r="K47" s="3"/>
      <c r="L47" s="3"/>
      <c r="M47" s="3"/>
      <c r="N47" s="3"/>
      <c r="O47" s="3"/>
      <c r="P47" s="3"/>
      <c r="Q47" s="3"/>
      <c r="R47" s="3"/>
      <c r="S47" s="3"/>
      <c r="T47" s="3"/>
      <c r="U47" s="3"/>
      <c r="V47" s="3"/>
      <c r="W47" s="3"/>
      <c r="X47" s="3"/>
      <c r="Y47" s="3"/>
      <c r="Z47" s="3"/>
      <c r="AA47" s="3"/>
      <c r="AB47" s="3"/>
      <c r="AC47" s="3"/>
      <c r="AD47" s="3"/>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igure (1A-I)</vt:lpstr>
      <vt:lpstr>Figure (2A-K)</vt:lpstr>
      <vt:lpstr>Fogure 3</vt:lpstr>
      <vt:lpstr>Figure (4A-B)</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cp:lastPrinted>2018-11-11T08:12:28Z</cp:lastPrinted>
  <dcterms:created xsi:type="dcterms:W3CDTF">2018-10-30T02:53:57Z</dcterms:created>
  <dcterms:modified xsi:type="dcterms:W3CDTF">2020-07-17T04:43:35Z</dcterms:modified>
</cp:coreProperties>
</file>